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20115" windowHeight="7425" tabRatio="682" activeTab="5"/>
  </bookViews>
  <sheets>
    <sheet name="Table S1" sheetId="19" r:id="rId1"/>
    <sheet name="Table S2" sheetId="1" r:id="rId2"/>
    <sheet name="Table S3" sheetId="2" r:id="rId3"/>
    <sheet name="Table S4" sheetId="4" r:id="rId4"/>
    <sheet name="Table S5" sheetId="9" r:id="rId5"/>
    <sheet name="Table S6" sheetId="11" r:id="rId6"/>
    <sheet name="Table S7" sheetId="5" r:id="rId7"/>
    <sheet name="Table S8" sheetId="3" r:id="rId8"/>
    <sheet name="Table S9" sheetId="12" r:id="rId9"/>
  </sheets>
  <calcPr calcId="144525"/>
</workbook>
</file>

<file path=xl/calcChain.xml><?xml version="1.0" encoding="utf-8"?>
<calcChain xmlns="http://schemas.openxmlformats.org/spreadsheetml/2006/main">
  <c r="H24" i="19" l="1"/>
</calcChain>
</file>

<file path=xl/sharedStrings.xml><?xml version="1.0" encoding="utf-8"?>
<sst xmlns="http://schemas.openxmlformats.org/spreadsheetml/2006/main" count="5129" uniqueCount="3257">
  <si>
    <t>At5g51970</t>
  </si>
  <si>
    <t>dehydrogenase</t>
  </si>
  <si>
    <t>GroES-like zinc-binding alcohol dehydrogenase family protein</t>
  </si>
  <si>
    <t>At1g63800</t>
  </si>
  <si>
    <t>UBC5</t>
  </si>
  <si>
    <t>ubiquitin-conjugating enzyme 5</t>
  </si>
  <si>
    <t>At1g08460</t>
  </si>
  <si>
    <t>HDA8</t>
  </si>
  <si>
    <t>histone deacetylase 8</t>
  </si>
  <si>
    <t>At1g56220</t>
  </si>
  <si>
    <t>Dormancy/auxin associated</t>
  </si>
  <si>
    <t>Dormancy/auxin associated family protein</t>
  </si>
  <si>
    <t>At4g19860</t>
  </si>
  <si>
    <t>alpha/beta-Hydrolases</t>
  </si>
  <si>
    <t>alpha/beta-Hydrolases superfamily protein</t>
  </si>
  <si>
    <t>At2g46220</t>
  </si>
  <si>
    <t>DUF2358</t>
  </si>
  <si>
    <t>Uncharacterized conserved protein (DUF2358)</t>
  </si>
  <si>
    <t>At5g14780</t>
  </si>
  <si>
    <t>FDH</t>
  </si>
  <si>
    <t>formate dehydrogenase</t>
  </si>
  <si>
    <t>At2g21240</t>
  </si>
  <si>
    <t>BPC4</t>
  </si>
  <si>
    <t>basic pentacysteine 4</t>
  </si>
  <si>
    <t>At1g19660</t>
  </si>
  <si>
    <t>Wound-responsive</t>
  </si>
  <si>
    <t>Wound-responsive family protein</t>
  </si>
  <si>
    <t>At2g25280</t>
  </si>
  <si>
    <t>At5g58800</t>
  </si>
  <si>
    <t>reductase</t>
  </si>
  <si>
    <t>Quinone reductase family protein</t>
  </si>
  <si>
    <t>At1g48430</t>
  </si>
  <si>
    <t>kinase</t>
  </si>
  <si>
    <t>Dihydroxyacetone kinase</t>
  </si>
  <si>
    <t>At1g27150</t>
  </si>
  <si>
    <t>Tetratricopeptide repeat (TPR)-like</t>
  </si>
  <si>
    <t>Tetratricopeptide repeat (TPR)-like superfamily protein</t>
  </si>
  <si>
    <t>At4g05070</t>
  </si>
  <si>
    <t>At1g55000</t>
  </si>
  <si>
    <t>LysM</t>
  </si>
  <si>
    <t>peptidoglycan-binding LysM domain-containing protein</t>
  </si>
  <si>
    <t>At4g15545</t>
  </si>
  <si>
    <t>At5g05480</t>
  </si>
  <si>
    <t>Peptide-N4-(N-acetyl-beta-glucosaminyl)asparagine amidase A</t>
  </si>
  <si>
    <t>Peptide-N4-(N-acetyl-beta-glucosaminyl)asparagine amidase A protein</t>
  </si>
  <si>
    <t>At1g08570</t>
  </si>
  <si>
    <t>ACHT4</t>
  </si>
  <si>
    <t>atypical CYS HIS rich thioredoxin 4</t>
  </si>
  <si>
    <t>At4g36400</t>
  </si>
  <si>
    <t>D2HGDH</t>
  </si>
  <si>
    <t>FAD-linked oxidases family protein</t>
  </si>
  <si>
    <t>At5g16660</t>
  </si>
  <si>
    <t>At1g80440</t>
  </si>
  <si>
    <t>Galactose oxidase/kelch repeat</t>
  </si>
  <si>
    <t>Galactose oxidase/kelch repeat superfamily protein</t>
  </si>
  <si>
    <t>At2g39000</t>
  </si>
  <si>
    <t>NAT</t>
  </si>
  <si>
    <t>Acyl-CoA N-acyltransferases (NAT) superfamily protein</t>
  </si>
  <si>
    <t>At3g51840</t>
  </si>
  <si>
    <t>SCX</t>
  </si>
  <si>
    <t>acyl-CoA oxidase 4</t>
  </si>
  <si>
    <t>At1g11530</t>
  </si>
  <si>
    <t>CXXS1</t>
  </si>
  <si>
    <t>C-terminal cysteine residue is changed to a serine 1</t>
  </si>
  <si>
    <t>At3g56950</t>
  </si>
  <si>
    <t>SIP2;1</t>
  </si>
  <si>
    <t>small and basic intrinsic protein 2;1</t>
  </si>
  <si>
    <t>At1g03090</t>
  </si>
  <si>
    <t>MCCA</t>
  </si>
  <si>
    <t>methylcrotonyl-CoA carboxylase alpha chain, mitochondrial / 3-methylcrotonyl-CoA carboxylase 1 (MCCA)</t>
  </si>
  <si>
    <t>At5g63190</t>
  </si>
  <si>
    <t>MA3</t>
  </si>
  <si>
    <t>MA3 domain-containing protein</t>
  </si>
  <si>
    <t>At3g07350</t>
  </si>
  <si>
    <t>DUF506</t>
  </si>
  <si>
    <t>Protein of unknown function (DUF506)</t>
  </si>
  <si>
    <t>At4g29890</t>
  </si>
  <si>
    <t>CMO-like</t>
  </si>
  <si>
    <t>choline monooxygenase, putative (CMO-like)</t>
  </si>
  <si>
    <t>At5g24735</t>
  </si>
  <si>
    <t>RNA</t>
  </si>
  <si>
    <t>other RNA</t>
  </si>
  <si>
    <t>At1g72820</t>
  </si>
  <si>
    <t>Mitochondrial substrate carrier</t>
  </si>
  <si>
    <t>Mitochondrial substrate carrier family protein</t>
  </si>
  <si>
    <t>At2g43400</t>
  </si>
  <si>
    <t>ETFQO</t>
  </si>
  <si>
    <t>electron-transfer flavoprotein:ubiquinone oxidoreductase</t>
  </si>
  <si>
    <t>At1g65930</t>
  </si>
  <si>
    <t>cICDH</t>
  </si>
  <si>
    <t>cytosolic NADP+-dependent isocitrate dehydrogenase</t>
  </si>
  <si>
    <t>At4g34030</t>
  </si>
  <si>
    <t>MCCB</t>
  </si>
  <si>
    <t>3-methylcrotonyl-CoA carboxylase</t>
  </si>
  <si>
    <t>At5g59830</t>
  </si>
  <si>
    <t>At5g16150</t>
  </si>
  <si>
    <t>PGLCT</t>
  </si>
  <si>
    <t>plastidic GLC translocator</t>
  </si>
  <si>
    <t>At5g21170</t>
  </si>
  <si>
    <t>AKINBETA1</t>
  </si>
  <si>
    <t>5'-AMP-activated protein kinase beta-2 subunit protein</t>
  </si>
  <si>
    <t>At1g37130</t>
  </si>
  <si>
    <t>NR2</t>
  </si>
  <si>
    <t>nitrate reductase 2</t>
  </si>
  <si>
    <t>At1g64720</t>
  </si>
  <si>
    <t>CP5</t>
  </si>
  <si>
    <t>Polyketide cyclase/dehydrase and lipid transport superfamily protein</t>
  </si>
  <si>
    <t>At5g18170</t>
  </si>
  <si>
    <t>GDH1</t>
  </si>
  <si>
    <t>glutamate dehydrogenase 1</t>
  </si>
  <si>
    <t>At1g35460</t>
  </si>
  <si>
    <t>DNA-binding</t>
  </si>
  <si>
    <t>basic helix-loop-helix (bHLH) DNA-binding superfamily protein</t>
  </si>
  <si>
    <t>At3g07690</t>
  </si>
  <si>
    <t>6-phosphogluconate dehydrogenase family protein</t>
  </si>
  <si>
    <t>At1g20560</t>
  </si>
  <si>
    <t>AAE1</t>
  </si>
  <si>
    <t>acyl activating enzyme 1</t>
  </si>
  <si>
    <t>At4g22750</t>
  </si>
  <si>
    <t>zinc finger</t>
  </si>
  <si>
    <t>DHHC-type zinc finger family protein</t>
  </si>
  <si>
    <t>At1g80920</t>
  </si>
  <si>
    <t>Toc12</t>
  </si>
  <si>
    <t>Chaperone DnaJ-domain superfamily protein</t>
  </si>
  <si>
    <t>At3g06380</t>
  </si>
  <si>
    <t>TLP9</t>
  </si>
  <si>
    <t>tubby-like protein 9</t>
  </si>
  <si>
    <t>At3g19030</t>
  </si>
  <si>
    <t>At5g28770</t>
  </si>
  <si>
    <t>BZO2H3</t>
  </si>
  <si>
    <t>bZIP transcription factor family protein</t>
  </si>
  <si>
    <t>At4g15990</t>
  </si>
  <si>
    <t>At3g29240</t>
  </si>
  <si>
    <t>DUF179</t>
  </si>
  <si>
    <t>Protein of unknown function (DUF179)</t>
  </si>
  <si>
    <t>At2g43750</t>
  </si>
  <si>
    <t>OASB</t>
  </si>
  <si>
    <t>O-acetylserine (thiol) lyase B</t>
  </si>
  <si>
    <t>At2g39570</t>
  </si>
  <si>
    <t>ACR9</t>
  </si>
  <si>
    <t>ACT domain-containing protein</t>
  </si>
  <si>
    <t>At5g24520</t>
  </si>
  <si>
    <t>URM23</t>
  </si>
  <si>
    <t>Transducin/WD40 repeat-like superfamily protein</t>
  </si>
  <si>
    <t>At3g17650</t>
  </si>
  <si>
    <t>YSL5</t>
  </si>
  <si>
    <t>YELLOW STRIPE like 5</t>
  </si>
  <si>
    <t>At3g13062</t>
  </si>
  <si>
    <t>Polyketide cyclase/dehydrase and lipid transport</t>
  </si>
  <si>
    <t>At2g26980</t>
  </si>
  <si>
    <t>SnRK3.17</t>
  </si>
  <si>
    <t>CBL-interacting protein kinase 3</t>
  </si>
  <si>
    <t>At3g45300</t>
  </si>
  <si>
    <t>IVDH</t>
  </si>
  <si>
    <t>isovaleryl-CoA-dehydrogenase</t>
  </si>
  <si>
    <t>At2g47700</t>
  </si>
  <si>
    <t>RING</t>
  </si>
  <si>
    <t>RING/U-box superfamily protein</t>
  </si>
  <si>
    <t>At3g49790</t>
  </si>
  <si>
    <t>Carbohydrate-binding</t>
  </si>
  <si>
    <t>Carbohydrate-binding protein</t>
  </si>
  <si>
    <t>At4g38460</t>
  </si>
  <si>
    <t>GGR</t>
  </si>
  <si>
    <t>geranylgeranyl reductase</t>
  </si>
  <si>
    <t>At1g73380</t>
  </si>
  <si>
    <t>At1g49500</t>
  </si>
  <si>
    <t>At4g36850</t>
  </si>
  <si>
    <t>transmembrane</t>
  </si>
  <si>
    <t>PQ-loop repeat family protein / transmembrane family protein</t>
  </si>
  <si>
    <t>At3g22460</t>
  </si>
  <si>
    <t>OASA2</t>
  </si>
  <si>
    <t>O-acetylserine (thiol) lyase (OAS-TL) isoform A2</t>
  </si>
  <si>
    <t>At5g60620</t>
  </si>
  <si>
    <t>GPAT9</t>
  </si>
  <si>
    <t>glycerol-3-phosphate acyltransferase 9</t>
  </si>
  <si>
    <t>At5g63470</t>
  </si>
  <si>
    <t>NF-YC4</t>
  </si>
  <si>
    <t>nuclear factor Y, subunit C4</t>
  </si>
  <si>
    <t>At5g57655</t>
  </si>
  <si>
    <t>isomerase</t>
  </si>
  <si>
    <t>xylose isomerase family protein</t>
  </si>
  <si>
    <t>At5g43940</t>
  </si>
  <si>
    <t>PAR2</t>
  </si>
  <si>
    <t>GroES-like zinc-binding dehydrogenase family protein</t>
  </si>
  <si>
    <t>At5g40890</t>
  </si>
  <si>
    <t>CLCA</t>
  </si>
  <si>
    <t>chloride channel A</t>
  </si>
  <si>
    <t>At1g49170</t>
  </si>
  <si>
    <t>DUF167</t>
  </si>
  <si>
    <t>Protein of unknown function (DUF167)</t>
  </si>
  <si>
    <t>At2g21950</t>
  </si>
  <si>
    <t>SKIP6</t>
  </si>
  <si>
    <t>SKP1 interacting partner 6</t>
  </si>
  <si>
    <t>At5g18630</t>
  </si>
  <si>
    <t>At1g49200</t>
  </si>
  <si>
    <t>At1g02305</t>
  </si>
  <si>
    <t>Cysteineases</t>
  </si>
  <si>
    <t>Cysteine proteinases superfamily protein</t>
  </si>
  <si>
    <t>At5g56100</t>
  </si>
  <si>
    <t>oleosin</t>
  </si>
  <si>
    <t>glycine-rich protein / oleosin</t>
  </si>
  <si>
    <t>At3g23640</t>
  </si>
  <si>
    <t>HGL1</t>
  </si>
  <si>
    <t>heteroglycan glucosidase 1</t>
  </si>
  <si>
    <t>At3g18773</t>
  </si>
  <si>
    <t>At1g53170</t>
  </si>
  <si>
    <t>ERF8</t>
  </si>
  <si>
    <t>ethylene response factor 8</t>
  </si>
  <si>
    <t>At1g53280</t>
  </si>
  <si>
    <t>DJ1B</t>
  </si>
  <si>
    <t>Class I glutamine amidotransferase-like superfamily protein</t>
  </si>
  <si>
    <t>At1g23310</t>
  </si>
  <si>
    <t>GGT1</t>
  </si>
  <si>
    <t>glutamate:glyoxylate aminotransferase</t>
  </si>
  <si>
    <t>At1g23870</t>
  </si>
  <si>
    <t>TPS9</t>
  </si>
  <si>
    <t>trehalose-phosphatase/synthase 9</t>
  </si>
  <si>
    <t>At5g03230</t>
  </si>
  <si>
    <t>DUF584</t>
  </si>
  <si>
    <t>Protein of unknown function, DUF584</t>
  </si>
  <si>
    <t>At3g09470</t>
  </si>
  <si>
    <t>Major facilitator</t>
  </si>
  <si>
    <t>Major facilitator superfamily protein</t>
  </si>
  <si>
    <t>At3g16190</t>
  </si>
  <si>
    <t>Isochorismatase</t>
  </si>
  <si>
    <t>Isochorismatase family protein</t>
  </si>
  <si>
    <t>At1g09430</t>
  </si>
  <si>
    <t>ACLA-3</t>
  </si>
  <si>
    <t>ATP-citrate lyase A-3</t>
  </si>
  <si>
    <t>At5g63195</t>
  </si>
  <si>
    <t>At1g09570</t>
  </si>
  <si>
    <t>PHYA</t>
  </si>
  <si>
    <t>phytochrome A</t>
  </si>
  <si>
    <t>At3g14130</t>
  </si>
  <si>
    <t>Aldolase-type TIM barrel</t>
  </si>
  <si>
    <t>Aldolase-type TIM barrel family protein</t>
  </si>
  <si>
    <t>At5g24490</t>
  </si>
  <si>
    <t>ribosome</t>
  </si>
  <si>
    <t>30S ribosomal protein, putative</t>
  </si>
  <si>
    <t>At2g06025</t>
  </si>
  <si>
    <t>At4g14880</t>
  </si>
  <si>
    <t>OLD3</t>
  </si>
  <si>
    <t>O-acetylserine (thiol) lyase (OAS-TL) isoform A1</t>
  </si>
  <si>
    <t>At3g60130</t>
  </si>
  <si>
    <t>BGLU16</t>
  </si>
  <si>
    <t>beta glucosidase 16</t>
  </si>
  <si>
    <t>At4g29905</t>
  </si>
  <si>
    <t>At3g54360</t>
  </si>
  <si>
    <t>zinc ion binding</t>
  </si>
  <si>
    <t>At5g47040</t>
  </si>
  <si>
    <t>LON2</t>
  </si>
  <si>
    <t>lon protease 2</t>
  </si>
  <si>
    <t>At2g43330</t>
  </si>
  <si>
    <t>INT1</t>
  </si>
  <si>
    <t>inositol transporter 1</t>
  </si>
  <si>
    <t>At5g16370</t>
  </si>
  <si>
    <t>AAE5</t>
  </si>
  <si>
    <t>acyl activating enzyme 5</t>
  </si>
  <si>
    <t>At5g19860</t>
  </si>
  <si>
    <t>DUF538</t>
  </si>
  <si>
    <t>Protein of unknown function, DUF538</t>
  </si>
  <si>
    <t>At3g48530</t>
  </si>
  <si>
    <t>KING1</t>
  </si>
  <si>
    <t>SNF1-related protein kinase regulatory subunit gamma 1</t>
  </si>
  <si>
    <t>At1g15740</t>
  </si>
  <si>
    <t>Leucine-rich repeat</t>
  </si>
  <si>
    <t>Leucine-rich repeat family protein</t>
  </si>
  <si>
    <t>At1g60140</t>
  </si>
  <si>
    <t>TPS10</t>
  </si>
  <si>
    <t>trehalose phosphate synthase</t>
  </si>
  <si>
    <t>At1g26670</t>
  </si>
  <si>
    <t>VTI1B</t>
  </si>
  <si>
    <t>Vesicle transport v-SNARE family protein</t>
  </si>
  <si>
    <t>At2g14878</t>
  </si>
  <si>
    <t>At1g64230</t>
  </si>
  <si>
    <t>UBC28</t>
  </si>
  <si>
    <t>ubiquitin-conjugating enzyme 28</t>
  </si>
  <si>
    <t>At1g17120</t>
  </si>
  <si>
    <t>CAT8</t>
  </si>
  <si>
    <t>cationic amino acid transporter 8</t>
  </si>
  <si>
    <t>At2g42590</t>
  </si>
  <si>
    <t>GRF9</t>
  </si>
  <si>
    <t>general regulatory factor 9</t>
  </si>
  <si>
    <t>At1g29040</t>
  </si>
  <si>
    <t>At5g63160</t>
  </si>
  <si>
    <t>BT1</t>
  </si>
  <si>
    <t>BTB and TAZ domain protein 1</t>
  </si>
  <si>
    <t>At5g59960</t>
  </si>
  <si>
    <t>At2g14910</t>
  </si>
  <si>
    <t>At3g48590</t>
  </si>
  <si>
    <t>NF-YC1</t>
  </si>
  <si>
    <t>nuclear factor Y, subunit C1</t>
  </si>
  <si>
    <t>At2g20230</t>
  </si>
  <si>
    <t>Tetraspanin</t>
  </si>
  <si>
    <t>Tetraspanin family protein</t>
  </si>
  <si>
    <t>At5g59800</t>
  </si>
  <si>
    <t>MBD7</t>
  </si>
  <si>
    <t>methyl-CPG-binding domain 7</t>
  </si>
  <si>
    <t>At3g14990</t>
  </si>
  <si>
    <t>DJ1A</t>
  </si>
  <si>
    <t>At5g48160</t>
  </si>
  <si>
    <t>OBE2</t>
  </si>
  <si>
    <t>Protein of unknown function (DUF1423)</t>
  </si>
  <si>
    <t>At4g29220</t>
  </si>
  <si>
    <t>PFK1</t>
  </si>
  <si>
    <t>phosphofructokinase 1</t>
  </si>
  <si>
    <t>At3g13450</t>
  </si>
  <si>
    <t>DIN4</t>
  </si>
  <si>
    <t>Transketolase family protein</t>
  </si>
  <si>
    <t>At2g37478</t>
  </si>
  <si>
    <t>CPuORF52</t>
  </si>
  <si>
    <t>conserved peptide upstream open reading frame 52</t>
  </si>
  <si>
    <t>At2g04690</t>
  </si>
  <si>
    <t>oxidase</t>
  </si>
  <si>
    <t>Pyridoxamine 5'-phosphate oxidase family protein</t>
  </si>
  <si>
    <t>At4g24800</t>
  </si>
  <si>
    <t>ECIP1</t>
  </si>
  <si>
    <t>At3g01690</t>
  </si>
  <si>
    <t>At1g58180</t>
  </si>
  <si>
    <t>BCA6</t>
  </si>
  <si>
    <t>beta carbonic anhydrase 6</t>
  </si>
  <si>
    <t>At3g15780</t>
  </si>
  <si>
    <t>At1g75380</t>
  </si>
  <si>
    <t>BBD1</t>
  </si>
  <si>
    <t>bifunctional nuclease in basal defense response 1</t>
  </si>
  <si>
    <t>At4g27450</t>
  </si>
  <si>
    <t>Aluminium induced with YGL and LRDR motifs</t>
  </si>
  <si>
    <t>Aluminium induced protein with YGL and LRDR motifs</t>
  </si>
  <si>
    <t>At5g02840</t>
  </si>
  <si>
    <t>LHY</t>
  </si>
  <si>
    <t>LHY/CCA1-like 1</t>
  </si>
  <si>
    <t>At1g06110</t>
  </si>
  <si>
    <t>SKP1</t>
  </si>
  <si>
    <t>SKP1/ASK-interacting protein 16</t>
  </si>
  <si>
    <t>At1g23390</t>
  </si>
  <si>
    <t>F-box</t>
  </si>
  <si>
    <t>Kelch repeat-containing F-box family protein</t>
  </si>
  <si>
    <t>At3g03150</t>
  </si>
  <si>
    <t>At2g03890</t>
  </si>
  <si>
    <t>UBDK GAMMA 7</t>
  </si>
  <si>
    <t>phosphoinositide 4-kinase gamma 7</t>
  </si>
  <si>
    <t>At5g44572</t>
  </si>
  <si>
    <t>At5g14390</t>
  </si>
  <si>
    <t>At5g65430</t>
  </si>
  <si>
    <t>GRF8</t>
  </si>
  <si>
    <t>general regulatory factor 8</t>
  </si>
  <si>
    <t>At3g03180</t>
  </si>
  <si>
    <t>Got1</t>
  </si>
  <si>
    <t>Got1/Sft2-like vescicle transport protein family</t>
  </si>
  <si>
    <t>At5g19120</t>
  </si>
  <si>
    <t>protease</t>
  </si>
  <si>
    <t>Eukaryotic aspartyl protease family protein</t>
  </si>
  <si>
    <t>At1g23050</t>
  </si>
  <si>
    <t>glycoprotein</t>
  </si>
  <si>
    <t>hydroxyproline-rich glycoprotein family protein</t>
  </si>
  <si>
    <t>At1g34630</t>
  </si>
  <si>
    <t>At5g05965</t>
  </si>
  <si>
    <t>At3g61440</t>
  </si>
  <si>
    <t>CYSC1</t>
  </si>
  <si>
    <t>cysteine synthase C1</t>
  </si>
  <si>
    <t>At5g65010</t>
  </si>
  <si>
    <t>ASN2</t>
  </si>
  <si>
    <t>asparagine synthetase 2</t>
  </si>
  <si>
    <t>At4g00752</t>
  </si>
  <si>
    <t>UBX</t>
  </si>
  <si>
    <t>UBX domain-containing protein</t>
  </si>
  <si>
    <t>At5g12200</t>
  </si>
  <si>
    <t>PYD2</t>
  </si>
  <si>
    <t>pyrimidine 2</t>
  </si>
  <si>
    <t>At5g58950</t>
  </si>
  <si>
    <t>Protein kinase superfamily protein</t>
  </si>
  <si>
    <t>At3g18215</t>
  </si>
  <si>
    <t>DUF599</t>
  </si>
  <si>
    <t>Protein of unknown function, DUF599</t>
  </si>
  <si>
    <t>At2g33740</t>
  </si>
  <si>
    <t>CUTA</t>
  </si>
  <si>
    <t>Nitrogen regulatory PII-like, alpha/beta</t>
  </si>
  <si>
    <t>At1g12230</t>
  </si>
  <si>
    <t>Aldolase</t>
  </si>
  <si>
    <t>Aldolase superfamily protein</t>
  </si>
  <si>
    <t>At5g10860</t>
  </si>
  <si>
    <t>CBSX3</t>
  </si>
  <si>
    <t>Cystathionine beta-synthase (CBS) family protein</t>
  </si>
  <si>
    <t>At3g15450</t>
  </si>
  <si>
    <t>At1g04400</t>
  </si>
  <si>
    <t>PHH1</t>
  </si>
  <si>
    <t>cryptochrome 2</t>
  </si>
  <si>
    <t>At5g66180</t>
  </si>
  <si>
    <t>transferase</t>
  </si>
  <si>
    <t>S-adenosyl-L-methionine-dependent methyltransferases superfamily protein</t>
  </si>
  <si>
    <t>At3g06850</t>
  </si>
  <si>
    <t>LTA1</t>
  </si>
  <si>
    <t>2-oxoacid dehydrogenases acyltransferase family protein</t>
  </si>
  <si>
    <t>At1g64660</t>
  </si>
  <si>
    <t>MGL</t>
  </si>
  <si>
    <t>methionine gamma-lyase</t>
  </si>
  <si>
    <t>At2g25090</t>
  </si>
  <si>
    <t>SnRK3.18</t>
  </si>
  <si>
    <t>CBL-interacting protein kinase 16</t>
  </si>
  <si>
    <t>At5g20670</t>
  </si>
  <si>
    <t>DUF1677</t>
  </si>
  <si>
    <t>Protein of unknown function (DUF1677)</t>
  </si>
  <si>
    <t>At2g16930</t>
  </si>
  <si>
    <t>L27</t>
  </si>
  <si>
    <t>Ribosomal protein L27 family protein</t>
  </si>
  <si>
    <t>At1g01240</t>
  </si>
  <si>
    <t>At4g02970</t>
  </si>
  <si>
    <t>7SL-1</t>
  </si>
  <si>
    <t>7SL RNA1</t>
  </si>
  <si>
    <t>At2g41560</t>
  </si>
  <si>
    <t>ACA4</t>
  </si>
  <si>
    <t>autoinhibited Ca(2+)-ATPase, isoform 4</t>
  </si>
  <si>
    <t>At4g20070</t>
  </si>
  <si>
    <t>AAH</t>
  </si>
  <si>
    <t>allantoate amidohydrolase</t>
  </si>
  <si>
    <t>At1g73920</t>
  </si>
  <si>
    <t>At5g26200</t>
  </si>
  <si>
    <t>At1g21770</t>
  </si>
  <si>
    <t>At5g47720</t>
  </si>
  <si>
    <t>Thiolase</t>
  </si>
  <si>
    <t>Thiolase family protein</t>
  </si>
  <si>
    <t>At3g02770</t>
  </si>
  <si>
    <t>Ribonuclease E inhibitor RraA/Dimethylmenaquinone methyltransferase</t>
  </si>
  <si>
    <t>At5g08100</t>
  </si>
  <si>
    <t>ASPGA1</t>
  </si>
  <si>
    <t>N-terminal nucleophile aminohydrolases (Ntn hydrolases) superfamily protein</t>
  </si>
  <si>
    <t>At3g56050</t>
  </si>
  <si>
    <t>Protein kinase family protein</t>
  </si>
  <si>
    <t>At2g26210</t>
  </si>
  <si>
    <t>Ankyrin repeat</t>
  </si>
  <si>
    <t>Ankyrin repeat family protein</t>
  </si>
  <si>
    <t>At2g17450</t>
  </si>
  <si>
    <t>RHA3A</t>
  </si>
  <si>
    <t>RING-H2 finger A3A</t>
  </si>
  <si>
    <t>At2g02040</t>
  </si>
  <si>
    <t>PTR2-B</t>
  </si>
  <si>
    <t>peptide transporter 2</t>
  </si>
  <si>
    <t>At1g44770</t>
  </si>
  <si>
    <t>At5g59340</t>
  </si>
  <si>
    <t>WOX2</t>
  </si>
  <si>
    <t>WUSCHEL related homeobox 2</t>
  </si>
  <si>
    <t>At5g23050</t>
  </si>
  <si>
    <t>AAE17</t>
  </si>
  <si>
    <t>acyl-activating enzyme 17</t>
  </si>
  <si>
    <t>At4g10610</t>
  </si>
  <si>
    <t>RBP37</t>
  </si>
  <si>
    <t>CTC-interacting domain 12</t>
  </si>
  <si>
    <t>At1g64500</t>
  </si>
  <si>
    <t>Glutaredoxin</t>
  </si>
  <si>
    <t>Glutaredoxin family protein</t>
  </si>
  <si>
    <t>At1g45976</t>
  </si>
  <si>
    <t>SBP1</t>
  </si>
  <si>
    <t>S-ribonuclease binding protein 1</t>
  </si>
  <si>
    <t>At4g11300</t>
  </si>
  <si>
    <t>DUF793</t>
  </si>
  <si>
    <t>Protein of unknown function (DUF793)</t>
  </si>
  <si>
    <t>At2g04795</t>
  </si>
  <si>
    <t>At5g35330</t>
  </si>
  <si>
    <t>MBD2</t>
  </si>
  <si>
    <t>methyl-CPG-binding domain protein 02</t>
  </si>
  <si>
    <t>At4g28030</t>
  </si>
  <si>
    <t>At1g71090</t>
  </si>
  <si>
    <t>Auxin efflux carrier</t>
  </si>
  <si>
    <t>Auxin efflux carrier family protein</t>
  </si>
  <si>
    <t>At1g75130</t>
  </si>
  <si>
    <t>CYP721A1</t>
  </si>
  <si>
    <t>cytochrome P450, family 721, subfamily A, polypeptide 1</t>
  </si>
  <si>
    <t>At5g28050</t>
  </si>
  <si>
    <t>deaminase</t>
  </si>
  <si>
    <t>Cytidine/deoxycytidylate deaminase family protein</t>
  </si>
  <si>
    <t>At5g15830</t>
  </si>
  <si>
    <t>bZIP3</t>
  </si>
  <si>
    <t>basic leucine-zipper 3</t>
  </si>
  <si>
    <t>At3g06780</t>
  </si>
  <si>
    <t>glycine-rich</t>
  </si>
  <si>
    <t>glycine-rich protein</t>
  </si>
  <si>
    <t>At3g55260</t>
  </si>
  <si>
    <t>HEXO1</t>
  </si>
  <si>
    <t>beta-hexosaminidase 1</t>
  </si>
  <si>
    <t>At2g37480</t>
  </si>
  <si>
    <t>At4g23880</t>
  </si>
  <si>
    <t>At1g07200</t>
  </si>
  <si>
    <t>hydrolase</t>
  </si>
  <si>
    <t>Double Clp-N motif-containing P-loop nucleoside triphosphate hydrolases superfamily protein</t>
  </si>
  <si>
    <t>At1g25230</t>
  </si>
  <si>
    <t>phosphoesterase</t>
  </si>
  <si>
    <t>Calcineurin-like metallo-phosphoesterase superfamily protein</t>
  </si>
  <si>
    <t>At4g31510</t>
  </si>
  <si>
    <t>At1g52565</t>
  </si>
  <si>
    <t>At5g49360</t>
  </si>
  <si>
    <t>BXL1</t>
  </si>
  <si>
    <t>beta-xylosidase 1</t>
  </si>
  <si>
    <t>At3g57030</t>
  </si>
  <si>
    <t>phosphotriesterase</t>
  </si>
  <si>
    <t>Calcium-dependent phosphotriesterase superfamily protein</t>
  </si>
  <si>
    <t>At5g64500</t>
  </si>
  <si>
    <t>At1g56280</t>
  </si>
  <si>
    <t>DI19</t>
  </si>
  <si>
    <t>drought-induced 19</t>
  </si>
  <si>
    <t>At5g51450</t>
  </si>
  <si>
    <t>RIN3</t>
  </si>
  <si>
    <t>RPM1 interacting protein 3</t>
  </si>
  <si>
    <t>At1g12440</t>
  </si>
  <si>
    <t>A20</t>
  </si>
  <si>
    <t>A20/AN1-like zinc finger family protein</t>
  </si>
  <si>
    <t>At3g11100</t>
  </si>
  <si>
    <t>transcription</t>
  </si>
  <si>
    <t>sequence-specific DNA binding transcription factors</t>
  </si>
  <si>
    <t>At5g17300</t>
  </si>
  <si>
    <t>RVE1</t>
  </si>
  <si>
    <t>Homeodomain-like superfamily protein</t>
  </si>
  <si>
    <t>At4g38800</t>
  </si>
  <si>
    <t>MTN1</t>
  </si>
  <si>
    <t>methylthioadenosine nucleosidase 1</t>
  </si>
  <si>
    <t>At5g47640</t>
  </si>
  <si>
    <t>NF-YB2</t>
  </si>
  <si>
    <t>nuclear factor Y, subunit B2</t>
  </si>
  <si>
    <t>At5g03555</t>
  </si>
  <si>
    <t>permease</t>
  </si>
  <si>
    <t>permease, cytosine/purines, uracil, thiamine, allantoin family protein</t>
  </si>
  <si>
    <t>At4g34770</t>
  </si>
  <si>
    <t>SAUR-like auxin-responsive</t>
  </si>
  <si>
    <t>SAUR-like auxin-responsive protein family</t>
  </si>
  <si>
    <t>At4g25170</t>
  </si>
  <si>
    <t>UCP012943</t>
  </si>
  <si>
    <t>Uncharacterised conserved protein (UCP012943)</t>
  </si>
  <si>
    <t>At1g01070</t>
  </si>
  <si>
    <t>transporter</t>
  </si>
  <si>
    <t>nodulin MtN21 /EamA-like transporter family protein</t>
  </si>
  <si>
    <t>At5g01740</t>
  </si>
  <si>
    <t>NTF2</t>
  </si>
  <si>
    <t>Nuclear transport factor 2 (NTF2) family protein</t>
  </si>
  <si>
    <t>At5g16410</t>
  </si>
  <si>
    <t>HXXXD-type acyl-transferase family protein</t>
  </si>
  <si>
    <t>At3g52060</t>
  </si>
  <si>
    <t>Core-2/I-branching beta-1,6-N-acetylglucosaminyltransferase family protein</t>
  </si>
  <si>
    <t>At5g33355</t>
  </si>
  <si>
    <t>DEFL</t>
  </si>
  <si>
    <t>Defensin-like (DEFL) family protein</t>
  </si>
  <si>
    <t>At4g38090</t>
  </si>
  <si>
    <t>Ribosomal S5 domain 2-like</t>
  </si>
  <si>
    <t>Ribosomal protein S5 domain 2-like superfamily protein</t>
  </si>
  <si>
    <t>At1g25275</t>
  </si>
  <si>
    <t>At3g60080</t>
  </si>
  <si>
    <t>At2g46735</t>
  </si>
  <si>
    <t>At5g63620</t>
  </si>
  <si>
    <t>At1g23052</t>
  </si>
  <si>
    <t>At4g19700</t>
  </si>
  <si>
    <t>SBP (S-ribonuclease binding protein) family protein</t>
  </si>
  <si>
    <t>At3g04880</t>
  </si>
  <si>
    <t>DRT102</t>
  </si>
  <si>
    <t>DNA-damage-repair/toleration protein (DRT102)</t>
  </si>
  <si>
    <t>At3g10740</t>
  </si>
  <si>
    <t>ASD1</t>
  </si>
  <si>
    <t>alpha-L-arabinofuranosidase 1</t>
  </si>
  <si>
    <t>At4g10100</t>
  </si>
  <si>
    <t>SIR5</t>
  </si>
  <si>
    <t>co-factor for nitrate, reductase and xanthine dehydrogenase 7</t>
  </si>
  <si>
    <t>At1g63110</t>
  </si>
  <si>
    <t>PIG-U</t>
  </si>
  <si>
    <t>GPI transamidase subunit PIG-U</t>
  </si>
  <si>
    <t>At5g64930</t>
  </si>
  <si>
    <t>HYS1</t>
  </si>
  <si>
    <t>CPR5 protein, putative</t>
  </si>
  <si>
    <t>At5g22920</t>
  </si>
  <si>
    <t>CHY-type/CTCHY-type/RING-type Zinc finger</t>
  </si>
  <si>
    <t>CHY-type/CTCHY-type/RING-type Zinc finger protein</t>
  </si>
  <si>
    <t>At4g03030</t>
  </si>
  <si>
    <t>At5g18670</t>
  </si>
  <si>
    <t>BMY3</t>
  </si>
  <si>
    <t>beta-amylase 3</t>
  </si>
  <si>
    <t>At2g05540</t>
  </si>
  <si>
    <t>Glycine-rich</t>
  </si>
  <si>
    <t>Glycine-rich protein family</t>
  </si>
  <si>
    <t>At5g03490</t>
  </si>
  <si>
    <t>UDP-Glycosyltransferase superfamily protein</t>
  </si>
  <si>
    <t>At4g17030</t>
  </si>
  <si>
    <t>EXPR</t>
  </si>
  <si>
    <t>expansin-like B1</t>
  </si>
  <si>
    <t>At2g45170</t>
  </si>
  <si>
    <t>G8E</t>
  </si>
  <si>
    <t>AUTOPHAGY 8E</t>
  </si>
  <si>
    <t>At2g44140</t>
  </si>
  <si>
    <t>C54</t>
  </si>
  <si>
    <t>Peptidase family C54 protein</t>
  </si>
  <si>
    <t>At2g41250</t>
  </si>
  <si>
    <t>HAD</t>
  </si>
  <si>
    <t>Haloacid dehalogenase-like hydrolase (HAD) superfamily protein</t>
  </si>
  <si>
    <t>At4g02520</t>
  </si>
  <si>
    <t>GSTF2</t>
  </si>
  <si>
    <t>glutathione S-transferase PHI 2</t>
  </si>
  <si>
    <t>At5g20350</t>
  </si>
  <si>
    <t>TIP1</t>
  </si>
  <si>
    <t>Ankyrin repeat family protein with DHHC zinc finger domain</t>
  </si>
  <si>
    <t>At2g47270</t>
  </si>
  <si>
    <t>UPB1</t>
  </si>
  <si>
    <t>sequence-specific DNA binding transcription factors;transcription regulators</t>
  </si>
  <si>
    <t>At4g37553</t>
  </si>
  <si>
    <t>At2g03620</t>
  </si>
  <si>
    <t>MRS2-5</t>
  </si>
  <si>
    <t>magnesium transporter 3</t>
  </si>
  <si>
    <t>At4g37610</t>
  </si>
  <si>
    <t>BT5</t>
  </si>
  <si>
    <t>BTB and TAZ domain protein 5</t>
  </si>
  <si>
    <t>At5g58375</t>
  </si>
  <si>
    <t>Methyltransferase-related protein</t>
  </si>
  <si>
    <t>At5g50630</t>
  </si>
  <si>
    <t>At5g59780</t>
  </si>
  <si>
    <t>MYB59</t>
  </si>
  <si>
    <t>myb domain protein 59</t>
  </si>
  <si>
    <t>At1g01180</t>
  </si>
  <si>
    <t>At5g66250</t>
  </si>
  <si>
    <t>kinectin</t>
  </si>
  <si>
    <t>kinectin-related</t>
  </si>
  <si>
    <t>At1g48300</t>
  </si>
  <si>
    <t>At3g10030</t>
  </si>
  <si>
    <t>aspartate/glutamate/uridylate kinase family protein</t>
  </si>
  <si>
    <t>At3g15770</t>
  </si>
  <si>
    <t>At3g23490</t>
  </si>
  <si>
    <t>CYN</t>
  </si>
  <si>
    <t>cyanase</t>
  </si>
  <si>
    <t>At4g37620</t>
  </si>
  <si>
    <t>transposable</t>
  </si>
  <si>
    <t>transposable element gene</t>
  </si>
  <si>
    <t>At1g75220</t>
  </si>
  <si>
    <t>ERDL6</t>
  </si>
  <si>
    <t>At2g43760</t>
  </si>
  <si>
    <t>MoaE</t>
  </si>
  <si>
    <t>molybdopterin biosynthesis MoaE family protein</t>
  </si>
  <si>
    <t>At1g68238</t>
  </si>
  <si>
    <t>At4g17730</t>
  </si>
  <si>
    <t>SYP23</t>
  </si>
  <si>
    <t>syntaxin of plants 23</t>
  </si>
  <si>
    <t>At3g21260</t>
  </si>
  <si>
    <t>GLTP3</t>
  </si>
  <si>
    <t>Glycolipid transfer protein (GLTP) family protein</t>
  </si>
  <si>
    <t>At3g60190</t>
  </si>
  <si>
    <t>EDR3</t>
  </si>
  <si>
    <t>DYNAMIN-like 1E</t>
  </si>
  <si>
    <t>At1g23440</t>
  </si>
  <si>
    <t>I-like</t>
  </si>
  <si>
    <t>Peptidase C15, pyroglutamyl peptidase I-like</t>
  </si>
  <si>
    <t>At3g13750</t>
  </si>
  <si>
    <t>BGAL1</t>
  </si>
  <si>
    <t>beta galactosidase 1</t>
  </si>
  <si>
    <t>At1g29400</t>
  </si>
  <si>
    <t>ML5</t>
  </si>
  <si>
    <t>MEI2-like protein 5</t>
  </si>
  <si>
    <t>At3g59930</t>
  </si>
  <si>
    <t>At4g33666</t>
  </si>
  <si>
    <t>At3g03330</t>
  </si>
  <si>
    <t>Rossmann-fold</t>
  </si>
  <si>
    <t>NAD(P)-binding Rossmann-fold superfamily protein</t>
  </si>
  <si>
    <t>At4g00560</t>
  </si>
  <si>
    <t>At1g48745</t>
  </si>
  <si>
    <t>At2g22420</t>
  </si>
  <si>
    <t>Peroxidase</t>
  </si>
  <si>
    <t>Peroxidase superfamily protein</t>
  </si>
  <si>
    <t>At5g28020</t>
  </si>
  <si>
    <t>CYSD2</t>
  </si>
  <si>
    <t>cysteine synthase D2</t>
  </si>
  <si>
    <t>At1g62040</t>
  </si>
  <si>
    <t>G8C</t>
  </si>
  <si>
    <t>Ubiquitin-like superfamily protein</t>
  </si>
  <si>
    <t>At2g24100</t>
  </si>
  <si>
    <t>ASG1</t>
  </si>
  <si>
    <t>At4g28040</t>
  </si>
  <si>
    <t>At3g15630</t>
  </si>
  <si>
    <t>At5g58787</t>
  </si>
  <si>
    <t>At2g17880</t>
  </si>
  <si>
    <t>DnaJ-domain</t>
  </si>
  <si>
    <t>At1g02850</t>
  </si>
  <si>
    <t>BGLU11</t>
  </si>
  <si>
    <t>beta glucosidase 11</t>
  </si>
  <si>
    <t>At1g15380</t>
  </si>
  <si>
    <t>GLYI4</t>
  </si>
  <si>
    <t>Lactoylglutathione lyase / glyoxalase I family protein</t>
  </si>
  <si>
    <t>At3g26510</t>
  </si>
  <si>
    <t>Octicosapeptide/Phox/Bem1p</t>
  </si>
  <si>
    <t>Octicosapeptide/Phox/Bem1p family protein</t>
  </si>
  <si>
    <t>At1g51200</t>
  </si>
  <si>
    <t>At3g14430</t>
  </si>
  <si>
    <t>At4g25440</t>
  </si>
  <si>
    <t>ZFWD1</t>
  </si>
  <si>
    <t>zinc finger WD40 repeat protein 1</t>
  </si>
  <si>
    <t>At3g26890</t>
  </si>
  <si>
    <t>At5g39660</t>
  </si>
  <si>
    <t>CDF2</t>
  </si>
  <si>
    <t>cycling DOF factor 2</t>
  </si>
  <si>
    <t>At3g18140</t>
  </si>
  <si>
    <t>Transducin/WD40 repeat-like</t>
  </si>
  <si>
    <t>At3g04350</t>
  </si>
  <si>
    <t>DUF946</t>
  </si>
  <si>
    <t>Plant protein of unknown function (DUF946)</t>
  </si>
  <si>
    <t>At3g49590</t>
  </si>
  <si>
    <t>ATG13</t>
  </si>
  <si>
    <t>Autophagy-related protein 13</t>
  </si>
  <si>
    <t>At4g09000</t>
  </si>
  <si>
    <t>GRF1</t>
  </si>
  <si>
    <t>general regulatory factor 1</t>
  </si>
  <si>
    <t>At1g21410</t>
  </si>
  <si>
    <t>SKP2A</t>
  </si>
  <si>
    <t>F-box/RNI-like superfamily protein</t>
  </si>
  <si>
    <t>At1g76490</t>
  </si>
  <si>
    <t>HMGR1</t>
  </si>
  <si>
    <t>hydroxy methylglutaryl CoA reductase 1</t>
  </si>
  <si>
    <t>At4g19160</t>
  </si>
  <si>
    <t>At3g27340</t>
  </si>
  <si>
    <t>At5g15845</t>
  </si>
  <si>
    <t>At3g61060</t>
  </si>
  <si>
    <t>PP2-A13</t>
  </si>
  <si>
    <t>phloem protein 2-A13</t>
  </si>
  <si>
    <t>At4g10310</t>
  </si>
  <si>
    <t>HKT1</t>
  </si>
  <si>
    <t>high-affinity K+ transporter 1</t>
  </si>
  <si>
    <t>At5g42190</t>
  </si>
  <si>
    <t>SKP1B</t>
  </si>
  <si>
    <t>E3 ubiquitin ligase SCF complex subunit SKP1/ASK1 family protein</t>
  </si>
  <si>
    <t>At1g50480</t>
  </si>
  <si>
    <t>THFS</t>
  </si>
  <si>
    <t>10-formyltetrahydrofolate synthetase</t>
  </si>
  <si>
    <t>At1g68190</t>
  </si>
  <si>
    <t>B-box zinc finger family protein</t>
  </si>
  <si>
    <t>At1g04280</t>
  </si>
  <si>
    <t>P-loop containing nucleoside triphosphate hydrolases superfamily protein</t>
  </si>
  <si>
    <t>At3g25530</t>
  </si>
  <si>
    <t>GR1</t>
  </si>
  <si>
    <t>glyoxylate reductase 1</t>
  </si>
  <si>
    <t>At2g41710</t>
  </si>
  <si>
    <t>Integrase-type DNA-binding superfamily protein</t>
  </si>
  <si>
    <t>At4g30310</t>
  </si>
  <si>
    <t>FGGY family of carbohydrate kinase</t>
  </si>
  <si>
    <t>Target</t>
  </si>
  <si>
    <t>Symbol</t>
  </si>
  <si>
    <t>PCC</t>
  </si>
  <si>
    <t>All</t>
  </si>
  <si>
    <t>Berry</t>
  </si>
  <si>
    <t>Stress</t>
  </si>
  <si>
    <t>Functional&lt;br /&gt;annotation</t>
  </si>
  <si>
    <t>Psort</t>
  </si>
  <si>
    <t>Vitisnet&lt;br /&gt;molecular network</t>
  </si>
  <si>
    <t>Arabidopsis match</t>
  </si>
  <si>
    <t>VIT_11s0065g00370</t>
  </si>
  <si>
    <t>senescence-associated</t>
  </si>
  <si>
    <t>Senescence-associated protein</t>
  </si>
  <si>
    <t>N C M CY/N</t>
  </si>
  <si>
    <t>ND</t>
  </si>
  <si>
    <t>VIT_19s0015g02890</t>
  </si>
  <si>
    <t>GSTU25</t>
  </si>
  <si>
    <t>Glutathione S-transferase 25 GSTU25</t>
  </si>
  <si>
    <t>CY</t>
  </si>
  <si>
    <t>vv10480Glutathione metabolism</t>
  </si>
  <si>
    <t>AT5G20700</t>
  </si>
  <si>
    <t>VIT_18s0076g00330</t>
  </si>
  <si>
    <t>VIP1</t>
  </si>
  <si>
    <t>VirE2-interacting protein (VIP1)</t>
  </si>
  <si>
    <t>N</t>
  </si>
  <si>
    <t>vv60012BZIP</t>
  </si>
  <si>
    <t>AT1G17180</t>
  </si>
  <si>
    <t>VIT_08s0058g00200</t>
  </si>
  <si>
    <t>TRIHELIXDOM_2</t>
  </si>
  <si>
    <t>Transcription factor</t>
  </si>
  <si>
    <t>N M</t>
  </si>
  <si>
    <t>vv60062Trihelix</t>
  </si>
  <si>
    <t>AT1G43700</t>
  </si>
  <si>
    <t>VIT_00s2037g00010</t>
  </si>
  <si>
    <t>Unknown</t>
  </si>
  <si>
    <t>N CY/N M CY M/PM CY/M C/M EX</t>
  </si>
  <si>
    <t>AT5G05550</t>
  </si>
  <si>
    <t>VIT_14s0068g02020</t>
  </si>
  <si>
    <t>yrdC</t>
  </si>
  <si>
    <t>YrdC</t>
  </si>
  <si>
    <t>M CY/P P CY</t>
  </si>
  <si>
    <t>VIT_19s0093g00190</t>
  </si>
  <si>
    <t>AT3G01920</t>
  </si>
  <si>
    <t>VIT_04s0008g00470</t>
  </si>
  <si>
    <t>Early nodulin Enod93 protein</t>
  </si>
  <si>
    <t>CY CY/ER PM</t>
  </si>
  <si>
    <t>VIT_15s0046g01820</t>
  </si>
  <si>
    <t>RHB1A</t>
  </si>
  <si>
    <t>Ring-H2 finger B1A</t>
  </si>
  <si>
    <t>N CYS/N M CY</t>
  </si>
  <si>
    <t>vv60078Other zf-C3HC4</t>
  </si>
  <si>
    <t>VIT_10s0116g01210</t>
  </si>
  <si>
    <t>Aspartyl protease</t>
  </si>
  <si>
    <t>ER ER/PM CY N C CY/P PM</t>
  </si>
  <si>
    <t>AT4G00335</t>
  </si>
  <si>
    <t>VIT_17s0000g08830</t>
  </si>
  <si>
    <t>SOUL heme-binding</t>
  </si>
  <si>
    <t>AT1G11910</t>
  </si>
  <si>
    <t>VIT_05s0020g02540</t>
  </si>
  <si>
    <t>Endo-1,3;1,4-beta-D-glucanase precursor</t>
  </si>
  <si>
    <t>AT1G17100</t>
  </si>
  <si>
    <t>VIT_09s0002g08270</t>
  </si>
  <si>
    <t>LRR</t>
  </si>
  <si>
    <t>AT3G23600</t>
  </si>
  <si>
    <t>VIT_19s0014g02860</t>
  </si>
  <si>
    <t>Cellulase</t>
  </si>
  <si>
    <t>C VM PM ER/VM</t>
  </si>
  <si>
    <t>vv40006Cell wall</t>
  </si>
  <si>
    <t>AT1G15740</t>
  </si>
  <si>
    <t>VIT_01s0113g00560</t>
  </si>
  <si>
    <t>Unknown protein</t>
  </si>
  <si>
    <t>C</t>
  </si>
  <si>
    <t>AT1G13130</t>
  </si>
  <si>
    <t>VIT_00s0225g00010</t>
  </si>
  <si>
    <t>M ER/PM N ER PM CY/M CY/P C/M CY</t>
  </si>
  <si>
    <t>AT1G13990</t>
  </si>
  <si>
    <t>VIT_08s0040g00770</t>
  </si>
  <si>
    <t>CYSB</t>
  </si>
  <si>
    <t>Cysteine protease inhibitor</t>
  </si>
  <si>
    <t>AT3G26580</t>
  </si>
  <si>
    <t>VIT_18s0001g02680</t>
  </si>
  <si>
    <t>BTBDOM_2</t>
  </si>
  <si>
    <t>BTB/POZ domain-containing protein</t>
  </si>
  <si>
    <t>vv60093TRAF</t>
  </si>
  <si>
    <t>AT3G12490</t>
  </si>
  <si>
    <t>VIT_16s0050g02620</t>
  </si>
  <si>
    <t>RCAR3</t>
  </si>
  <si>
    <t>Abscisic acid receptor PYL8 RCAR3</t>
  </si>
  <si>
    <t>CY EX</t>
  </si>
  <si>
    <t>vv30001ABA signaling</t>
  </si>
  <si>
    <t>AT1G21780</t>
  </si>
  <si>
    <t>VIT_15s0046g02300</t>
  </si>
  <si>
    <t>Beta-cyanoalanine synthase</t>
  </si>
  <si>
    <t>vv10272Cysteine metabolism vv10450Selenoamino acid metabolism vv10920Sulfur metabolism</t>
  </si>
  <si>
    <t>AT5G53160</t>
  </si>
  <si>
    <t>VIT_11s0016g01750</t>
  </si>
  <si>
    <t>C N</t>
  </si>
  <si>
    <t>AT3G61440</t>
  </si>
  <si>
    <t>VIT_03s0038g04750</t>
  </si>
  <si>
    <t>RD2</t>
  </si>
  <si>
    <t>Universal stress protein (USP) family protein</t>
  </si>
  <si>
    <t>AT4G26060</t>
  </si>
  <si>
    <t>VIT_05s0077g00550</t>
  </si>
  <si>
    <t>SFR2</t>
  </si>
  <si>
    <t>SFR2 (sensitive TO FREEZING 2)</t>
  </si>
  <si>
    <t>AT2G21620</t>
  </si>
  <si>
    <t>VIT_16s0013g00620</t>
  </si>
  <si>
    <t>peptide methionine sulfoxide reductase</t>
  </si>
  <si>
    <t>Methionine sulfoxide reductase A</t>
  </si>
  <si>
    <t>N CY</t>
  </si>
  <si>
    <t>vv10271Methionine metabolism</t>
  </si>
  <si>
    <t>AT3G06510</t>
  </si>
  <si>
    <t>VIT_19s0015g02730</t>
  </si>
  <si>
    <t>CY N</t>
  </si>
  <si>
    <t>AT4G25130</t>
  </si>
  <si>
    <t>VIT_18s0001g15010</t>
  </si>
  <si>
    <t>SKP2B</t>
  </si>
  <si>
    <t>F-box and leucine-rich repeat protein 1</t>
  </si>
  <si>
    <t>vv24120Ubiquitin mediated proteolysis</t>
  </si>
  <si>
    <t>VIT_04s0023g03100</t>
  </si>
  <si>
    <t>steroid 5-alpha-reductase</t>
  </si>
  <si>
    <t>3-oxo-5-alpha-steroid 4-dehydrogenase, C-terminal</t>
  </si>
  <si>
    <t>CY PM ER/VM</t>
  </si>
  <si>
    <t>vv10905Brassinosteroid biosynthesis</t>
  </si>
  <si>
    <t>AT1G77000</t>
  </si>
  <si>
    <t>VIT_14s0066g01080</t>
  </si>
  <si>
    <t>ARFA1B</t>
  </si>
  <si>
    <t>ADP-ribosylation factor A1B</t>
  </si>
  <si>
    <t>M CY/M CY/N</t>
  </si>
  <si>
    <t>vv50110Protein coat</t>
  </si>
  <si>
    <t>AT2G16530</t>
  </si>
  <si>
    <t>VIT_13s0047g00170</t>
  </si>
  <si>
    <t>protein binding</t>
  </si>
  <si>
    <t>Ring finger protein</t>
  </si>
  <si>
    <t>AT5G14670</t>
  </si>
  <si>
    <t>VIT_02s0012g02240</t>
  </si>
  <si>
    <t>C GA PM C/M</t>
  </si>
  <si>
    <t>AT3G54360</t>
  </si>
  <si>
    <t>VIT_19s0014g04730</t>
  </si>
  <si>
    <t>AT1G32160</t>
  </si>
  <si>
    <t>VIT_18s0001g09990</t>
  </si>
  <si>
    <t>Cysteine protease CP1</t>
  </si>
  <si>
    <t>EX C</t>
  </si>
  <si>
    <t>AT5G54540</t>
  </si>
  <si>
    <t>VIT_14s0171g00080</t>
  </si>
  <si>
    <t>FLS2</t>
  </si>
  <si>
    <t>Hcr2-0B</t>
  </si>
  <si>
    <t>C EX CY VM CY/PM</t>
  </si>
  <si>
    <t>AT5G43060</t>
  </si>
  <si>
    <t>VIT_01s0011g04310</t>
  </si>
  <si>
    <t>ZFC3HC4_165</t>
  </si>
  <si>
    <t>Zinc finger (C3HC4-type ring finger)</t>
  </si>
  <si>
    <t>N CY/N CY CY/P PM CYS/PM CYS</t>
  </si>
  <si>
    <t>AT5G46330</t>
  </si>
  <si>
    <t>VIT_13s0067g02640</t>
  </si>
  <si>
    <t>Alpha-galactosidase precursor</t>
  </si>
  <si>
    <t>C VM</t>
  </si>
  <si>
    <t>vv10052Galactose metabolism vv10561Glycerolipid metabolism</t>
  </si>
  <si>
    <t>AT1G15100</t>
  </si>
  <si>
    <t>VIT_15s0046g01660</t>
  </si>
  <si>
    <t>AT3G56310</t>
  </si>
  <si>
    <t>VIT_16s0050g02450</t>
  </si>
  <si>
    <t>Proline-rich cell wall protein</t>
  </si>
  <si>
    <t>AT2G46220</t>
  </si>
  <si>
    <t>VIT_10s0003g03160</t>
  </si>
  <si>
    <t>Ribosomal protein L18A 60S</t>
  </si>
  <si>
    <t>PM</t>
  </si>
  <si>
    <t>vv23010Ribosome</t>
  </si>
  <si>
    <t>AT5G53330</t>
  </si>
  <si>
    <t>VIT_14s0030g01440</t>
  </si>
  <si>
    <t>EDR1</t>
  </si>
  <si>
    <t>EDR1 (Enhanced disease resistance 1)</t>
  </si>
  <si>
    <t>AT1G17080</t>
  </si>
  <si>
    <t>VIT_06s0004g04650</t>
  </si>
  <si>
    <t>Metallothionein</t>
  </si>
  <si>
    <t>AT1G08720</t>
  </si>
  <si>
    <t>VIT_08s0007g07120</t>
  </si>
  <si>
    <t>Kelch-like protein 18</t>
  </si>
  <si>
    <t>vv44110Cell cycle</t>
  </si>
  <si>
    <t>VIT_06s0004g03140</t>
  </si>
  <si>
    <t>IVD</t>
  </si>
  <si>
    <t>Isovaleryl-CoA-dehydrogenase (IVD)</t>
  </si>
  <si>
    <t>M</t>
  </si>
  <si>
    <t>vv10280Valine leucine and isoleucine degradation</t>
  </si>
  <si>
    <t>AT2G44130</t>
  </si>
  <si>
    <t>VIT_03s0038g00020</t>
  </si>
  <si>
    <t>VPS45</t>
  </si>
  <si>
    <t>Vacuolar protein sorting 45</t>
  </si>
  <si>
    <t>vv24130SNARE interactions in vesicular transport</t>
  </si>
  <si>
    <t>AT3G45300</t>
  </si>
  <si>
    <t>VIT_07s0005g01250</t>
  </si>
  <si>
    <t>PM GA/PM C</t>
  </si>
  <si>
    <t>VIT_10s0116g01700</t>
  </si>
  <si>
    <t>Autophagy 8c (APG8c)</t>
  </si>
  <si>
    <t>vv44140Regulation of autophagy vv50101Channels and pores</t>
  </si>
  <si>
    <t>AT3G62580</t>
  </si>
  <si>
    <t>VIT_14s0171g00160</t>
  </si>
  <si>
    <t>Adenylate kinase</t>
  </si>
  <si>
    <t>M CY/M</t>
  </si>
  <si>
    <t>vv10230Purine metabolism</t>
  </si>
  <si>
    <t>AT1G62040</t>
  </si>
  <si>
    <t>VIT_18s0001g00360</t>
  </si>
  <si>
    <t>No hit</t>
  </si>
  <si>
    <t>N CY/N CY</t>
  </si>
  <si>
    <t>AT3G01820</t>
  </si>
  <si>
    <t>VIT_12s0059g01100</t>
  </si>
  <si>
    <t>PRLIINTK</t>
  </si>
  <si>
    <t>PRLI-interacting factor K</t>
  </si>
  <si>
    <t>vv60017C2H2</t>
  </si>
  <si>
    <t>VIT_08s0007g04460</t>
  </si>
  <si>
    <t>nucleobase:cation symporter</t>
  </si>
  <si>
    <t>N C CY/N</t>
  </si>
  <si>
    <t>AT4G15420</t>
  </si>
  <si>
    <t>VIT_18s0001g10080</t>
  </si>
  <si>
    <t>N N/PM C</t>
  </si>
  <si>
    <t>AT5G03560</t>
  </si>
  <si>
    <t>VIT_05s0062g01010</t>
  </si>
  <si>
    <t>AGD2</t>
  </si>
  <si>
    <t>Aldo/keto reductase AKR</t>
  </si>
  <si>
    <t>CYS</t>
  </si>
  <si>
    <t>vv10040Pentose glucuronate interconversion vv10051Fructose and mannose metabolism vv10052Galactose metabolism vv10561Glycerolipid metabolism vv10620Pyruvate metabolism</t>
  </si>
  <si>
    <t>AT5G47830</t>
  </si>
  <si>
    <t>VIT_03s0038g01440</t>
  </si>
  <si>
    <t>Adenosylhomocysteine nucleosidase.</t>
  </si>
  <si>
    <t>AT1G60680</t>
  </si>
  <si>
    <t>VIT_18s0001g00490</t>
  </si>
  <si>
    <t>maoC-like dehydratase</t>
  </si>
  <si>
    <t>MaoC-like dehydratase domain-containing protein</t>
  </si>
  <si>
    <t>C C/M ER CY/ER ER/PM ER/VM N</t>
  </si>
  <si>
    <t>AT4G38800</t>
  </si>
  <si>
    <t>VIT_10s0003g03510</t>
  </si>
  <si>
    <t>SGS</t>
  </si>
  <si>
    <t>HSP20 chaperone</t>
  </si>
  <si>
    <t>AT1G76150</t>
  </si>
  <si>
    <t>VIT_16s0100g01270</t>
  </si>
  <si>
    <t>F-box family protein</t>
  </si>
  <si>
    <t>AT1G30070</t>
  </si>
  <si>
    <t>VIT_15s0048g01160</t>
  </si>
  <si>
    <t>PLDB1</t>
  </si>
  <si>
    <t>Phospholipase D beta 1</t>
  </si>
  <si>
    <t>N C CYS/N VM C/M EX</t>
  </si>
  <si>
    <t>vv10564Glycerophospholipid metabolism vv10565Ether lipid metabolism vv34020Calcium signaling pathway vv50110Protein coat</t>
  </si>
  <si>
    <t>AT3G48880</t>
  </si>
  <si>
    <t>VIT_16s0098g01780</t>
  </si>
  <si>
    <t>SSI1</t>
  </si>
  <si>
    <t>Soluble starch synthase 1, chloroplast precursor</t>
  </si>
  <si>
    <t>vv10500Starch and sucrose metabolism</t>
  </si>
  <si>
    <t>AT2G42010</t>
  </si>
  <si>
    <t>VIT_18s0001g08890</t>
  </si>
  <si>
    <t>HHP4</t>
  </si>
  <si>
    <t>Haemolysin-III related</t>
  </si>
  <si>
    <t>AT5G24300</t>
  </si>
  <si>
    <t>VIT_01s0011g05650</t>
  </si>
  <si>
    <t>2-oxoglutarate-dependent dioxygenase</t>
  </si>
  <si>
    <t>1-aminocyclopropane-1-carboxylate oxidase</t>
  </si>
  <si>
    <t>vv10640Propanoate metabolism vv30008Ethylene signaling</t>
  </si>
  <si>
    <t>AT4G37680</t>
  </si>
  <si>
    <t>VIT_10s0071g00740</t>
  </si>
  <si>
    <t>AT2G30840</t>
  </si>
  <si>
    <t>VIT_01s0011g06250</t>
  </si>
  <si>
    <t>XTH27</t>
  </si>
  <si>
    <t>Xyloglucan endotransglycosylase</t>
  </si>
  <si>
    <t>VIT_02s0025g05080</t>
  </si>
  <si>
    <t>SAP1_3</t>
  </si>
  <si>
    <t>Zf A20 and AN1 domain-containing stress-associated protein 1</t>
  </si>
  <si>
    <t>CY C CY/ER CY/P CY/PM N</t>
  </si>
  <si>
    <t>vv60077Other zf-AN1</t>
  </si>
  <si>
    <t>AT2G01850</t>
  </si>
  <si>
    <t>VIT_01s0011g05700</t>
  </si>
  <si>
    <t>ankyrin repeat</t>
  </si>
  <si>
    <t>vv50108Accessory factors involved in transport</t>
  </si>
  <si>
    <t>AT1G12440</t>
  </si>
  <si>
    <t>VIT_17s0000g06380</t>
  </si>
  <si>
    <t>YGL010w</t>
  </si>
  <si>
    <t>CY CY/ER</t>
  </si>
  <si>
    <t>AT2G01680</t>
  </si>
  <si>
    <t>VIT_18s0001g03580</t>
  </si>
  <si>
    <t>Ubiquitin-fold modifier 1 precursor</t>
  </si>
  <si>
    <t>C C/M CY</t>
  </si>
  <si>
    <t>AT1G18720</t>
  </si>
  <si>
    <t>VIT_18s0001g12240</t>
  </si>
  <si>
    <t>ERF1-3</t>
  </si>
  <si>
    <t>Peptide chain release factor eRF subunit 1</t>
  </si>
  <si>
    <t>C/M C M</t>
  </si>
  <si>
    <t>vv23015mRNA surveillance pathway</t>
  </si>
  <si>
    <t>AT1G77710</t>
  </si>
  <si>
    <t>VIT_15s0046g03780</t>
  </si>
  <si>
    <t>AT3G26618</t>
  </si>
  <si>
    <t>VIT_14s0108g00970</t>
  </si>
  <si>
    <t>Pentatricopeptide (PPR) repeat</t>
  </si>
  <si>
    <t>PM ER/PM ER M/PM GA/PM VM CYS/PM</t>
  </si>
  <si>
    <t>VIT_09s0054g01590</t>
  </si>
  <si>
    <t>Membrane related protein CP5</t>
  </si>
  <si>
    <t>C N CY CYS/N EX M PM M/PM</t>
  </si>
  <si>
    <t>AT3G01170</t>
  </si>
  <si>
    <t>VIT_15s0046g02370</t>
  </si>
  <si>
    <t>N M N/PM C</t>
  </si>
  <si>
    <t>AT3G13062</t>
  </si>
  <si>
    <t>VIT_11s0016g00920</t>
  </si>
  <si>
    <t>COPT5</t>
  </si>
  <si>
    <t>Copper transporter 5</t>
  </si>
  <si>
    <t>EX</t>
  </si>
  <si>
    <t>vv50101Channels and pores</t>
  </si>
  <si>
    <t>AT4G00355</t>
  </si>
  <si>
    <t>VIT_19s0177g00100</t>
  </si>
  <si>
    <t>eukaryotic translation initiation factor SUI1</t>
  </si>
  <si>
    <t>Translation initiation factor eIF-1</t>
  </si>
  <si>
    <t>vv23013RNA transport</t>
  </si>
  <si>
    <t>VIT_04s0023g02050</t>
  </si>
  <si>
    <t>PPa4</t>
  </si>
  <si>
    <t>Inorganic pyrophosphatase</t>
  </si>
  <si>
    <t>vv10190Oxidative phosphorylation vv50133Primary active transporter cat A9 to A18</t>
  </si>
  <si>
    <t>AT4G27130</t>
  </si>
  <si>
    <t>VIT_18s0001g13900</t>
  </si>
  <si>
    <t>AT3G53620</t>
  </si>
  <si>
    <t>VIT_12s0035g00770</t>
  </si>
  <si>
    <t>NFU2</t>
  </si>
  <si>
    <t>Nitrogen fixation NifU</t>
  </si>
  <si>
    <t>AT5G39590</t>
  </si>
  <si>
    <t>VIT_11s0037g00430</t>
  </si>
  <si>
    <t>SKIP1</t>
  </si>
  <si>
    <t>F-box protein (FBL19)</t>
  </si>
  <si>
    <t>AT5G49940</t>
  </si>
  <si>
    <t>VIT_14s0006g01870</t>
  </si>
  <si>
    <t>SINA</t>
  </si>
  <si>
    <t>E3 ubiquitin-protein ligase SIAH2</t>
  </si>
  <si>
    <t>CY CY/PM N</t>
  </si>
  <si>
    <t>AT5G57900</t>
  </si>
  <si>
    <t>VIT_05s0077g02140</t>
  </si>
  <si>
    <t>MFP2</t>
  </si>
  <si>
    <t>fatty acid multifunctional protein (MFP2)</t>
  </si>
  <si>
    <t>CY C</t>
  </si>
  <si>
    <t>vv10062Fatty acid elongation in mitochondria vv10071Fatty acid metabolism vv10280Valine leucine and isoleucine degradation vv10380Tryptophan metabolism vv10410Beta-alanine metabolism vv10640Propanoate metabolism vv10650Butanoate metabolism</t>
  </si>
  <si>
    <t>AT5G37930</t>
  </si>
  <si>
    <t>VIT_14s0036g00630</t>
  </si>
  <si>
    <t>RBM42</t>
  </si>
  <si>
    <t>RNA binding motif protein 42</t>
  </si>
  <si>
    <t>AT3G06860</t>
  </si>
  <si>
    <t>VIT_09s0002g02750</t>
  </si>
  <si>
    <t>SNF7_1</t>
  </si>
  <si>
    <t>SNF7.1</t>
  </si>
  <si>
    <t>C M</t>
  </si>
  <si>
    <t>vv50111Tethering factors</t>
  </si>
  <si>
    <t>AT3G04500</t>
  </si>
  <si>
    <t>VIT_07s0129g01060</t>
  </si>
  <si>
    <t>oxidoreductase</t>
  </si>
  <si>
    <t>D-amino acid oxidase</t>
  </si>
  <si>
    <t>vv10260Glycine serine and threonine metabolism</t>
  </si>
  <si>
    <t>AT4G29160</t>
  </si>
  <si>
    <t>VIT_13s0019g04370</t>
  </si>
  <si>
    <t>phosphoglucosamine mutase</t>
  </si>
  <si>
    <t>Phosphoglucomutase/phosphomannomutase</t>
  </si>
  <si>
    <t>vv10010Glycolysis vv10030Pentose phosphate vv10052Galactose metabolism vv10500Starch and sucrose metabolism</t>
  </si>
  <si>
    <t>AT5G67290</t>
  </si>
  <si>
    <t>VIT_11s0016g00400</t>
  </si>
  <si>
    <t>ZFFYVE_2</t>
  </si>
  <si>
    <t>Zinc finger (FYVE type)</t>
  </si>
  <si>
    <t>N N/PM C CY</t>
  </si>
  <si>
    <t>vv60080Other zf</t>
  </si>
  <si>
    <t>AT5G17530</t>
  </si>
  <si>
    <t>VIT_18s0122g00500</t>
  </si>
  <si>
    <t>BZIP60</t>
  </si>
  <si>
    <t>BZIP transcription factor BZIP60</t>
  </si>
  <si>
    <t>N C CYS/N</t>
  </si>
  <si>
    <t>AT3G43230</t>
  </si>
  <si>
    <t>VIT_07s0104g00970</t>
  </si>
  <si>
    <t>H2AXb</t>
  </si>
  <si>
    <t>Histone H2AXb HTA3</t>
  </si>
  <si>
    <t>AT1G42990</t>
  </si>
  <si>
    <t>VIT_11s0037g00810</t>
  </si>
  <si>
    <t>AT1G54690</t>
  </si>
  <si>
    <t>VIT_08s0040g00870</t>
  </si>
  <si>
    <t>BZIP28</t>
  </si>
  <si>
    <t>BZIP transcription factor BZIP28</t>
  </si>
  <si>
    <t>AT4G30780</t>
  </si>
  <si>
    <t>VIT_11s0118g00200</t>
  </si>
  <si>
    <t>SPS1F</t>
  </si>
  <si>
    <t>Sucrose-phosphate synthase</t>
  </si>
  <si>
    <t>N C</t>
  </si>
  <si>
    <t>AT3G10800</t>
  </si>
  <si>
    <t>VIT_09s0002g07160</t>
  </si>
  <si>
    <t>CHY1</t>
  </si>
  <si>
    <t>5-hydroxyisobutyryl-coenzyme A hydrolase</t>
  </si>
  <si>
    <t>C C/M</t>
  </si>
  <si>
    <t>vv10280Valine leucine and isoleucine degradation vv10410Beta-alanine metabolism vv10640Propanoate metabolism</t>
  </si>
  <si>
    <t>AT5G20280</t>
  </si>
  <si>
    <t>VIT_10s0003g02610</t>
  </si>
  <si>
    <t>AT5G65940</t>
  </si>
  <si>
    <t>VIT_07s0104g00900</t>
  </si>
  <si>
    <t>transducin</t>
  </si>
  <si>
    <t>Transducin LEC14B</t>
  </si>
  <si>
    <t>VIT_17s0000g07550</t>
  </si>
  <si>
    <t>ZFC3HC4_161</t>
  </si>
  <si>
    <t>AT4G03020</t>
  </si>
  <si>
    <t>VIT_01s0011g02910</t>
  </si>
  <si>
    <t>cell cycle control</t>
  </si>
  <si>
    <t>Coiled-coil domain containing 130</t>
  </si>
  <si>
    <t>AT3G48070</t>
  </si>
  <si>
    <t>VIT_08s0007g07620</t>
  </si>
  <si>
    <t>Thioredoxin 2</t>
  </si>
  <si>
    <t>AT1G25682</t>
  </si>
  <si>
    <t>VIT_16s0050g02560</t>
  </si>
  <si>
    <t>CNGC1</t>
  </si>
  <si>
    <t>Cyclic nucleotide-regulated ion channel 1</t>
  </si>
  <si>
    <t>vv34626Plant-pathogen interaction vv50101Channels and pores</t>
  </si>
  <si>
    <t>AT1G08570</t>
  </si>
  <si>
    <t>VIT_15s0046g02280</t>
  </si>
  <si>
    <t>Ubiquitin-conjugating enzyme E2 H</t>
  </si>
  <si>
    <t>AT5G53130</t>
  </si>
  <si>
    <t>VIT_19s0014g02370</t>
  </si>
  <si>
    <t>3-hydroxybutyryl-CoA dehydrogenase</t>
  </si>
  <si>
    <t>vv10650Butanoate metabolism</t>
  </si>
  <si>
    <t>AT1G63800</t>
  </si>
  <si>
    <t>VIT_14s0036g01020</t>
  </si>
  <si>
    <t>UBQ4</t>
  </si>
  <si>
    <t>Polyubiquitin (UBQ4)</t>
  </si>
  <si>
    <t>CY CY/N</t>
  </si>
  <si>
    <t>AT3G15290</t>
  </si>
  <si>
    <t>VIT_01s0011g04950</t>
  </si>
  <si>
    <t>NUDX25</t>
  </si>
  <si>
    <t>Diadenosine 5',5'''-P1,P4-tetraphosphate hydrolase</t>
  </si>
  <si>
    <t>vv10230Purine metabolism vv10240Pyrimidine metabolism</t>
  </si>
  <si>
    <t>VIT_17s0000g04050</t>
  </si>
  <si>
    <t>lipase</t>
  </si>
  <si>
    <t>Lipase family</t>
  </si>
  <si>
    <t>AT1G30110</t>
  </si>
  <si>
    <t>VIT_18s0166g00320</t>
  </si>
  <si>
    <t>ABCF6</t>
  </si>
  <si>
    <t>ABC transporter F member 6</t>
  </si>
  <si>
    <t>M CY</t>
  </si>
  <si>
    <t>vv52010ABC transporters</t>
  </si>
  <si>
    <t>AT1G73920</t>
  </si>
  <si>
    <t>VIT_03s0063g00650</t>
  </si>
  <si>
    <t>CY CY/P C M N</t>
  </si>
  <si>
    <t>AT3G54540</t>
  </si>
  <si>
    <t>VIT_11s0016g01070</t>
  </si>
  <si>
    <t>cysteinease</t>
  </si>
  <si>
    <t>Cathepsin H</t>
  </si>
  <si>
    <t>EX VM</t>
  </si>
  <si>
    <t>AT2G15695</t>
  </si>
  <si>
    <t>VIT_12s0178g00200</t>
  </si>
  <si>
    <t>ACT7</t>
  </si>
  <si>
    <t>Actin beta/gamma 1</t>
  </si>
  <si>
    <t>vv44810Regulation of actin cytoskeleton</t>
  </si>
  <si>
    <t>AT3G45310</t>
  </si>
  <si>
    <t>VIT_10s0003g03870</t>
  </si>
  <si>
    <t>delta-OAT</t>
  </si>
  <si>
    <t>Ornithine aminotransferase</t>
  </si>
  <si>
    <t>C/M M C</t>
  </si>
  <si>
    <t>vv10330Arginine and proline metabolism</t>
  </si>
  <si>
    <t>AT5G09810</t>
  </si>
  <si>
    <t>VIT_14s0060g01280</t>
  </si>
  <si>
    <t>AVP1</t>
  </si>
  <si>
    <t>Pyrophosphate-energized vacuolar membrane proton pump</t>
  </si>
  <si>
    <t>VM</t>
  </si>
  <si>
    <t>AT5G46180</t>
  </si>
  <si>
    <t>VIT_14s0060g00280</t>
  </si>
  <si>
    <t>RCI2B</t>
  </si>
  <si>
    <t>RARE-cold-inducible 2B</t>
  </si>
  <si>
    <t>vv50109Incompletely characterized transport systems</t>
  </si>
  <si>
    <t>AT1G15690</t>
  </si>
  <si>
    <t>VIT_03s0017g00420</t>
  </si>
  <si>
    <t>Magnesium-dependent phosphatase-1 family protein</t>
  </si>
  <si>
    <t>VIT_11s0052g01480</t>
  </si>
  <si>
    <t>Salt-inducible protein kinase</t>
  </si>
  <si>
    <t>AT2G14110</t>
  </si>
  <si>
    <t>VIT_09s0018g00740</t>
  </si>
  <si>
    <t>CTV.12</t>
  </si>
  <si>
    <t>AT5G57610</t>
  </si>
  <si>
    <t>VIT_03s0017g00460</t>
  </si>
  <si>
    <t>Magnesium-dependent phosphatase 1</t>
  </si>
  <si>
    <t>N CY CY/ER CY/PM EX</t>
  </si>
  <si>
    <t>AT3G02860</t>
  </si>
  <si>
    <t>VIT_07s0104g00930</t>
  </si>
  <si>
    <t>GID1B</t>
  </si>
  <si>
    <t>Gibberellin receptor GID1L2</t>
  </si>
  <si>
    <t>vv30010Gibberellin signaling</t>
  </si>
  <si>
    <t>VIT_14s0108g00490</t>
  </si>
  <si>
    <t>CUL3A</t>
  </si>
  <si>
    <t>Cullin 3a</t>
  </si>
  <si>
    <t>AT3G63010</t>
  </si>
  <si>
    <t>VIT_01s0127g00460</t>
  </si>
  <si>
    <t>ISU1</t>
  </si>
  <si>
    <t>Iron sulfur cluster assembly protein 1</t>
  </si>
  <si>
    <t>CY M CY/N</t>
  </si>
  <si>
    <t>AT1G26830</t>
  </si>
  <si>
    <t>VIT_01s0127g00490</t>
  </si>
  <si>
    <t>PANK2</t>
  </si>
  <si>
    <t>Pantothenate kinase 2</t>
  </si>
  <si>
    <t>vv10770Pantothenate and CoA biosynthesis</t>
  </si>
  <si>
    <t>AT4G22220</t>
  </si>
  <si>
    <t>VIT_01s0146g00410</t>
  </si>
  <si>
    <t>GRAM</t>
  </si>
  <si>
    <t>GEM-like protein 5</t>
  </si>
  <si>
    <t>AT4G32180</t>
  </si>
  <si>
    <t>VIT_11s0118g00760</t>
  </si>
  <si>
    <t>ZFC3HC4_84</t>
  </si>
  <si>
    <t>AT5G13200</t>
  </si>
  <si>
    <t>VIT_13s0019g00550</t>
  </si>
  <si>
    <t>ADF4</t>
  </si>
  <si>
    <t>Cofilin</t>
  </si>
  <si>
    <t>AT5G45290</t>
  </si>
  <si>
    <t>VIT_08s0056g01620</t>
  </si>
  <si>
    <t>FIP2</t>
  </si>
  <si>
    <t>FH protein interacting protein FIP2</t>
  </si>
  <si>
    <t>AT5G59890</t>
  </si>
  <si>
    <t>VIT_13s0019g03920</t>
  </si>
  <si>
    <t>EF-1-alpha</t>
  </si>
  <si>
    <t>Elongation factor 1-alpha 1</t>
  </si>
  <si>
    <t>AT5G55000</t>
  </si>
  <si>
    <t>VIT_02s0025g00070</t>
  </si>
  <si>
    <t>UBC4</t>
  </si>
  <si>
    <t>AT5G60390</t>
  </si>
  <si>
    <t>VIT_14s0066g01350</t>
  </si>
  <si>
    <t>AT5G41340</t>
  </si>
  <si>
    <t>VIT_00s0265g00130</t>
  </si>
  <si>
    <t>VIT_14s0108g00950</t>
  </si>
  <si>
    <t>AAR3</t>
  </si>
  <si>
    <t>AT1G53035</t>
  </si>
  <si>
    <t>VIT_18s0089g00620</t>
  </si>
  <si>
    <t>glycerophosphoryl diester phosphodiesterase</t>
  </si>
  <si>
    <t>Glycerophosphoryl diester phosphodiesterase</t>
  </si>
  <si>
    <t>vv10564Glycerophospholipid metabolism</t>
  </si>
  <si>
    <t>AT3G28970</t>
  </si>
  <si>
    <t>VIT_18s0001g11060</t>
  </si>
  <si>
    <t>Calcineurin phosphoesterase</t>
  </si>
  <si>
    <t>AT1G71340</t>
  </si>
  <si>
    <t>VIT_05s0020g02900</t>
  </si>
  <si>
    <t>PNC1</t>
  </si>
  <si>
    <t>Substrate carrier, Mitochondrial</t>
  </si>
  <si>
    <t>C PM C/M ER/PM N CY/N CY</t>
  </si>
  <si>
    <t>vv44146Peroxisome vv50123Porters cat 18 to 29</t>
  </si>
  <si>
    <t>AT4G11800</t>
  </si>
  <si>
    <t>VIT_12s0028g03310</t>
  </si>
  <si>
    <t>PP2C</t>
  </si>
  <si>
    <t>Protein phosphatase 2C</t>
  </si>
  <si>
    <t>AT3G05290</t>
  </si>
  <si>
    <t>VIT_12s0035g02110</t>
  </si>
  <si>
    <t>GST18</t>
  </si>
  <si>
    <t>Glutathione S-transferase Z1 GSTZ1</t>
  </si>
  <si>
    <t>CY CY/ER N C</t>
  </si>
  <si>
    <t>AT4G28400</t>
  </si>
  <si>
    <t>VIT_01s0010g01160</t>
  </si>
  <si>
    <t>ZFDHHC_4</t>
  </si>
  <si>
    <t>Zinc finger (DHHC type)</t>
  </si>
  <si>
    <t>ER PM M/PM VM CYS/PM CY/PM</t>
  </si>
  <si>
    <t>vv60079Other zf-DHHC</t>
  </si>
  <si>
    <t>AT2G02390</t>
  </si>
  <si>
    <t>VIT_07s0031g00840</t>
  </si>
  <si>
    <t>AT3G18620</t>
  </si>
  <si>
    <t>VIT_08s0007g02570</t>
  </si>
  <si>
    <t>CNOT7_1</t>
  </si>
  <si>
    <t>CCR4-NOT transcription complex subunit 7</t>
  </si>
  <si>
    <t>vv23018RNA degradation vv60086OFP</t>
  </si>
  <si>
    <t>AT5G66810</t>
  </si>
  <si>
    <t>VIT_13s0067g03560</t>
  </si>
  <si>
    <t>PM ER/PM CY VM C ER CY/N CY/P C/M</t>
  </si>
  <si>
    <t>AT3G52525</t>
  </si>
  <si>
    <t>VIT_02s0025g03600</t>
  </si>
  <si>
    <t>PHGPX</t>
  </si>
  <si>
    <t>Phospholipid hydroperoxide glutathione peroxidase</t>
  </si>
  <si>
    <t>EX N C</t>
  </si>
  <si>
    <t>AT3G55070</t>
  </si>
  <si>
    <t>VIT_04s0023g01530</t>
  </si>
  <si>
    <t>PBRP</t>
  </si>
  <si>
    <t>Transcription initiation factor TFIIB</t>
  </si>
  <si>
    <t>vv23022Basal transcription factors</t>
  </si>
  <si>
    <t>AT4G11600</t>
  </si>
  <si>
    <t>VIT_19s0015g01190</t>
  </si>
  <si>
    <t>Ubiquitin-conjugating enzyme E2 D/E</t>
  </si>
  <si>
    <t>vv24120Ubiquitin mediated proteolysis vv24141Protein processing in endoplasmic reticulum</t>
  </si>
  <si>
    <t>AT4G36650</t>
  </si>
  <si>
    <t>VIT_07s0141g01080</t>
  </si>
  <si>
    <t>Digalactosyldiacylglycerol synthase 2, chloroplastic</t>
  </si>
  <si>
    <t>vv10561Glycerolipid metabolism</t>
  </si>
  <si>
    <t>AT1G64230</t>
  </si>
  <si>
    <t>VIT_08s0007g01430</t>
  </si>
  <si>
    <t>USP</t>
  </si>
  <si>
    <t>VIT_04s0023g01710</t>
  </si>
  <si>
    <t>CY/N CY N</t>
  </si>
  <si>
    <t>AT3G53990</t>
  </si>
  <si>
    <t>VIT_11s0016g01440</t>
  </si>
  <si>
    <t>VPS2_1</t>
  </si>
  <si>
    <t>VPS2.1 SNF7</t>
  </si>
  <si>
    <t>CY N N/PM</t>
  </si>
  <si>
    <t>Rank</t>
  </si>
  <si>
    <t>symbol</t>
  </si>
  <si>
    <t>Function</t>
  </si>
  <si>
    <t>Citrus</t>
  </si>
  <si>
    <t>Leaf</t>
  </si>
  <si>
    <t>Cit.1268.1.S1_s_at</t>
  </si>
  <si>
    <t>NA</t>
  </si>
  <si>
    <t>Cit.30179.1.S1_at</t>
  </si>
  <si>
    <t>SRX</t>
  </si>
  <si>
    <t>Cit.13271.1.S1_s_at</t>
  </si>
  <si>
    <t>aldo/</t>
  </si>
  <si>
    <t>Cit.5373.1.S1_at</t>
  </si>
  <si>
    <t>peroxisomal membrane</t>
  </si>
  <si>
    <t>Cit.4899.1.S1_s_at</t>
  </si>
  <si>
    <t>PSD3</t>
  </si>
  <si>
    <t>Cit.14816.1.S1_s_at</t>
  </si>
  <si>
    <t>SIS</t>
  </si>
  <si>
    <t>Cit.14755.1.S1_at</t>
  </si>
  <si>
    <t>EGY3</t>
  </si>
  <si>
    <t>Cit.1268.1.S1_at</t>
  </si>
  <si>
    <t>Cit.6467.1.S1_s_at</t>
  </si>
  <si>
    <t>Cit.14056.1.S1_at</t>
  </si>
  <si>
    <t>Cit.19711.1.S1_s_at</t>
  </si>
  <si>
    <t>Cit.24237.1.S1_s_at</t>
  </si>
  <si>
    <t>CDF3</t>
  </si>
  <si>
    <t>Cit.6892.1.S1_at</t>
  </si>
  <si>
    <t>5-formyltetrahydrofolate cyclo-ligase</t>
  </si>
  <si>
    <t>Cit.7188.1.S1_at</t>
  </si>
  <si>
    <t>PPDK</t>
  </si>
  <si>
    <t>Cit.3699.1.S1_at</t>
  </si>
  <si>
    <t>RPL27</t>
  </si>
  <si>
    <t>Cit.30130.1.S1_at</t>
  </si>
  <si>
    <t>Cit.11716.1.S1_s_at</t>
  </si>
  <si>
    <t>Cit.18782.1.S1_s_at</t>
  </si>
  <si>
    <t>Cit.17195.1.S1_s_at</t>
  </si>
  <si>
    <t>CCB3</t>
  </si>
  <si>
    <t>Cit.39074.1.S1_at</t>
  </si>
  <si>
    <t>Cit.13681.1.S1_at</t>
  </si>
  <si>
    <t>PB1</t>
  </si>
  <si>
    <t>Cit.20696.1.S1_s_at</t>
  </si>
  <si>
    <t>Cit.8344.1.S1_s_at</t>
  </si>
  <si>
    <t>CAT2</t>
  </si>
  <si>
    <t>Cit.5674.1.S1_at</t>
  </si>
  <si>
    <t>AGL42</t>
  </si>
  <si>
    <t>Cit.28085.1.S1_at</t>
  </si>
  <si>
    <t>UAH</t>
  </si>
  <si>
    <t>Cit.21505.1.S1_s_at</t>
  </si>
  <si>
    <t>SRP54CP</t>
  </si>
  <si>
    <t>Cit.18050.1.S1_at</t>
  </si>
  <si>
    <t>Cit.18718.1.S1_s_at</t>
  </si>
  <si>
    <t>Cit.2827.1.S1_s_at</t>
  </si>
  <si>
    <t>Cit.28061.1.S1_at</t>
  </si>
  <si>
    <t>sorbitol dehydrogenase</t>
  </si>
  <si>
    <t>Cit.11752.1.S1_s_at</t>
  </si>
  <si>
    <t>IF-3</t>
  </si>
  <si>
    <t>Cit.13271.1.S1_at</t>
  </si>
  <si>
    <t>Cit.5232.1.S1_at</t>
  </si>
  <si>
    <t>fringe</t>
  </si>
  <si>
    <t>Cit.18430.1.S1_s_at</t>
  </si>
  <si>
    <t>Cit.13529.1.S1_s_at</t>
  </si>
  <si>
    <t>Cit.25465.1.S1_s_at</t>
  </si>
  <si>
    <t>Cit.17882.1.S1_s_at</t>
  </si>
  <si>
    <t>COL2</t>
  </si>
  <si>
    <t>Cit.9786.1.S1_s_at</t>
  </si>
  <si>
    <t>Cit.20714.1.S1_s_at</t>
  </si>
  <si>
    <t>Cit.19788.1.S1_at</t>
  </si>
  <si>
    <t>ZFP4</t>
  </si>
  <si>
    <t>Cit.29912.1.S1_at</t>
  </si>
  <si>
    <t>glucosyl transferase</t>
  </si>
  <si>
    <t>Cit.6582.1.S1_at</t>
  </si>
  <si>
    <t>Cit.18490.1.S1_at</t>
  </si>
  <si>
    <t>Cit.12476.1.S1_s_at</t>
  </si>
  <si>
    <t>EOL1</t>
  </si>
  <si>
    <t>Cit.30955.1.S1_at</t>
  </si>
  <si>
    <t>CRR31</t>
  </si>
  <si>
    <t>Cit.23571.1.S1_s_at</t>
  </si>
  <si>
    <t>Cit.6423.1.S1_at</t>
  </si>
  <si>
    <t>Cit.1476.1.S1_s_at</t>
  </si>
  <si>
    <t>NCED1</t>
  </si>
  <si>
    <t>Cit.12234.1.S1_at</t>
  </si>
  <si>
    <t>CSLB04</t>
  </si>
  <si>
    <t>Cit.20757.1.S1_at</t>
  </si>
  <si>
    <t>Cit.27464.1.S1_s_at</t>
  </si>
  <si>
    <t>bHLH</t>
  </si>
  <si>
    <t>Cit.23748.1.S1_at</t>
  </si>
  <si>
    <t>Cit.30405.1.S1_at</t>
  </si>
  <si>
    <t>CCHC-type</t>
  </si>
  <si>
    <t>Cit.38580.1.S1_at</t>
  </si>
  <si>
    <t>EMB2761</t>
  </si>
  <si>
    <t>Cit.3700.1.S1_s_at</t>
  </si>
  <si>
    <t>Cit.7017.1.S1_at</t>
  </si>
  <si>
    <t>Cit.7702.1.S1_at</t>
  </si>
  <si>
    <t>MLP423</t>
  </si>
  <si>
    <t>Cit.38494.1.S1_at</t>
  </si>
  <si>
    <t>Cit.6448.1.S1_at</t>
  </si>
  <si>
    <t>helicase</t>
  </si>
  <si>
    <t>Cit.25713.1.S1_s_at</t>
  </si>
  <si>
    <t>FUS2</t>
  </si>
  <si>
    <t>Cit.6679.1.S1_at</t>
  </si>
  <si>
    <t>Cit.5678.1.S1_s_at</t>
  </si>
  <si>
    <t>ABC</t>
  </si>
  <si>
    <t>Cit.37146.1.S1_at</t>
  </si>
  <si>
    <t>Cit.15325.1.S1_s_at</t>
  </si>
  <si>
    <t>NADK2</t>
  </si>
  <si>
    <t>Cit.18371.1.S1_s_at</t>
  </si>
  <si>
    <t>CS13</t>
  </si>
  <si>
    <t>Cit.4480.1.S1_s_at</t>
  </si>
  <si>
    <t>Cit.14139.1.S1_s_at</t>
  </si>
  <si>
    <t>peptidase M20/</t>
  </si>
  <si>
    <t>Cit.10906.1.S1_s_at</t>
  </si>
  <si>
    <t>Cit.5009.1.S1_at</t>
  </si>
  <si>
    <t>bsd2</t>
  </si>
  <si>
    <t>Cit.16128.1.S1_at</t>
  </si>
  <si>
    <t>Cit.7898.1.S1_at</t>
  </si>
  <si>
    <t>PTAC13</t>
  </si>
  <si>
    <t>Cit.15998.1.S1_at</t>
  </si>
  <si>
    <t>Cit.25005.1.S1_at</t>
  </si>
  <si>
    <t>Cit.23571.1.S1_at</t>
  </si>
  <si>
    <t>Cit.4977.1.S1_s_at</t>
  </si>
  <si>
    <t>CYP82C4</t>
  </si>
  <si>
    <t>Cit.9171.1.S1_at</t>
  </si>
  <si>
    <t>ELI3-1</t>
  </si>
  <si>
    <t>Cit.37325.1.S1_at</t>
  </si>
  <si>
    <t>PTAC3</t>
  </si>
  <si>
    <t>Cit.28483.1.S1_at</t>
  </si>
  <si>
    <t>SVP</t>
  </si>
  <si>
    <t>Cit.11524.1.S1_at</t>
  </si>
  <si>
    <t>MBD10</t>
  </si>
  <si>
    <t>Cit.32831.1.S1_at</t>
  </si>
  <si>
    <t>WDL3</t>
  </si>
  <si>
    <t>Cit.31118.1.S1_at</t>
  </si>
  <si>
    <t>transferase/</t>
  </si>
  <si>
    <t>Cit.7457.1.S1_at</t>
  </si>
  <si>
    <t>acylaminoacyl-peptidase</t>
  </si>
  <si>
    <t>Cit.2746.1.S1_s_at</t>
  </si>
  <si>
    <t>Cit.13145.1.S1_s_at</t>
  </si>
  <si>
    <t>Cit.31286.1.S1_at</t>
  </si>
  <si>
    <t>RSH1</t>
  </si>
  <si>
    <t>Cit.38132.1.S1_at</t>
  </si>
  <si>
    <t>Cit.31457.1.S1_at</t>
  </si>
  <si>
    <t>DNAJ</t>
  </si>
  <si>
    <t>Cit.30684.1.S1_at</t>
  </si>
  <si>
    <t>tropinone reductase</t>
  </si>
  <si>
    <t>Cit.30800.1.S1_at</t>
  </si>
  <si>
    <t>Cit.27925.1.S1_s_at</t>
  </si>
  <si>
    <t>Cit.7775.1.S1_at</t>
  </si>
  <si>
    <t>Cit.5907.1.S1_at</t>
  </si>
  <si>
    <t>Cit.6562.1.S1_at</t>
  </si>
  <si>
    <t>Cit.18387.1.S1_s_at</t>
  </si>
  <si>
    <t>metal ion binding</t>
  </si>
  <si>
    <t>Cit.30828.1.S1_s_at</t>
  </si>
  <si>
    <t>thylakoid lumenal 17.4 kDa, chloroplast</t>
  </si>
  <si>
    <t>Cit.7608.1.S1_s_at</t>
  </si>
  <si>
    <t>Cit.16403.1.S1_at</t>
  </si>
  <si>
    <t>GLR5</t>
  </si>
  <si>
    <t>Cit.24044.1.S1_s_at</t>
  </si>
  <si>
    <t>J20</t>
  </si>
  <si>
    <t>Cit.1023.1.S1_s_at</t>
  </si>
  <si>
    <t>HD-ZIP-1</t>
  </si>
  <si>
    <t>Cit.18782.1.S1_x_at</t>
  </si>
  <si>
    <t>Cit.17490.1.S1_at</t>
  </si>
  <si>
    <t>Cit.19788.1.S1_s_at</t>
  </si>
  <si>
    <t>Cit.10322.1.S1_s_at</t>
  </si>
  <si>
    <t>saposin B</t>
  </si>
  <si>
    <t>Cit.17157.1.S1_s_at</t>
  </si>
  <si>
    <t>ACD1-LIKE</t>
  </si>
  <si>
    <t>Cit.27033.1.S1_at</t>
  </si>
  <si>
    <t>Cit.14346.1.S1_at</t>
  </si>
  <si>
    <t>TZP</t>
  </si>
  <si>
    <t>Cit.20929.1.S1_at</t>
  </si>
  <si>
    <t>Cit.27290.1.S1_at</t>
  </si>
  <si>
    <t>Cit.13146.1.S1_at</t>
  </si>
  <si>
    <t>Cit.5716.1.S1_at</t>
  </si>
  <si>
    <t>Cit.7449.1.S1_at</t>
  </si>
  <si>
    <t>SDR</t>
  </si>
  <si>
    <t>Cit.31542.1.S1_at</t>
  </si>
  <si>
    <t>ACN1</t>
  </si>
  <si>
    <t>Cit.13346.1.S1_at</t>
  </si>
  <si>
    <t>Cit.35499.1.S1_at</t>
  </si>
  <si>
    <t>auxin-responsive</t>
  </si>
  <si>
    <t>Cit.25680.1.S1_x_at</t>
  </si>
  <si>
    <t>OOP2</t>
  </si>
  <si>
    <t>Cit.25680.1.S1_at</t>
  </si>
  <si>
    <t>Cit.28622.1.S1_s_at</t>
  </si>
  <si>
    <t>Cit.2245.1.S1_s_at</t>
  </si>
  <si>
    <t>ALDH6B2</t>
  </si>
  <si>
    <t>Cit.8286.1.S1_s_at</t>
  </si>
  <si>
    <t>AILP1</t>
  </si>
  <si>
    <t>Cit.10236.1.S1_s_at</t>
  </si>
  <si>
    <t>binding</t>
  </si>
  <si>
    <t>Cit.10065.1.S1_s_at</t>
  </si>
  <si>
    <t>TPT</t>
  </si>
  <si>
    <t>Cit.8210.1.S1_x_at</t>
  </si>
  <si>
    <t>dehydrin</t>
  </si>
  <si>
    <t>Cit.26949.1.S1_at</t>
  </si>
  <si>
    <t>Cit.23948.1.S1_x_at</t>
  </si>
  <si>
    <t>Cit.11218.1.S1_s_at</t>
  </si>
  <si>
    <t>YUCCA5</t>
  </si>
  <si>
    <t>Cit.23152.1.S1_at</t>
  </si>
  <si>
    <t>Cit.12097.1.S1_s_at</t>
  </si>
  <si>
    <t>SnRK3.12</t>
  </si>
  <si>
    <t>Cit.14153.1.S1_at</t>
  </si>
  <si>
    <t>RTFL15</t>
  </si>
  <si>
    <t>Cit.28627.1.S1_s_at</t>
  </si>
  <si>
    <t>Cit.17244.1.S1_s_at</t>
  </si>
  <si>
    <t>TPS6</t>
  </si>
  <si>
    <t>Cit.63.1.S1_s_at</t>
  </si>
  <si>
    <t>TPX1</t>
  </si>
  <si>
    <t>Cit.3056.1.S1_s_at</t>
  </si>
  <si>
    <t>BPC6</t>
  </si>
  <si>
    <t>Cit.16690.1.S1_at</t>
  </si>
  <si>
    <t>Cit.37363.1.S1_at</t>
  </si>
  <si>
    <t>Cit.5304.1.S1_s_at</t>
  </si>
  <si>
    <t>Cit.18082.1.S1_at</t>
  </si>
  <si>
    <t>TRFL6</t>
  </si>
  <si>
    <t>Cit.28493.1.S1_at</t>
  </si>
  <si>
    <t>Cit.15486.1.S1_s_at</t>
  </si>
  <si>
    <t>adenylate cyclase</t>
  </si>
  <si>
    <t>Cit.11577.1.S1_s_at</t>
  </si>
  <si>
    <t>INT2</t>
  </si>
  <si>
    <t>Cit.4264.1.S1_s_at</t>
  </si>
  <si>
    <t>GLUR2</t>
  </si>
  <si>
    <t>Cit.6015.1.S1_s_at</t>
  </si>
  <si>
    <t>MTP11</t>
  </si>
  <si>
    <t>Cit.4264.1.S1_at</t>
  </si>
  <si>
    <t>Cit.17868.1.S1_s_at</t>
  </si>
  <si>
    <t>Cit.14357.1.S1_s_at</t>
  </si>
  <si>
    <t>Cit.8210.1.S1_s_at</t>
  </si>
  <si>
    <t>Cit.6541.1.S1_s_at</t>
  </si>
  <si>
    <t>Cit.2830.1.S1_s_at</t>
  </si>
  <si>
    <t>MAPR2</t>
  </si>
  <si>
    <t>Cit.175.1.S1_x_at</t>
  </si>
  <si>
    <t>UBQ11</t>
  </si>
  <si>
    <t>Cit.7562.1.S1_at</t>
  </si>
  <si>
    <t>Cit.29593.1.S1_s_at</t>
  </si>
  <si>
    <t>UBP24</t>
  </si>
  <si>
    <t>Cit.8362.1.S1_s_at</t>
  </si>
  <si>
    <t>calcium-binding EF hand</t>
  </si>
  <si>
    <t>Cit.28526.1.S1_s_at</t>
  </si>
  <si>
    <t>IDD7</t>
  </si>
  <si>
    <t>Cit.31975.1.S1_s_at</t>
  </si>
  <si>
    <t>2-oxoisovalerate dehydrogenase</t>
  </si>
  <si>
    <t>Cit.11218.1.S1_x_at</t>
  </si>
  <si>
    <t>YUC11</t>
  </si>
  <si>
    <t>Cit.22799.1.S1_at</t>
  </si>
  <si>
    <t>UBP1B</t>
  </si>
  <si>
    <t>Cit.11681.1.S1_s_at</t>
  </si>
  <si>
    <t>Cit.3561.1.S1_s_at</t>
  </si>
  <si>
    <t>ATS1</t>
  </si>
  <si>
    <t>Cit.24675.1.S1_at</t>
  </si>
  <si>
    <t>Cit.31003.1.S1_at</t>
  </si>
  <si>
    <t>Cit.28526.1.S1_at</t>
  </si>
  <si>
    <t>Cit.2364.1.S1_s_at</t>
  </si>
  <si>
    <t>Cit.24252.1.S1_at</t>
  </si>
  <si>
    <t>RCA</t>
  </si>
  <si>
    <t>Cit.9351.1.S1_s_at</t>
  </si>
  <si>
    <t>nucleic acid binding</t>
  </si>
  <si>
    <t>Cit.30961.1.S1_at</t>
  </si>
  <si>
    <t>Cit.13551.1.S1_s_at</t>
  </si>
  <si>
    <t>Cit.26140.1.S1_at</t>
  </si>
  <si>
    <t>Cit.3254.1.S1_at</t>
  </si>
  <si>
    <t>LIP1</t>
  </si>
  <si>
    <t>Cit.20714.1.S1_at</t>
  </si>
  <si>
    <t>Cit.14358.1.S1_at</t>
  </si>
  <si>
    <t>Cit.18734.1.S1_at</t>
  </si>
  <si>
    <t>Cit.13680.1.S1_at</t>
  </si>
  <si>
    <t>AHL</t>
  </si>
  <si>
    <t>Cit.1512.1.S1_s_at</t>
  </si>
  <si>
    <t>DAR1</t>
  </si>
  <si>
    <t>Cit.30486.1.S1_s_at</t>
  </si>
  <si>
    <t>ALDH2B4</t>
  </si>
  <si>
    <t>Cit.33036.1.S1_at</t>
  </si>
  <si>
    <t>Cit.22974.1.S1_at</t>
  </si>
  <si>
    <t>Cit.8195.1.S1_s_at</t>
  </si>
  <si>
    <t>serine-rich</t>
  </si>
  <si>
    <t>Cit.29998.1.S1_at</t>
  </si>
  <si>
    <t>scpl40</t>
  </si>
  <si>
    <t>Cit.2378.1.S1_at</t>
  </si>
  <si>
    <t>RRM</t>
  </si>
  <si>
    <t>Cit.35651.1.S1_s_at</t>
  </si>
  <si>
    <t>Cit.2207.1.S1_s_at</t>
  </si>
  <si>
    <t>RHC1A</t>
  </si>
  <si>
    <t>Cit.38391.1.S1_at</t>
  </si>
  <si>
    <t>RWP-RK</t>
  </si>
  <si>
    <t>Cit.23440.1.S1_at</t>
  </si>
  <si>
    <t>HCT</t>
  </si>
  <si>
    <t>Cit.10260.1.S1_s_at</t>
  </si>
  <si>
    <t>Cit.19884.1.S1_at</t>
  </si>
  <si>
    <t>NLM4</t>
  </si>
  <si>
    <t>Cit.678.1.S1_x_at</t>
  </si>
  <si>
    <t>UBQ14</t>
  </si>
  <si>
    <t>Cit.1391.1.S1_at</t>
  </si>
  <si>
    <t>subtilase</t>
  </si>
  <si>
    <t>Cit.32697.1.S1_at</t>
  </si>
  <si>
    <t>Cit.22224.1.S1_s_at</t>
  </si>
  <si>
    <t>IDD11</t>
  </si>
  <si>
    <t>Cit.1414.1.S1_s_at</t>
  </si>
  <si>
    <t>Cit.36139.1.S1_at</t>
  </si>
  <si>
    <t>Cit.14876.1.S1_x_at</t>
  </si>
  <si>
    <t>HB23</t>
  </si>
  <si>
    <t>Cit.32638.1.S1_s_at</t>
  </si>
  <si>
    <t>pectinesterase</t>
  </si>
  <si>
    <t>Cit.15151.1.S1_at</t>
  </si>
  <si>
    <t>sugar transporter</t>
  </si>
  <si>
    <t>Cit.37326.1.S1_s_at</t>
  </si>
  <si>
    <t>Cit.11803.1.S1_s_at</t>
  </si>
  <si>
    <t>Cit.4715.1.S1_s_at</t>
  </si>
  <si>
    <t>Cit.25025.1.S1_at</t>
  </si>
  <si>
    <t>SUS6</t>
  </si>
  <si>
    <t>Cit.25131.1.S1_at</t>
  </si>
  <si>
    <t>Cit.25614.1.S1_s_at</t>
  </si>
  <si>
    <t>LACT</t>
  </si>
  <si>
    <t>Cit.5866.1.S1_at</t>
  </si>
  <si>
    <t>LTP</t>
  </si>
  <si>
    <t>Cit.17905.1.S1_s_at</t>
  </si>
  <si>
    <t>GPT2</t>
  </si>
  <si>
    <t>Cit.35329.1.S1_s_at</t>
  </si>
  <si>
    <t>Cit.10897.1.S1_s_at</t>
  </si>
  <si>
    <t>Cit.28665.1.S1_at</t>
  </si>
  <si>
    <t>GAPA-2</t>
  </si>
  <si>
    <t>Cit.29357.1.S1_s_at</t>
  </si>
  <si>
    <t>SIMIP</t>
  </si>
  <si>
    <t>Cit.9173.1.S1_s_at</t>
  </si>
  <si>
    <t>CAD6</t>
  </si>
  <si>
    <t>Cit.22077.1.S1_at</t>
  </si>
  <si>
    <t>Cit.12856.1.S1_at</t>
  </si>
  <si>
    <t>PDS3</t>
  </si>
  <si>
    <t>Cit.19451.1.S1_at</t>
  </si>
  <si>
    <t>Cit.29466.1.S1_s_at</t>
  </si>
  <si>
    <t>Cit.37451.1.S1_at</t>
  </si>
  <si>
    <t>Cit.11118.1.S1_s_at</t>
  </si>
  <si>
    <t>CUL1</t>
  </si>
  <si>
    <t>Cit.5863.1.S1_at</t>
  </si>
  <si>
    <t>CHR9</t>
  </si>
  <si>
    <t>Cit.21876.1.S1_s_at</t>
  </si>
  <si>
    <t>serine-type endopeptidase/&lt;br&gt; serine-type peptidase</t>
  </si>
  <si>
    <t>Cit.3350.1.S1_at</t>
  </si>
  <si>
    <t>HIT</t>
  </si>
  <si>
    <t>Cit.8061.1.S1_s_at</t>
  </si>
  <si>
    <t>AKR2B</t>
  </si>
  <si>
    <t>Cit.5714.1.S1_at</t>
  </si>
  <si>
    <t>RALFL32</t>
  </si>
  <si>
    <t>Cit.26515.1.S1_at</t>
  </si>
  <si>
    <t>agenet</t>
  </si>
  <si>
    <t>Cit.6194.1.S1_at</t>
  </si>
  <si>
    <t>peptidase M20/&lt;br&gt;M25/M40</t>
  </si>
  <si>
    <t>Cit.22667.1.S1_at</t>
  </si>
  <si>
    <t>DOGT1&lt;br&gt;UGT73C5</t>
  </si>
  <si>
    <t>Cit.18734.1.S1_x_at</t>
  </si>
  <si>
    <t>Cit.6430.1.S1_at</t>
  </si>
  <si>
    <t>Cit.29982.1.S1_at</t>
  </si>
  <si>
    <t>Cit.26552.1.S1_at</t>
  </si>
  <si>
    <t>ripening-responsive</t>
  </si>
  <si>
    <t>Cit.1843.1.S1_at</t>
  </si>
  <si>
    <t>Cit.7201.1.S1_at</t>
  </si>
  <si>
    <t>CYP94D2</t>
  </si>
  <si>
    <t>Cit.24169.1.S1_s_at</t>
  </si>
  <si>
    <t>Cit.26721.1.S1_at</t>
  </si>
  <si>
    <t>KAN4</t>
  </si>
  <si>
    <t>Cit.14153.1.S1_s_at</t>
  </si>
  <si>
    <t>Cit.35939.1.S1_at</t>
  </si>
  <si>
    <t>YT521-B-like</t>
  </si>
  <si>
    <t>VIT_01s0150g00210</t>
  </si>
  <si>
    <t>EMB1738</t>
  </si>
  <si>
    <t>VIT_18s0001g07150</t>
  </si>
  <si>
    <t>Serine/threonine-protein kinase</t>
  </si>
  <si>
    <t>VIT_08s0007g03110</t>
  </si>
  <si>
    <t>Transposon protein, Mutator sub-class</t>
  </si>
  <si>
    <t>VIT_11s0078g00420</t>
  </si>
  <si>
    <t>VIT_06s0009g03240</t>
  </si>
  <si>
    <t>RHOGAP</t>
  </si>
  <si>
    <t>VIT_14s0068g01070</t>
  </si>
  <si>
    <t>SUVH4</t>
  </si>
  <si>
    <t>VIT_14s0066g02370</t>
  </si>
  <si>
    <t>DEL1_2</t>
  </si>
  <si>
    <t>VIT_01s0011g03220</t>
  </si>
  <si>
    <t>CHOLINETR</t>
  </si>
  <si>
    <t>VIT_06s0004g05280</t>
  </si>
  <si>
    <t>VIT_10s0003g04490</t>
  </si>
  <si>
    <t>NPH3</t>
  </si>
  <si>
    <t>VIT_00s0187g00130</t>
  </si>
  <si>
    <t>SDAT</t>
  </si>
  <si>
    <t>VIT_17s0000g07280</t>
  </si>
  <si>
    <t>HDA05</t>
  </si>
  <si>
    <t>VIT_18s0001g14360</t>
  </si>
  <si>
    <t>TUB1</t>
  </si>
  <si>
    <t>VIT_17s0000g06680</t>
  </si>
  <si>
    <t>VIT_11s0078g00310</t>
  </si>
  <si>
    <t>ISA1</t>
  </si>
  <si>
    <t>VIT_07s0005g06220</t>
  </si>
  <si>
    <t>RPS3</t>
  </si>
  <si>
    <t>VIT_18s0072g00240</t>
  </si>
  <si>
    <t>ZFDHHC_3</t>
  </si>
  <si>
    <t>VIT_11s0037g00860</t>
  </si>
  <si>
    <t>HHP3</t>
  </si>
  <si>
    <t>VIT_15s0048g01300</t>
  </si>
  <si>
    <t>LGT1</t>
  </si>
  <si>
    <t>VIT_07s0031g01700</t>
  </si>
  <si>
    <t>VIT_18s0001g05270</t>
  </si>
  <si>
    <t>ERGIC</t>
  </si>
  <si>
    <t>VIT_12s0055g00710</t>
  </si>
  <si>
    <t>PSD2</t>
  </si>
  <si>
    <t>VIT_10s0003g02590</t>
  </si>
  <si>
    <t>SH3P3</t>
  </si>
  <si>
    <t>VIT_08s0007g06520</t>
  </si>
  <si>
    <t>VIT_08s0058g00810</t>
  </si>
  <si>
    <t>D-alanine--D-alanine ligase</t>
  </si>
  <si>
    <t>VIT_09s0002g00740</t>
  </si>
  <si>
    <t>CIPREL</t>
  </si>
  <si>
    <t>VIT_09s0002g01650</t>
  </si>
  <si>
    <t>acid phosphatase survival SurE</t>
  </si>
  <si>
    <t>VIT_16s0050g00350</t>
  </si>
  <si>
    <t>Tubulin beta-8</t>
  </si>
  <si>
    <t>VIT_09s0002g00150</t>
  </si>
  <si>
    <t>SRF6</t>
  </si>
  <si>
    <t>VIT_11s0078g00430</t>
  </si>
  <si>
    <t>VIT_17s0000g07640</t>
  </si>
  <si>
    <t>ADP-glucose pyrophosphorylase</t>
  </si>
  <si>
    <t>VIT_04s0023g00730</t>
  </si>
  <si>
    <t>VIT_14s0060g00460</t>
  </si>
  <si>
    <t>VIT_16s0098g00560</t>
  </si>
  <si>
    <t>SP1L2</t>
  </si>
  <si>
    <t>VIT_14s0068g01090</t>
  </si>
  <si>
    <t>VIT_18s0001g13570</t>
  </si>
  <si>
    <t>VIT_18s0001g12020</t>
  </si>
  <si>
    <t>BZR1_2</t>
  </si>
  <si>
    <t>VIT_18s0001g05040</t>
  </si>
  <si>
    <t>SAH7</t>
  </si>
  <si>
    <t>VIT_13s0067g03420</t>
  </si>
  <si>
    <t>RabGAP</t>
  </si>
  <si>
    <t>VIT_18s0001g12500</t>
  </si>
  <si>
    <t>VIT_15s0046g03520</t>
  </si>
  <si>
    <t>PMM</t>
  </si>
  <si>
    <t>VIT_18s0122g00610</t>
  </si>
  <si>
    <t>VIT_06s0004g02160</t>
  </si>
  <si>
    <t>CCCHFAM_28</t>
  </si>
  <si>
    <t>VIT_10s0042g00950</t>
  </si>
  <si>
    <t>SCS-alpha</t>
  </si>
  <si>
    <t>VIT_11s0016g00470</t>
  </si>
  <si>
    <t>SUS4</t>
  </si>
  <si>
    <t>VIT_12s0059g00520</t>
  </si>
  <si>
    <t>VIT_03s0017g00070</t>
  </si>
  <si>
    <t>Glycosyl hydrolase family 17 protein</t>
  </si>
  <si>
    <t>VIT_16s0050g00380</t>
  </si>
  <si>
    <t>TUB8</t>
  </si>
  <si>
    <t>VIT_18s0001g02200</t>
  </si>
  <si>
    <t>OGG1</t>
  </si>
  <si>
    <t>VIT_15s0046g00120</t>
  </si>
  <si>
    <t>NC</t>
  </si>
  <si>
    <t>VIT_14s0006g02810</t>
  </si>
  <si>
    <t>VIT_17s0000g09640</t>
  </si>
  <si>
    <t>RGLG2</t>
  </si>
  <si>
    <t>VIT_13s0019g04280</t>
  </si>
  <si>
    <t>PIP2B</t>
  </si>
  <si>
    <t>Locus</t>
  </si>
  <si>
    <t>Alias</t>
  </si>
  <si>
    <t>Entrez Gene ID</t>
  </si>
  <si>
    <t>Os08g0545200</t>
  </si>
  <si>
    <t>Alcohol dehydrogenase superfamily, zinc-containing protein.</t>
  </si>
  <si>
    <t>Os08g0357000</t>
  </si>
  <si>
    <t>Protein of unknown function DUF151 domain containing protein.</t>
  </si>
  <si>
    <t>Os10g0569000</t>
  </si>
  <si>
    <t>Conserved hypothetical protein.</t>
  </si>
  <si>
    <t>Os08g0379300</t>
  </si>
  <si>
    <t>PDZ/DHR/GLGF domain containing protein.</t>
  </si>
  <si>
    <t>Os05g0151400</t>
  </si>
  <si>
    <t>Chloroplast protein import component Toc86/159 family protein.</t>
  </si>
  <si>
    <t>Os12g0225200</t>
  </si>
  <si>
    <t>Os02g0613200</t>
  </si>
  <si>
    <t>Os01g0186200</t>
  </si>
  <si>
    <t>Similar to Phototropin.</t>
  </si>
  <si>
    <t>Os08g0480200</t>
  </si>
  <si>
    <t>2OG-Fe(II) oxygenase domain containing protein.</t>
  </si>
  <si>
    <t>Os07g0452500</t>
  </si>
  <si>
    <t>ORMDL family protein.</t>
  </si>
  <si>
    <t>Os12g0230100</t>
  </si>
  <si>
    <t>Similar to ATP-dependent Clp protease ATP-binding subunit clpA homolog, chloroplast precursor (Fragment).</t>
  </si>
  <si>
    <t>Os03g0411300</t>
  </si>
  <si>
    <t>EF-Hand type domain containing protein.</t>
  </si>
  <si>
    <t>Os06g0706400</t>
  </si>
  <si>
    <t>Similar to Peptide transporter PTR2-B (Histidine transporting protein).</t>
  </si>
  <si>
    <t>Os03g0726200</t>
  </si>
  <si>
    <t>Similar to Hydroxyproline-rich glycoprotein DZ-HRGP precursor.</t>
  </si>
  <si>
    <t>Os03g0586500</t>
  </si>
  <si>
    <t>Os03g0168200</t>
  </si>
  <si>
    <t>Os02g0203300</t>
  </si>
  <si>
    <t>UDP-glucuronosyl/UDP-glucosyltransferase family protein.</t>
  </si>
  <si>
    <t>Os01g0711100</t>
  </si>
  <si>
    <t>Peptidase M16, C-terminal domain containing protein.</t>
  </si>
  <si>
    <t>Os03g0137300</t>
  </si>
  <si>
    <t>Os05g0310600</t>
  </si>
  <si>
    <t>NC domain containing protein.</t>
  </si>
  <si>
    <t>Os02g0743700</t>
  </si>
  <si>
    <t>Similar to RING-H2 finger protein ATL1Q.</t>
  </si>
  <si>
    <t>Os03g0265800</t>
  </si>
  <si>
    <t>Os06g0625400</t>
  </si>
  <si>
    <t>Similar to Metalloendopeptidase.</t>
  </si>
  <si>
    <t>Os03g0300600</t>
  </si>
  <si>
    <t>Similar to Chaperone protein dnaJ.</t>
  </si>
  <si>
    <t>Os02g0799000</t>
  </si>
  <si>
    <t>Similar to DNA-binding protein phosphatase 2C.</t>
  </si>
  <si>
    <t>Os05g0129100</t>
  </si>
  <si>
    <t>Aminotransferase class-III family protein.</t>
  </si>
  <si>
    <t>Os03g0271300</t>
  </si>
  <si>
    <t>Protein prenyltransferase domain containing protein.</t>
  </si>
  <si>
    <t>Os06g0318200</t>
  </si>
  <si>
    <t>BTB domain containing protein.</t>
  </si>
  <si>
    <t>Os01g0618100</t>
  </si>
  <si>
    <t>Similar to IN2-2 protein.</t>
  </si>
  <si>
    <t>Os06g0270900</t>
  </si>
  <si>
    <t>Similar to RF2 (EC 1.2.1.3) (T cytoplasm male sterility restorer factor 2).</t>
  </si>
  <si>
    <t>Os08g0400300</t>
  </si>
  <si>
    <t>Os03g0279600</t>
  </si>
  <si>
    <t>Os01g0187900</t>
  </si>
  <si>
    <t>Similar to Transcription factor MYBS2.</t>
  </si>
  <si>
    <t>Os01g0185200</t>
  </si>
  <si>
    <t>Glutamyl-tRNA synthetase, class Ic family protein.</t>
  </si>
  <si>
    <t>Os09g0128400</t>
  </si>
  <si>
    <t>Os01g0803200</t>
  </si>
  <si>
    <t>Cysteine proteinase inhibitor-I (Oryzacystatin-I).</t>
  </si>
  <si>
    <t>Os10g0377800</t>
  </si>
  <si>
    <t>Similar to Pyridoxamine 5-phosphate oxidase.</t>
  </si>
  <si>
    <t>Os02g0715400</t>
  </si>
  <si>
    <t>Os04g0408700</t>
  </si>
  <si>
    <t>Similar to DNA-binding protein S1FA1.</t>
  </si>
  <si>
    <t>Os03g0428800</t>
  </si>
  <si>
    <t>Tetratricopeptide-like helical domain containing protein.</t>
  </si>
  <si>
    <t>Os03g0265900</t>
  </si>
  <si>
    <t>Os07g0530700</t>
  </si>
  <si>
    <t>Os01g0704300</t>
  </si>
  <si>
    <t>Os05g0298200</t>
  </si>
  <si>
    <t>Ankyrin repeat containing protein.</t>
  </si>
  <si>
    <t>Os02g0732900</t>
  </si>
  <si>
    <t>Protein of unknown function DUF794, plant family protein.</t>
  </si>
  <si>
    <t>Os02g0178600</t>
  </si>
  <si>
    <t>Similar to E3 ubiquitin ligase EL5 (EC 6.3.2.-).</t>
  </si>
  <si>
    <t>Os03g0340500</t>
  </si>
  <si>
    <t>Similar to Sucrose synthase (EC 2.4.1.13).</t>
  </si>
  <si>
    <t>Os03g0695500</t>
  </si>
  <si>
    <t>Protein of unknown function DUF1517 family protein.</t>
  </si>
  <si>
    <t>Os07g0170100</t>
  </si>
  <si>
    <t>Similar to Branched chain alpha-keto acid dehydrogenase E1 beta subunit.</t>
  </si>
  <si>
    <t>Os04g0431000</t>
  </si>
  <si>
    <t>Hypothetical protein.</t>
  </si>
  <si>
    <t>Os02g0574100</t>
  </si>
  <si>
    <t>Sugar transporter family protein.</t>
  </si>
  <si>
    <t>Os09g0458400</t>
  </si>
  <si>
    <t>Os01g0815700</t>
  </si>
  <si>
    <t>Zinc finger, RanBP2-type domain containing protein.</t>
  </si>
  <si>
    <t>Os12g0580700</t>
  </si>
  <si>
    <t>Similar to RING-H2 finger protein ATL2N.</t>
  </si>
  <si>
    <t>Os06g0708700</t>
  </si>
  <si>
    <t>Similar to Nodulin-like protein.</t>
  </si>
  <si>
    <t>Os05g0417200</t>
  </si>
  <si>
    <t>Thioredoxin-like fold domain containing protein.</t>
  </si>
  <si>
    <t>Os01g0645900</t>
  </si>
  <si>
    <t>Os01g0202500</t>
  </si>
  <si>
    <t>Zinc finger, B-box domain containing protein.</t>
  </si>
  <si>
    <t>Os04g0136700</t>
  </si>
  <si>
    <t>CBS domain containing protein.</t>
  </si>
  <si>
    <t>Os03g0792400</t>
  </si>
  <si>
    <t>Peptidase M50 family protein.</t>
  </si>
  <si>
    <t>Os04g0595100</t>
  </si>
  <si>
    <t>Protein of unknown function DUF760 family protein.</t>
  </si>
  <si>
    <t>Os12g0607000</t>
  </si>
  <si>
    <t>Similar to Homocysteine S-methyltransferase 2 (EC 2.1.1.10) (S- methylmethionine:homocysteine methyltransferase 2) (SMM:Hcy S- methyltransferase 2) (ZmHMT-2).</t>
  </si>
  <si>
    <t>Os02g0813300</t>
  </si>
  <si>
    <t>Cyclin-like F-box domain containing protein.</t>
  </si>
  <si>
    <t>Os04g0386500</t>
  </si>
  <si>
    <t>Os09g0380000</t>
  </si>
  <si>
    <t>Similar to Acetyl-CoA synthetase-like protein.</t>
  </si>
  <si>
    <t>Os07g0170200</t>
  </si>
  <si>
    <t>HNH nuclease domain containing protein.</t>
  </si>
  <si>
    <t>Os01g0853000</t>
  </si>
  <si>
    <t>Os05g0589200</t>
  </si>
  <si>
    <t>Sigma-70 region 2 domain containing protein.</t>
  </si>
  <si>
    <t>Os11g0533100</t>
  </si>
  <si>
    <t>DEAD/DEAH box helicase, N-terminal domain containing protein.</t>
  </si>
  <si>
    <t>Os07g0584900</t>
  </si>
  <si>
    <t>Armadillo-like helical domain containing protein.</t>
  </si>
  <si>
    <t>Os07g0608900</t>
  </si>
  <si>
    <t>Similar to Peroxisome assembly protein 10 (Peroxin-10) (AthPEX10) (Pex10p) (PER8).</t>
  </si>
  <si>
    <t>Os05g0432700</t>
  </si>
  <si>
    <t>Proteinase inhibitor I9, subtilisin propeptide domain containing protein.</t>
  </si>
  <si>
    <t>Os04g0653100</t>
  </si>
  <si>
    <t>Protein of unknown function UPF0136, Transmembrane family protein.</t>
  </si>
  <si>
    <t>Os08g0507400</t>
  </si>
  <si>
    <t>Cytochrome P450 family protein.</t>
  </si>
  <si>
    <t>Os01g0822800</t>
  </si>
  <si>
    <t>Similar to RING-H2 finger protein ATL3C.</t>
  </si>
  <si>
    <t>Os03g0758400</t>
  </si>
  <si>
    <t>Os02g0541300</t>
  </si>
  <si>
    <t>Similar to Histidine decarboxylase (Serine decarboxylase).</t>
  </si>
  <si>
    <t>Os08g0425200</t>
  </si>
  <si>
    <t>Os03g0634000</t>
  </si>
  <si>
    <t>Similar to THA4.</t>
  </si>
  <si>
    <t>Os10g0445400</t>
  </si>
  <si>
    <t>Zinc finger, RING-type domain containing protein.</t>
  </si>
  <si>
    <t>Os09g0548400</t>
  </si>
  <si>
    <t>Adrenodoxin reductase family protein.</t>
  </si>
  <si>
    <t>Os10g0502600</t>
  </si>
  <si>
    <t>Cytochrome b5 domain containing protein.</t>
  </si>
  <si>
    <t>Os02g0817700</t>
  </si>
  <si>
    <t>Similar to 3-ketoacyl-CoA thiolase (Fragment).</t>
  </si>
  <si>
    <t>Os01g0265200</t>
  </si>
  <si>
    <t>Mitochondrial substrate carrier family protein.</t>
  </si>
  <si>
    <t>Os01g0853800</t>
  </si>
  <si>
    <t>C2 calcium/lipid-binding region, CaLB domain containing protein.</t>
  </si>
  <si>
    <t>Os03g0286200</t>
  </si>
  <si>
    <t>Similar to Prephenate dehydratase-like.</t>
  </si>
  <si>
    <t>Os04g0561600</t>
  </si>
  <si>
    <t>Protein of unknown function DUF1014 family protein.</t>
  </si>
  <si>
    <t>Os07g0529600</t>
  </si>
  <si>
    <t>Similar to Thiazole biosynthetic enzyme 1-1, chloroplast precursor.</t>
  </si>
  <si>
    <t>Os11g0186200</t>
  </si>
  <si>
    <t>Similar to Aldehyde dehydrogenase (EC 1.2.1.3).</t>
  </si>
  <si>
    <t>Os09g0446800</t>
  </si>
  <si>
    <t>Similar to Formate--tetrahydrofolate ligase (EC 6.3.4.3) (Formyltetrahydrofolate synthetase) (10-formyletrahydrofolate synthetase) (FHS) (FTHFS).</t>
  </si>
  <si>
    <t>Os06g0486800</t>
  </si>
  <si>
    <t>Similar to Formate dehydrogenase, mitochondrial precursor (EC 1.2.1.2) (NAD- dependent formate dehydrogenase) (FDH).</t>
  </si>
  <si>
    <t>Os06g0652000</t>
  </si>
  <si>
    <t>Similar to T3/T7-like RNA polymerase (Fragment).</t>
  </si>
  <si>
    <t>Os09g0287000</t>
  </si>
  <si>
    <t>Similar to Ethylene-responsive transcription factor 5 (Ethylene-responsive element binding factor 5) (EREBP-5) (AtERF5).</t>
  </si>
  <si>
    <t>Os02g0799600</t>
  </si>
  <si>
    <t>Os07g0609000</t>
  </si>
  <si>
    <t>Dimeric alpha-beta barrel domain containing protein.</t>
  </si>
  <si>
    <t>Os05g0355400</t>
  </si>
  <si>
    <t>Universal stress protein (Usp) family protein.</t>
  </si>
  <si>
    <t>Os08g0536400</t>
  </si>
  <si>
    <t>Os01g0542000</t>
  </si>
  <si>
    <t>Ribose/galactose isomerase family protein.</t>
  </si>
  <si>
    <t>Os02g0741900</t>
  </si>
  <si>
    <t>Os07g0573800</t>
  </si>
  <si>
    <t>Pyridoxamine 5'-phosphate oxidase-related, FMN-binding domain containing protein.</t>
  </si>
  <si>
    <t>Os08g0483200</t>
  </si>
  <si>
    <t>RNA-binding region RNP-1 (RNA recognition motif) domain containing protein.</t>
  </si>
  <si>
    <t>Os05g0485300</t>
  </si>
  <si>
    <t>Protein of unknown function DUF887, TLC-like family protein.</t>
  </si>
  <si>
    <t>Os01g0221500</t>
  </si>
  <si>
    <t>Os06g0672700</t>
  </si>
  <si>
    <t>Os05g0171900</t>
  </si>
  <si>
    <t>Glyoxalase/bleomycin resistance protein/dioxygenase domain containing protein.</t>
  </si>
  <si>
    <t>Os05g0596200</t>
  </si>
  <si>
    <t>Os01g0628900</t>
  </si>
  <si>
    <t>Os01g0978400</t>
  </si>
  <si>
    <t>NAD-dependent epimerase/dehydratase family protein.</t>
  </si>
  <si>
    <t>Os08g0326900</t>
  </si>
  <si>
    <t>Os03g0136600</t>
  </si>
  <si>
    <t>Complex 1 LYR protein family protein.</t>
  </si>
  <si>
    <t>Os07g0290800</t>
  </si>
  <si>
    <t>Tic22-like family protein.</t>
  </si>
  <si>
    <t>Os07g0659700</t>
  </si>
  <si>
    <t>Similar to SKP1 interacting partner 5.</t>
  </si>
  <si>
    <t>Os09g0327300</t>
  </si>
  <si>
    <t>Similar to Plastid 5,10-methylene-tetrahydrofolate dehydrogenase (Fragment).</t>
  </si>
  <si>
    <t>Os03g0633900</t>
  </si>
  <si>
    <t>Single-strand binding protein family protein.</t>
  </si>
  <si>
    <t>Os10g0536000</t>
  </si>
  <si>
    <t>Similar to SUMO E2 conjugating enzyme SCE1.</t>
  </si>
  <si>
    <t>Os04g0687900</t>
  </si>
  <si>
    <t>Similar to T24D18.17 protein (Tubby-like protein TULP8).</t>
  </si>
  <si>
    <t>Os06g0594400</t>
  </si>
  <si>
    <t>Os03g0168300</t>
  </si>
  <si>
    <t>Os08g0536100</t>
  </si>
  <si>
    <t>Os01g0925200</t>
  </si>
  <si>
    <t>Similar to Enoyl CoA hydratase-like protein.</t>
  </si>
  <si>
    <t>Os02g0123200</t>
  </si>
  <si>
    <t>Os09g0485800</t>
  </si>
  <si>
    <t>Os03g0836200</t>
  </si>
  <si>
    <t>Similar to RNA-binding protein RZ-1.</t>
  </si>
  <si>
    <t>Os01g0606900</t>
  </si>
  <si>
    <t>Heat shock protein DnaJ, N-terminal domain containing protein.</t>
  </si>
  <si>
    <t>Os10g0421800</t>
  </si>
  <si>
    <t>Os03g0339900</t>
  </si>
  <si>
    <t>Similar to Serine/threonine protein kinase.</t>
  </si>
  <si>
    <t>Os10g0101200</t>
  </si>
  <si>
    <t>Peptidase S10, serine carboxypeptidase family protein.</t>
  </si>
  <si>
    <t>Os05g0157300</t>
  </si>
  <si>
    <t>4Fe-4S ferredoxin, iron-sulfur binding domain containing protein.</t>
  </si>
  <si>
    <t>Os01g0881900</t>
  </si>
  <si>
    <t>Leucine-rich repeat, cysteine-containing containing protein.</t>
  </si>
  <si>
    <t>Os01g0501700</t>
  </si>
  <si>
    <t>Similar to TATC (CpTatC).</t>
  </si>
  <si>
    <t>Os09g0474300</t>
  </si>
  <si>
    <t>Similar to Heat-shock protein precursor.</t>
  </si>
  <si>
    <t>Os04g0644800</t>
  </si>
  <si>
    <t>Cl- channel, voltage gated family protein.</t>
  </si>
  <si>
    <t>Os01g0102900</t>
  </si>
  <si>
    <t>Light regulated Lir1 family protein.</t>
  </si>
  <si>
    <t>Os07g0631900</t>
  </si>
  <si>
    <t>Os02g0293500</t>
  </si>
  <si>
    <t>Similar to CLP protease regulatory subunit CLPX precursor.</t>
  </si>
  <si>
    <t>Os05g0591900</t>
  </si>
  <si>
    <t>Similar to Hypersensitive-induced response protein.</t>
  </si>
  <si>
    <t>Os08g0191900</t>
  </si>
  <si>
    <t>Os09g0465600</t>
  </si>
  <si>
    <t>Similar to Glucose-6-phosphate isomerase-like protein (Fragment).</t>
  </si>
  <si>
    <t>Os09g0565700</t>
  </si>
  <si>
    <t>Prephenate dehydratase domain containing protein.</t>
  </si>
  <si>
    <t>Os06g0367900</t>
  </si>
  <si>
    <t>Similar to Mitogen-activated protein kinase homologue.</t>
  </si>
  <si>
    <t>Os08g0484500</t>
  </si>
  <si>
    <t>Similar to Phospho-2-dehydro-3-deoxyheptonate aldolase 1, chloroplast precursor (EC 2.5.1.54) (Phospho-2-keto-3-deoxyheptonate aldolase 1) (DAHP synthetase 1) (3-deoxy-D-arabino-heptulosonate 7-phosphate synthase 1).</t>
  </si>
  <si>
    <t>Os04g0532700</t>
  </si>
  <si>
    <t>Os04g0528100</t>
  </si>
  <si>
    <t>Os03g0758100</t>
  </si>
  <si>
    <t>Similar to Plastidic alpha 1,4-glucan phosphorylase 2 (EC 2.4.1.1) (Fragment).</t>
  </si>
  <si>
    <t>Os03g0805200</t>
  </si>
  <si>
    <t>Similar to RNA helicase (Fragment).</t>
  </si>
  <si>
    <t>Os01g0872100</t>
  </si>
  <si>
    <t>TGF-beta receptor, type I/II extracellular region family protein.</t>
  </si>
  <si>
    <t>Os03g0240500</t>
  </si>
  <si>
    <t>Similar to Toc34-2 protein.</t>
  </si>
  <si>
    <t>Os06g0134800</t>
  </si>
  <si>
    <t>Glycine cleavage T protein (aminomethyl transferase) family protein.</t>
  </si>
  <si>
    <t>Os08g0191700</t>
  </si>
  <si>
    <t>Similar to Lactoylglutathione lyase (EC 4.4.1.5) (Methylglyoxalase) (Aldoketomutase) (Glyoxalase I) (Glx I) (Ketone-aldehyde mutase) (S-D- lactoylglutathione methylglyoxal lyase).</t>
  </si>
  <si>
    <t>Os09g0273950</t>
  </si>
  <si>
    <t>Os03g0808900</t>
  </si>
  <si>
    <t>Similar to Seed imbibition protein (Fragment).</t>
  </si>
  <si>
    <t>Os03g0616400</t>
  </si>
  <si>
    <t>Similar to Plasma membrane Ca2+-ATPase.</t>
  </si>
  <si>
    <t>Os11g0547000</t>
  </si>
  <si>
    <t>Similar to FKF1.</t>
  </si>
  <si>
    <t>Os06g0476200</t>
  </si>
  <si>
    <t>Similar to Phosphoglucomutase precursor (EC 5.4.2.2).</t>
  </si>
  <si>
    <t>Os04g0623100</t>
  </si>
  <si>
    <t>Bromodomain containing protein.</t>
  </si>
  <si>
    <t>Os07g0586100</t>
  </si>
  <si>
    <t>Similar to Esterase precursor (EC 3.1.1.-) (Early nodule-specific protein homolog) (Latex allergen Hev b 13).</t>
  </si>
  <si>
    <t>Os02g0206100</t>
  </si>
  <si>
    <t>Os04g0676700</t>
  </si>
  <si>
    <t>Similar to MCB1 protein.</t>
  </si>
  <si>
    <t>Os06g0311300</t>
  </si>
  <si>
    <t>Seven in absentia protein family protein.</t>
  </si>
  <si>
    <t>Os09g0533100</t>
  </si>
  <si>
    <t>Similar to Pantothenate kinase 4 (Fragment).</t>
  </si>
  <si>
    <t>Os02g0612900</t>
  </si>
  <si>
    <t>Similar to Temperature stress-induced lipocalin.</t>
  </si>
  <si>
    <t>Os05g0536900</t>
  </si>
  <si>
    <t>Similar to RAB7A.</t>
  </si>
  <si>
    <t>Os08g0139100</t>
  </si>
  <si>
    <t>Similar to DAG protein, chloroplast precursor.</t>
  </si>
  <si>
    <t>Os01g0810100</t>
  </si>
  <si>
    <t>Ribonuclease III domain containing protein.</t>
  </si>
  <si>
    <t>Os03g0271200</t>
  </si>
  <si>
    <t>Similar to Chloroplastic outer envelope membrane protein (OEP75) precursor (Outer membrane protein).</t>
  </si>
  <si>
    <t>Os12g0577800</t>
  </si>
  <si>
    <t>Protein of unknown function DUF863, plant family protein.</t>
  </si>
  <si>
    <t>Os04g0589200</t>
  </si>
  <si>
    <t>Os05g0128100</t>
  </si>
  <si>
    <t>Os03g0412800</t>
  </si>
  <si>
    <t>Similar to Glucose-6-phosphate dehydrogenase precursor.</t>
  </si>
  <si>
    <t>Os03g0322600</t>
  </si>
  <si>
    <t>Os07g0231400</t>
  </si>
  <si>
    <t>Amino acid/polyamine transporter II family protein.</t>
  </si>
  <si>
    <t>Os07g0168300</t>
  </si>
  <si>
    <t>Similar to Glutathione S-transferase GST 40 (EC 2.5.1.18).</t>
  </si>
  <si>
    <t>Os05g0187100</t>
  </si>
  <si>
    <t>Similar to Hexokinase.</t>
  </si>
  <si>
    <t>Os01g0782200</t>
  </si>
  <si>
    <t>Diacylglycerol kinase, catalytic region domain containing protein.</t>
  </si>
  <si>
    <t>Os03g0787600</t>
  </si>
  <si>
    <t>Os06g0601000</t>
  </si>
  <si>
    <t>Homeodomain-like containing protein.</t>
  </si>
  <si>
    <t>Os08g0338700</t>
  </si>
  <si>
    <t>Similar to Chaperone GrpE type 2.</t>
  </si>
  <si>
    <t>Os06g0301500</t>
  </si>
  <si>
    <t>Os11g0434800</t>
  </si>
  <si>
    <t>Os06g0326000</t>
  </si>
  <si>
    <t>HMG-I and HMG-Y, DNA-binding domain containing protein.</t>
  </si>
  <si>
    <t>Os07g0604500</t>
  </si>
  <si>
    <t>Similar to Mitochondrial import inner membrane translocase subunit Tim17.</t>
  </si>
  <si>
    <t>Os02g0542400</t>
  </si>
  <si>
    <t>Os08g0447200</t>
  </si>
  <si>
    <t>SGT1 family protein.</t>
  </si>
  <si>
    <t>Os03g0371400</t>
  </si>
  <si>
    <t>Os03g0377700</t>
  </si>
  <si>
    <t>Cellulose synthase-like A5.</t>
  </si>
  <si>
    <t>Os02g0654100</t>
  </si>
  <si>
    <t>Similar to Enoyl-CoA hydratase.</t>
  </si>
  <si>
    <t>Os01g0733200</t>
  </si>
  <si>
    <t>Similar to Heat shock transcription factor 29 (Fragment).</t>
  </si>
  <si>
    <t>Os12g0244100</t>
  </si>
  <si>
    <t>Similar to Heat shock 70 protein.</t>
  </si>
  <si>
    <t>Os02g0208100</t>
  </si>
  <si>
    <t>Similar to Chloroplast ADP,ATP carrier protein 2, chloroplast precursor (ADP/ATP translocase 2) (Adenine nucleotide translocase 2).</t>
  </si>
  <si>
    <t>Os08g0508500</t>
  </si>
  <si>
    <t>Os11g0648000</t>
  </si>
  <si>
    <t>Similar to Na+/H+ antiporter.</t>
  </si>
  <si>
    <t>Os04g0525900</t>
  </si>
  <si>
    <t>Major facilitator superfamily protein.</t>
  </si>
  <si>
    <t>Os06g0340600</t>
  </si>
  <si>
    <t>Phosphatidylinositol 3- and 4-kinase, catalytic domain containing protein.</t>
  </si>
  <si>
    <t>Os09g0532400</t>
  </si>
  <si>
    <t>CheY-like domain containing protein.</t>
  </si>
  <si>
    <t>Os01g0182600</t>
  </si>
  <si>
    <t>GIGANTEA protein.</t>
  </si>
  <si>
    <t>Os10g0500000</t>
  </si>
  <si>
    <t>Os02g0134300</t>
  </si>
  <si>
    <t>Protein of unknown function DUF701, zinc-binding putative family protein.</t>
  </si>
  <si>
    <t>Os09g0525300</t>
  </si>
  <si>
    <t>Os04g0174800</t>
  </si>
  <si>
    <t>Os12g0138900</t>
  </si>
  <si>
    <t>Similar to Plastid isopropylmalate synthase (Fragment).</t>
  </si>
  <si>
    <t>Os02g0115700</t>
  </si>
  <si>
    <t>Catalase isozyme A (EC 1.11.1.6) (CAT-A).</t>
  </si>
  <si>
    <t>Os11g0157600</t>
  </si>
  <si>
    <t>Similar to Timing of CAB expression 1.</t>
  </si>
  <si>
    <t>Os01g0290000</t>
  </si>
  <si>
    <t>Similar to Cyprosin precursor (EC 3.4.23.-) (Fragment).</t>
  </si>
  <si>
    <t>Os05g0506000</t>
  </si>
  <si>
    <t>Similar to MS5-like protein (Fragment).</t>
  </si>
  <si>
    <t>Os05g0196400</t>
  </si>
  <si>
    <t>Os09g0560700</t>
  </si>
  <si>
    <t>MOSC, N-terminal beta barrel domain containing protein.</t>
  </si>
  <si>
    <t>Os04g0576500</t>
  </si>
  <si>
    <t>Os02g0618200</t>
  </si>
  <si>
    <t>Os01g0673800</t>
  </si>
  <si>
    <t>Os03g0159900</t>
  </si>
  <si>
    <t>Os06g0349800</t>
  </si>
  <si>
    <t>Os09g0440300</t>
  </si>
  <si>
    <t>Similar to Aldehyde dehydrogenase family 7 member A1 (EC 1.2.1.3) (Antiquitin 1) (Matured fruit 60 kDa protein) (MF-60).</t>
  </si>
  <si>
    <t>Os02g0636400</t>
  </si>
  <si>
    <t>Leucine-rich repeat, cysteine-containing subtype containing protein.</t>
  </si>
  <si>
    <t>Os10g0389200</t>
  </si>
  <si>
    <t>Similar to Red chlorophyll catabolite reductase [Oryza sativa (japonica cultivar-group)].</t>
  </si>
  <si>
    <t>Os03g0748300</t>
  </si>
  <si>
    <t>Aldose 1-epimerase family protein.</t>
  </si>
  <si>
    <t>Os08g0179900</t>
  </si>
  <si>
    <t>Os04g0566400</t>
  </si>
  <si>
    <t>Zinc finger, C2H2-type domain containing protein.</t>
  </si>
  <si>
    <t>Os01g0848900</t>
  </si>
  <si>
    <t>Os04g0665000</t>
  </si>
  <si>
    <t>CHCH domain containing protein.</t>
  </si>
  <si>
    <t>Os04g0463700</t>
  </si>
  <si>
    <t>Similar to ADL064Wp.</t>
  </si>
  <si>
    <t>Os03g0765400</t>
  </si>
  <si>
    <t>Os07g0628900</t>
  </si>
  <si>
    <t>Similar to KI domain interacting kinase 1.</t>
  </si>
  <si>
    <t>Os09g0363500</t>
  </si>
  <si>
    <t>Os03g0107800</t>
  </si>
  <si>
    <t>Os08g0519700</t>
  </si>
  <si>
    <t>Protein of unknown function DUF630 domain containing protein.</t>
  </si>
  <si>
    <t>Os08g0538600</t>
  </si>
  <si>
    <t>Stress up-regulated Nod 19 family protein.</t>
  </si>
  <si>
    <t>Os01g0817700</t>
  </si>
  <si>
    <t>Similar to 2,3-bisphosphoglycerate-independent phosphoglycerate mutase (EC 5.4.2.1) (Phosphoglyceromutase) (BPG-independent PGAM) (PGAM-I).</t>
  </si>
  <si>
    <t>Os07g0172900</t>
  </si>
  <si>
    <t>Similar to Integral membrane protein.</t>
  </si>
  <si>
    <t>Os07g0631200</t>
  </si>
  <si>
    <t>Os01g0143800</t>
  </si>
  <si>
    <t>Mitochondrial glycoprotein family protein.</t>
  </si>
  <si>
    <t>Os02g0712000</t>
  </si>
  <si>
    <t>Peptidase, trypsin-like serine and cysteine domain containing protein.</t>
  </si>
  <si>
    <t>Os03g0576900</t>
  </si>
  <si>
    <t>Amino acid/polyamine transporter I family protein.</t>
  </si>
  <si>
    <t>Os02g0507400</t>
  </si>
  <si>
    <t>Protein of unknown function DUF493 family protein.</t>
  </si>
  <si>
    <t>Os04g0692200</t>
  </si>
  <si>
    <t>Os02g0515600</t>
  </si>
  <si>
    <t>LPS-induced tumor necrosis factor alpha factor domain containing protein.</t>
  </si>
  <si>
    <t>Os03g0123100</t>
  </si>
  <si>
    <t>Os01g0872500</t>
  </si>
  <si>
    <t>Os04g0443200</t>
  </si>
  <si>
    <t>Protein of unknown function DUF538 family protein.</t>
  </si>
  <si>
    <t>Os05g0488500</t>
  </si>
  <si>
    <t>Ribosomal protein L34e family protein.</t>
  </si>
  <si>
    <t>Os02g0661900</t>
  </si>
  <si>
    <t>Similar to Vesicle-associated membrane protein-associated protein B/C (VAMP- associated protein B/C) (VAMP-B/VAMP-C) (VAP-B/VAP-C). Splice isoform 2.</t>
  </si>
  <si>
    <t>Os04g0623600</t>
  </si>
  <si>
    <t>Similar to (S)-2-hydroxy-acid oxidase, peroxisomal (EC 1.1.3.15) (Glycolate oxidase) (GOX) (Short chain alpha-hydroxy acid oxidase).</t>
  </si>
  <si>
    <t>Os05g0475300</t>
  </si>
  <si>
    <t>VHS domain containing protein.</t>
  </si>
  <si>
    <t>Os04g0381600</t>
  </si>
  <si>
    <t>GTPase EngC family protein.</t>
  </si>
  <si>
    <t>Os08g0478100</t>
  </si>
  <si>
    <t>Protein of unknown function UPF0029 family protein.</t>
  </si>
  <si>
    <t>Os03g0582000</t>
  </si>
  <si>
    <t>Formiminotransferase, N-terminal domain containing protein.</t>
  </si>
  <si>
    <t>Os11g0150100</t>
  </si>
  <si>
    <t>Protein of unknown function DUF868, plant family protein.</t>
  </si>
  <si>
    <t>Os08g0135900</t>
  </si>
  <si>
    <t>Similar to Tryptophan synthase beta chain 1 (EC 4.2.1.20) (Orange pericarp 1) (Fragment).</t>
  </si>
  <si>
    <t>Os09g0493600</t>
  </si>
  <si>
    <t>Similar to IojAP protein-like (Expressed protein).</t>
  </si>
  <si>
    <t>Os02g0762100</t>
  </si>
  <si>
    <t>Similar to Regulator of ribonuclease-like protein 2.</t>
  </si>
  <si>
    <t>Os02g0766600</t>
  </si>
  <si>
    <t>Protein of unknown function DUF1685 family protein.</t>
  </si>
  <si>
    <t>Os01g0303000</t>
  </si>
  <si>
    <t>Similar to CP12 (Fragment).</t>
  </si>
  <si>
    <t>Os05g0555600</t>
  </si>
  <si>
    <t>Similar to NADH dependent Glutamate Synthase precursor (EC 1.4.1.14).</t>
  </si>
  <si>
    <t>Os03g0679700</t>
  </si>
  <si>
    <t>Similar to Thiamine biosynthesis protein thiC.</t>
  </si>
  <si>
    <t>Os01g0237100</t>
  </si>
  <si>
    <t>Phosphoglycerate mutase domain containing protein.</t>
  </si>
  <si>
    <t>Os01g0681000</t>
  </si>
  <si>
    <t>Protein of unknown function UPF0089 family protein.</t>
  </si>
  <si>
    <t>Os08g0519800</t>
  </si>
  <si>
    <t>Similar to Maternal pumilio protein. Splice isoform E.</t>
  </si>
  <si>
    <t>Os06g0115300</t>
  </si>
  <si>
    <t>Similar to Acyl-CoA-binding protein 2 (ACBP 2) (Fragment).</t>
  </si>
  <si>
    <t>Os01g0971800</t>
  </si>
  <si>
    <t>Similar to Two-component response regulator ARR11 (Receiver-like protein 3).</t>
  </si>
  <si>
    <t>Os08g0430700</t>
  </si>
  <si>
    <t>Similar to UVB-resistance protein-like.</t>
  </si>
  <si>
    <t>Os02g0614200</t>
  </si>
  <si>
    <t>Os03g0826800</t>
  </si>
  <si>
    <t>Os03g0409100</t>
  </si>
  <si>
    <t>Os03g0151800</t>
  </si>
  <si>
    <t>Similar to Cell division control protein 48 homolog A (AtCDC48a).</t>
  </si>
  <si>
    <t>Os11g0199200</t>
  </si>
  <si>
    <t>Similar to Protein disulfide isomerase (Fragment).</t>
  </si>
  <si>
    <t>Os02g0324700</t>
  </si>
  <si>
    <t>Os05g0125600</t>
  </si>
  <si>
    <t>Protein of unknown function DUF1677, Oryza sativa family protein.</t>
  </si>
  <si>
    <t>Os07g0492000</t>
  </si>
  <si>
    <t>Nucleoside diphosphate kinase I (EC 2.7.4.6) (NDK I) (NDP kinase I) (NDPK I).</t>
  </si>
  <si>
    <t>Os06g0110100</t>
  </si>
  <si>
    <t>OSEYA1.</t>
  </si>
  <si>
    <t>Os02g0773500</t>
  </si>
  <si>
    <t>Os03g0429800</t>
  </si>
  <si>
    <t>Similar to Xanthine dehydrogenase 1 (EC 1.1.1.204).</t>
  </si>
  <si>
    <t>Os03g0295800</t>
  </si>
  <si>
    <t>Gamma interferon inducible lysosomal thiol reductase GILT family protein.</t>
  </si>
  <si>
    <t>Os01g0227100</t>
  </si>
  <si>
    <t>Glucose/ribitol dehydrogenase family protein.</t>
  </si>
  <si>
    <t>Os12g0560600</t>
  </si>
  <si>
    <t>Os05g0571100</t>
  </si>
  <si>
    <t>Protein of unknown function DUF860, plant family protein.</t>
  </si>
  <si>
    <t>Os01g0107900</t>
  </si>
  <si>
    <t>Os03g0654700</t>
  </si>
  <si>
    <t>Protein of unknown function DUF1637 family protein.</t>
  </si>
  <si>
    <t>Os06g0503400</t>
  </si>
  <si>
    <t>Reticulon family protein.</t>
  </si>
  <si>
    <t>Os03g0334100</t>
  </si>
  <si>
    <t>Photosynthetic reaction centre, H-chain, cytoplasmic domain containing protein.</t>
  </si>
  <si>
    <t>Os03g0719900</t>
  </si>
  <si>
    <t>Similar to Peptide transporter 1.</t>
  </si>
  <si>
    <t>Os06g0172800</t>
  </si>
  <si>
    <t>Raffinose synthase family protein.</t>
  </si>
  <si>
    <t>Os01g0945300</t>
  </si>
  <si>
    <t>Os03g0706900</t>
  </si>
  <si>
    <t>Os05g0215700</t>
  </si>
  <si>
    <t>Os01g0158900</t>
  </si>
  <si>
    <t>Os07g0110100</t>
  </si>
  <si>
    <t>Os01g0708400</t>
  </si>
  <si>
    <t>Similar to Casein kinase I (Fragment).</t>
  </si>
  <si>
    <t>Os07g0476900</t>
  </si>
  <si>
    <t>Thioredoxin domain 2 containing protein.</t>
  </si>
  <si>
    <t>Os02g0505400</t>
  </si>
  <si>
    <t>Exo70 exocyst complex subunit family protein.</t>
  </si>
  <si>
    <t>Os03g0115100</t>
  </si>
  <si>
    <t>Mevalonate and galactokinase family protein.</t>
  </si>
  <si>
    <t>Os03g0824100</t>
  </si>
  <si>
    <t>Smr protein/MutS2 C-terminal domain containing protein.</t>
  </si>
  <si>
    <t>Os04g0675400</t>
  </si>
  <si>
    <t>Os12g0514000</t>
  </si>
  <si>
    <t>Similar to Sorbitol transporter.</t>
  </si>
  <si>
    <t>Os02g0170000</t>
  </si>
  <si>
    <t>Os08g0424200</t>
  </si>
  <si>
    <t>Similar to Methylcrotonoyl-CoA carboxylase beta chain, mitochondrial precursor (EC 6.4.1.4) (3-Methylcrotonyl-CoA carboxylase 2) (MCCase beta subunit) (3-methylcrotonyl-CoA:carbon dioxide ligase beta subunit).</t>
  </si>
  <si>
    <t>Os10g0533000</t>
  </si>
  <si>
    <t>D-isomer specific 2-hydroxyacid dehydrogenase, NAD-binding domain containing protein.</t>
  </si>
  <si>
    <t>Os01g0832000</t>
  </si>
  <si>
    <t>Phosphatidate cytidylyltransferase family protein.</t>
  </si>
  <si>
    <t>Os11g0584100</t>
  </si>
  <si>
    <t>Protein of unknown function DUF295 family protein.</t>
  </si>
  <si>
    <t>Os02g0291500</t>
  </si>
  <si>
    <t>Os03g0269100</t>
  </si>
  <si>
    <t>Os05g0209400</t>
  </si>
  <si>
    <t>Similar to Nudix hydrolase 15, mitochondrial precursor (EC 3.6.1.-) (AtNUDT15).</t>
  </si>
  <si>
    <t>Os07g0130100</t>
  </si>
  <si>
    <t>Similar to Resistance protein candidate (Fragment).</t>
  </si>
  <si>
    <t>POPTRDRAFT_823499</t>
  </si>
  <si>
    <t>L-iditol 2-dehydrogenase</t>
  </si>
  <si>
    <t>POPTRDRAFT_890818</t>
  </si>
  <si>
    <t>POPTRDRAFT_805055</t>
  </si>
  <si>
    <t>potassium ion transporter family protein</t>
  </si>
  <si>
    <t>POPTRDRAFT_831781</t>
  </si>
  <si>
    <t>hypothetical protein</t>
  </si>
  <si>
    <t>POPTRDRAFT_750656</t>
  </si>
  <si>
    <t>ACLL4</t>
  </si>
  <si>
    <t>acyl:coa ligase acetate-coa synthetase-like protein</t>
  </si>
  <si>
    <t>POPTRDRAFT_819254</t>
  </si>
  <si>
    <t>POPTRDRAFT_827863</t>
  </si>
  <si>
    <t>hydroxyacylglutathione hydrolase</t>
  </si>
  <si>
    <t>POPTRDRAFT_806787</t>
  </si>
  <si>
    <t>POPTRDRAFT_1091463</t>
  </si>
  <si>
    <t>POPTRDRAFT_571952</t>
  </si>
  <si>
    <t>POPTRDRAFT_679498</t>
  </si>
  <si>
    <t>beta-amylase</t>
  </si>
  <si>
    <t>POPTRDRAFT_798903</t>
  </si>
  <si>
    <t>POPTRDRAFT_825512</t>
  </si>
  <si>
    <t>POPTRDRAFT_829331</t>
  </si>
  <si>
    <t>ZIP transporter</t>
  </si>
  <si>
    <t>POPTRDRAFT_797104</t>
  </si>
  <si>
    <t>POPTRDRAFT_825329</t>
  </si>
  <si>
    <t>histidine phosphotransfer protein</t>
  </si>
  <si>
    <t>POPTRDRAFT_815733</t>
  </si>
  <si>
    <t>POPTRDRAFT_574335</t>
  </si>
  <si>
    <t>POPTRDRAFT_716449</t>
  </si>
  <si>
    <t>POPTRDRAFT_595468</t>
  </si>
  <si>
    <t>POPTRDRAFT_742950</t>
  </si>
  <si>
    <t>PtrcCXXS1</t>
  </si>
  <si>
    <t>thioredoxin-like protein</t>
  </si>
  <si>
    <t>POPTRDRAFT_832397</t>
  </si>
  <si>
    <t>PtrcGrx_C1.1</t>
  </si>
  <si>
    <t>glutaredoxin C1</t>
  </si>
  <si>
    <t>POPTRDRAFT_647948</t>
  </si>
  <si>
    <t>POPTRDRAFT_680137</t>
  </si>
  <si>
    <t>POPTRDRAFT_667560</t>
  </si>
  <si>
    <t>POPTRDRAFT_817965</t>
  </si>
  <si>
    <t>POPTRDRAFT_563924</t>
  </si>
  <si>
    <t>POPTRDRAFT_720550</t>
  </si>
  <si>
    <t>phosphatidylcholine-sterol O-acyltransferase</t>
  </si>
  <si>
    <t>POPTRDRAFT_816402</t>
  </si>
  <si>
    <t>phosphoenolpyruvate carboxykinase (ATP)</t>
  </si>
  <si>
    <t>POPTRDRAFT_679941</t>
  </si>
  <si>
    <t>POPTRDRAFT_261995</t>
  </si>
  <si>
    <t>POPTRDRAFT_776599</t>
  </si>
  <si>
    <t>POPTRDRAFT_835039</t>
  </si>
  <si>
    <t>POPTRDRAFT_671073</t>
  </si>
  <si>
    <t>POPTRDRAFT_846793</t>
  </si>
  <si>
    <t>POPTRDRAFT_707348</t>
  </si>
  <si>
    <t>POPTRDRAFT_561242</t>
  </si>
  <si>
    <t>POPTRDRAFT_714789</t>
  </si>
  <si>
    <t>POPTRDRAFT_648070</t>
  </si>
  <si>
    <t>POPTRDRAFT_572511</t>
  </si>
  <si>
    <t>POPTRDRAFT_816880</t>
  </si>
  <si>
    <t>KUP3 (K+ uptake transporter 3)</t>
  </si>
  <si>
    <t>POPTRDRAFT_660146</t>
  </si>
  <si>
    <t>POPTRDRAFT_824910</t>
  </si>
  <si>
    <t>DNA-directed RNA polymerase</t>
  </si>
  <si>
    <t>POPTRDRAFT_1071364</t>
  </si>
  <si>
    <t>POPTRDRAFT_593926</t>
  </si>
  <si>
    <t>POPTRDRAFT_644040</t>
  </si>
  <si>
    <t>POPTRDRAFT_842330</t>
  </si>
  <si>
    <t>POPTRDRAFT_570155</t>
  </si>
  <si>
    <t>HON905</t>
  </si>
  <si>
    <t>histone H1</t>
  </si>
  <si>
    <t>POPTRDRAFT_822437</t>
  </si>
  <si>
    <t>POPTRDRAFT_745627</t>
  </si>
  <si>
    <t>POPTRDRAFT_757260</t>
  </si>
  <si>
    <t>POPTRDRAFT_768438</t>
  </si>
  <si>
    <t>POPTRDRAFT_823846</t>
  </si>
  <si>
    <t>POPTRDRAFT_744679</t>
  </si>
  <si>
    <t>POPTRDRAFT_730777</t>
  </si>
  <si>
    <t>POPTRDRAFT_550610</t>
  </si>
  <si>
    <t>POPTRDRAFT_761599</t>
  </si>
  <si>
    <t>1,4-alpha-glucan branching enzyme</t>
  </si>
  <si>
    <t>POPTRDRAFT_816955</t>
  </si>
  <si>
    <t>POPTRDRAFT_230673</t>
  </si>
  <si>
    <t>POPTRDRAFT_814294</t>
  </si>
  <si>
    <t>POPTRDRAFT_831919</t>
  </si>
  <si>
    <t>POPTRDRAFT_652517</t>
  </si>
  <si>
    <t>POPTRDRAFT_822230</t>
  </si>
  <si>
    <t>POPTRDRAFT_831426</t>
  </si>
  <si>
    <t>POPTRDRAFT_566407</t>
  </si>
  <si>
    <t>POPTRDRAFT_646882</t>
  </si>
  <si>
    <t>POPTRDRAFT_864009</t>
  </si>
  <si>
    <t>POPTRDRAFT_821897</t>
  </si>
  <si>
    <t>pantothenate kinase 1</t>
  </si>
  <si>
    <t>POPTRDRAFT_934054</t>
  </si>
  <si>
    <t>POPTRDRAFT_420760</t>
  </si>
  <si>
    <t>POPTRDRAFT_823674</t>
  </si>
  <si>
    <t>POPTRDRAFT_656997</t>
  </si>
  <si>
    <t>trehalose-phosphatase/synthase 6</t>
  </si>
  <si>
    <t>EIN3B</t>
  </si>
  <si>
    <t>ethylene-insensitive 3b</t>
  </si>
  <si>
    <t>POPTRDRAFT_677784</t>
  </si>
  <si>
    <t>POPTRDRAFT_816152</t>
  </si>
  <si>
    <t>POPTRDRAFT_1072396</t>
  </si>
  <si>
    <t>POPTRDRAFT_827350</t>
  </si>
  <si>
    <t>POPTRDRAFT_652586</t>
  </si>
  <si>
    <t>POPTRDRAFT_228737</t>
  </si>
  <si>
    <t>POPTRDRAFT_816844</t>
  </si>
  <si>
    <t>POPTRDRAFT_674730</t>
  </si>
  <si>
    <t>POPTRDRAFT_297476</t>
  </si>
  <si>
    <t>POPTRDRAFT_722099</t>
  </si>
  <si>
    <t>POPTRDRAFT_662637</t>
  </si>
  <si>
    <t>POPTRDRAFT_753607</t>
  </si>
  <si>
    <t>POPTRDRAFT_821071</t>
  </si>
  <si>
    <t>POPTRDRAFT_814902</t>
  </si>
  <si>
    <t>POPTRDRAFT_594963</t>
  </si>
  <si>
    <t>N-carbamolyputrescine amidohydrolase</t>
  </si>
  <si>
    <t>POPTRDRAFT_574596</t>
  </si>
  <si>
    <t>POPTRDRAFT_552528</t>
  </si>
  <si>
    <t>POPTRDRAFT_560666</t>
  </si>
  <si>
    <t>POPTRDRAFT_1099671</t>
  </si>
  <si>
    <t>POPTRDRAFT_879339</t>
  </si>
  <si>
    <t>POPTRDRAFT_1075374</t>
  </si>
  <si>
    <t>POPTRDRAFT_557335</t>
  </si>
  <si>
    <t>POPTRDRAFT_837239</t>
  </si>
  <si>
    <t>POPTRDRAFT_796755</t>
  </si>
  <si>
    <t>POPTRDRAFT_800180</t>
  </si>
  <si>
    <t>transferase, transferring glycosyl groups</t>
  </si>
  <si>
    <t>POPTRDRAFT_761671</t>
  </si>
  <si>
    <t>POPTRDRAFT_925548</t>
  </si>
  <si>
    <t>POPTRDRAFT_671703</t>
  </si>
  <si>
    <t>POPTRDRAFT_813786</t>
  </si>
  <si>
    <t>POPTRDRAFT_561499</t>
  </si>
  <si>
    <t>POPTRDRAFT_833544</t>
  </si>
  <si>
    <t>POPTRDRAFT_1103120</t>
  </si>
  <si>
    <t>POPTRDRAFT_228910</t>
  </si>
  <si>
    <t>POPTRDRAFT_740519</t>
  </si>
  <si>
    <t>POPTRDRAFT_658735</t>
  </si>
  <si>
    <t>POPTRDRAFT_831013</t>
  </si>
  <si>
    <t>POPTRDRAFT_819325</t>
  </si>
  <si>
    <t>f-box family protein</t>
  </si>
  <si>
    <t>PtrAAP14</t>
  </si>
  <si>
    <t>amino acid permease</t>
  </si>
  <si>
    <t>POPTRDRAFT_666506</t>
  </si>
  <si>
    <t>POPTRDRAFT_823348</t>
  </si>
  <si>
    <t>disease resistance protein</t>
  </si>
  <si>
    <t>POPTRDRAFT_1081612</t>
  </si>
  <si>
    <t>POPTRDRAFT_246466</t>
  </si>
  <si>
    <t>POPTRDRAFT_1104982</t>
  </si>
  <si>
    <t>POPTRDRAFT_751593</t>
  </si>
  <si>
    <t>POPTRDRAFT_558341</t>
  </si>
  <si>
    <t>POPTRDRAFT_772280</t>
  </si>
  <si>
    <t>POPTRDRAFT_648932</t>
  </si>
  <si>
    <t>POPTRDRAFT_286586</t>
  </si>
  <si>
    <t>POPTRDRAFT_768739</t>
  </si>
  <si>
    <t>cytokinin biosynthetic isopentenyltransferase</t>
  </si>
  <si>
    <t>POPTRDRAFT_1115997</t>
  </si>
  <si>
    <t>POPTRDRAFT_593839</t>
  </si>
  <si>
    <t>NTMC2T3.1</t>
  </si>
  <si>
    <t>plant synaptotagmin</t>
  </si>
  <si>
    <t>POPTRDRAFT_815777</t>
  </si>
  <si>
    <t>POPTRDRAFT_233994</t>
  </si>
  <si>
    <t>POPTRDRAFT_640369</t>
  </si>
  <si>
    <t>POPTRDRAFT_572850</t>
  </si>
  <si>
    <t>POPTRDRAFT_834438</t>
  </si>
  <si>
    <t>POPTRDRAFT_818049</t>
  </si>
  <si>
    <t>POPTRDRAFT_650211</t>
  </si>
  <si>
    <t>POPTRDRAFT_815573</t>
  </si>
  <si>
    <t>HON902</t>
  </si>
  <si>
    <t>POPTRDRAFT_830442</t>
  </si>
  <si>
    <t>POPTRDRAFT_658876</t>
  </si>
  <si>
    <t>POPTRDRAFT_825533</t>
  </si>
  <si>
    <t>POPTRDRAFT_752918</t>
  </si>
  <si>
    <t>POPTRDRAFT_830512</t>
  </si>
  <si>
    <t>POPTRDRAFT_756210</t>
  </si>
  <si>
    <t>POPTRDRAFT_756017</t>
  </si>
  <si>
    <t>NAC139</t>
  </si>
  <si>
    <t>NAC domain protein, IPR003441</t>
  </si>
  <si>
    <t>POPTRDRAFT_1071246</t>
  </si>
  <si>
    <t>POPTRDRAFT_1119034</t>
  </si>
  <si>
    <t>POPTRDRAFT_787202</t>
  </si>
  <si>
    <t>POPTRDRAFT_804521</t>
  </si>
  <si>
    <t>POPTRDRAFT_656825</t>
  </si>
  <si>
    <t>POPTRDRAFT_576648</t>
  </si>
  <si>
    <t>POPTRDRAFT_414862</t>
  </si>
  <si>
    <t>POPTRDRAFT_563699</t>
  </si>
  <si>
    <t>POPTRDRAFT_593884</t>
  </si>
  <si>
    <t>POPTRDRAFT_572520</t>
  </si>
  <si>
    <t>POPTRDRAFT_550077</t>
  </si>
  <si>
    <t>POPTRDRAFT_820533</t>
  </si>
  <si>
    <t>POPTRDRAFT_560778</t>
  </si>
  <si>
    <t>POPTRDRAFT_823594</t>
  </si>
  <si>
    <t>POPTRDRAFT_817927</t>
  </si>
  <si>
    <t>POPTRDRAFT_923519</t>
  </si>
  <si>
    <t>POPTRDRAFT_834505</t>
  </si>
  <si>
    <t>POPTRDRAFT_740814</t>
  </si>
  <si>
    <t>POPTRDRAFT_553878</t>
  </si>
  <si>
    <t>SDG927</t>
  </si>
  <si>
    <t>SET domain protein</t>
  </si>
  <si>
    <t>POPTRDRAFT_672939</t>
  </si>
  <si>
    <t>POPTRDRAFT_664358</t>
  </si>
  <si>
    <t>POPTRDRAFT_819241</t>
  </si>
  <si>
    <t>POPTRDRAFT_826759</t>
  </si>
  <si>
    <t>POPTRDRAFT_827120</t>
  </si>
  <si>
    <t>POPTRDRAFT_822299</t>
  </si>
  <si>
    <t>POPTRDRAFT_572873</t>
  </si>
  <si>
    <t>POPTRDRAFT_286633</t>
  </si>
  <si>
    <t>POPTRDRAFT_250702</t>
  </si>
  <si>
    <t>POPTRDRAFT_816422</t>
  </si>
  <si>
    <t>POPTRDRAFT_209477</t>
  </si>
  <si>
    <t>HMGB906</t>
  </si>
  <si>
    <t>high mobility group family</t>
  </si>
  <si>
    <t>POPTRDRAFT_744962</t>
  </si>
  <si>
    <t>POPTRDRAFT_826609</t>
  </si>
  <si>
    <t>POPTRDRAFT_572859</t>
  </si>
  <si>
    <t>MYB126</t>
  </si>
  <si>
    <t>POPTRDRAFT_718172</t>
  </si>
  <si>
    <t>POPTRDRAFT_1070019</t>
  </si>
  <si>
    <t>POPTRDRAFT_764421</t>
  </si>
  <si>
    <t>POPTRDRAFT_826446</t>
  </si>
  <si>
    <t>POPTRDRAFT_739948</t>
  </si>
  <si>
    <t>glycerol-3-phosphate O-acyltransferase</t>
  </si>
  <si>
    <t>CYP714A3</t>
  </si>
  <si>
    <t>cytochrome P450</t>
  </si>
  <si>
    <t>POPTRDRAFT_256625</t>
  </si>
  <si>
    <t>POPTRDRAFT_1081797</t>
  </si>
  <si>
    <t>POPTRDRAFT_755072</t>
  </si>
  <si>
    <t>POPTRDRAFT_806094</t>
  </si>
  <si>
    <t>POPTRDRAFT_784079</t>
  </si>
  <si>
    <t>POPTRDRAFT_712950</t>
  </si>
  <si>
    <t>POPTRDRAFT_890616</t>
  </si>
  <si>
    <t>POPTRDRAFT_581805</t>
  </si>
  <si>
    <t>POPTRDRAFT_171415</t>
  </si>
  <si>
    <t>CYP71AP4</t>
  </si>
  <si>
    <t>POPTRDRAFT_827503</t>
  </si>
  <si>
    <t>POPTRDRAFT_1065718</t>
  </si>
  <si>
    <t>POPTRDRAFT_828059</t>
  </si>
  <si>
    <t>vacuolar H+-translocating inorganic pyrophosphatase</t>
  </si>
  <si>
    <t>2OGox4</t>
  </si>
  <si>
    <t>POPTRDRAFT_743868</t>
  </si>
  <si>
    <t>POPTRDRAFT_569406</t>
  </si>
  <si>
    <t>POPTRDRAFT_172264</t>
  </si>
  <si>
    <t>POPTRDRAFT_554769</t>
  </si>
  <si>
    <t>POPTRDRAFT_553215</t>
  </si>
  <si>
    <t>POPTRDRAFT_710332</t>
  </si>
  <si>
    <t>POPTRDRAFT_826935</t>
  </si>
  <si>
    <t>POPTRDRAFT_583159</t>
  </si>
  <si>
    <t>POPTRDRAFT_819468</t>
  </si>
  <si>
    <t>POPTRDRAFT_576495</t>
  </si>
  <si>
    <t>POPTRDRAFT_416019</t>
  </si>
  <si>
    <t>POPTRDRAFT_552821</t>
  </si>
  <si>
    <t>POPTRDRAFT_820632</t>
  </si>
  <si>
    <t>POPTRDRAFT_833411</t>
  </si>
  <si>
    <t>POPTRDRAFT_595610</t>
  </si>
  <si>
    <t>POPTRDRAFT_589275</t>
  </si>
  <si>
    <t>POPTRDRAFT_558075</t>
  </si>
  <si>
    <t>POPTRDRAFT_921305</t>
  </si>
  <si>
    <t>COMTL4</t>
  </si>
  <si>
    <t>beta-alanine n-methyltransferase related</t>
  </si>
  <si>
    <t>POPTRDRAFT_765296</t>
  </si>
  <si>
    <t>POPTRDRAFT_815022</t>
  </si>
  <si>
    <t>POPTRDRAFT_572633</t>
  </si>
  <si>
    <t>POPTRDRAFT_751452</t>
  </si>
  <si>
    <t>POPTRDRAFT_664102</t>
  </si>
  <si>
    <t>POPTRDRAFT_830210</t>
  </si>
  <si>
    <t>POPTRDRAFT_759026</t>
  </si>
  <si>
    <t>5-oxoprolinase</t>
  </si>
  <si>
    <t>POPTRDRAFT_827940</t>
  </si>
  <si>
    <t>POPTRDRAFT_587195</t>
  </si>
  <si>
    <t>POPTRDRAFT_816118</t>
  </si>
  <si>
    <t>POPTRDRAFT_721509</t>
  </si>
  <si>
    <t>POPTRDRAFT_833648</t>
  </si>
  <si>
    <t>POPTRDRAFT_551368</t>
  </si>
  <si>
    <t>POPTRDRAFT_416643</t>
  </si>
  <si>
    <t>FTHFS2</t>
  </si>
  <si>
    <t>POPTRDRAFT_558106</t>
  </si>
  <si>
    <t>POPTRDRAFT_551785</t>
  </si>
  <si>
    <t>POPTRDRAFT_828267</t>
  </si>
  <si>
    <t>POPTRDRAFT_814792</t>
  </si>
  <si>
    <t>POPTRDRAFT_744584</t>
  </si>
  <si>
    <t>HON906</t>
  </si>
  <si>
    <t>NAC143</t>
  </si>
  <si>
    <t>ILL5</t>
  </si>
  <si>
    <t>iaa-amino acid hydrolase 5</t>
  </si>
  <si>
    <t>POPTRDRAFT_640545</t>
  </si>
  <si>
    <t>POPTRDRAFT_766957</t>
  </si>
  <si>
    <t>POPTRDRAFT_596936</t>
  </si>
  <si>
    <t>POPTRDRAFT_275330</t>
  </si>
  <si>
    <t>multidrug resistance protein ABC transporter family</t>
  </si>
  <si>
    <t>ERF81</t>
  </si>
  <si>
    <t>AP2/ERF domain-containing transcription factor</t>
  </si>
  <si>
    <t>NAC035</t>
  </si>
  <si>
    <t>POPTRDRAFT_657009</t>
  </si>
  <si>
    <t>POPTRDRAFT_672599</t>
  </si>
  <si>
    <t>POPTRDRAFT_832880</t>
  </si>
  <si>
    <t>POPTRDRAFT_581960</t>
  </si>
  <si>
    <t>POPTRDRAFT_722258</t>
  </si>
  <si>
    <t>POPTRDRAFT_718118</t>
  </si>
  <si>
    <t>POPTRDRAFT_568229</t>
  </si>
  <si>
    <t>POPTRDRAFT_821854</t>
  </si>
  <si>
    <t>POPTRDRAFT_810482</t>
  </si>
  <si>
    <t>POPTRDRAFT_568665</t>
  </si>
  <si>
    <t>POPTRDRAFT_830598</t>
  </si>
  <si>
    <t>POPTRDRAFT_640254</t>
  </si>
  <si>
    <t>POPTRDRAFT_761829</t>
  </si>
  <si>
    <t>NFC906</t>
  </si>
  <si>
    <t>nucleosome/chromatin assembly factor group</t>
  </si>
  <si>
    <t>POPTRDRAFT_931605</t>
  </si>
  <si>
    <t>POPTRDRAFT_755209</t>
  </si>
  <si>
    <t>POPTRDRAFT_733232</t>
  </si>
  <si>
    <t>POPTRDRAFT_593803</t>
  </si>
  <si>
    <t>POPTRDRAFT_734690</t>
  </si>
  <si>
    <t>GRAS20</t>
  </si>
  <si>
    <t>GRAS family transcription factor</t>
  </si>
  <si>
    <t>POPTRDRAFT_661656</t>
  </si>
  <si>
    <t>POPTRDRAFT_797872</t>
  </si>
  <si>
    <t>POPTRDRAFT_561699</t>
  </si>
  <si>
    <t>POPTRDRAFT_753254</t>
  </si>
  <si>
    <t>POPTRDRAFT_589458</t>
  </si>
  <si>
    <t>POPTRDRAFT_1111823</t>
  </si>
  <si>
    <t>POPTRDRAFT_817419</t>
  </si>
  <si>
    <t>POPTRDRAFT_595905</t>
  </si>
  <si>
    <t>POPTRDRAFT_560938</t>
  </si>
  <si>
    <t>POPTRDRAFT_568895</t>
  </si>
  <si>
    <t>PtrAAP5</t>
  </si>
  <si>
    <t>POPTRDRAFT_713477</t>
  </si>
  <si>
    <t>lactoylglutathione lyase</t>
  </si>
  <si>
    <t>POPTRDRAFT_831441</t>
  </si>
  <si>
    <t>POPTRDRAFT_646762</t>
  </si>
  <si>
    <t>UDP-glucose 4-epimerase</t>
  </si>
  <si>
    <t>POPTRDRAFT_582716</t>
  </si>
  <si>
    <t>POPTRDRAFT_730452</t>
  </si>
  <si>
    <t>manganese superoxide dismutase</t>
  </si>
  <si>
    <t>POPTRDRAFT_830012</t>
  </si>
  <si>
    <t>POPTRDRAFT_815996</t>
  </si>
  <si>
    <t>POPTRDRAFT_830690</t>
  </si>
  <si>
    <t>POPTRDRAFT_855700</t>
  </si>
  <si>
    <t>POPTRDRAFT_219406</t>
  </si>
  <si>
    <t>POPTRDRAFT_202027</t>
  </si>
  <si>
    <t>POPTRDRAFT_824199</t>
  </si>
  <si>
    <t>POPTRDRAFT_1074434</t>
  </si>
  <si>
    <t>POPTRDRAFT_267247</t>
  </si>
  <si>
    <t>POPTRDRAFT_297302</t>
  </si>
  <si>
    <t>POPTRDRAFT_894520</t>
  </si>
  <si>
    <t>POPTRDRAFT_253112</t>
  </si>
  <si>
    <t>POPTRDRAFT_550670</t>
  </si>
  <si>
    <t>POPTRDRAFT_568466</t>
  </si>
  <si>
    <t>POPTRDRAFT_597692</t>
  </si>
  <si>
    <t>POPTRDRAFT_415505</t>
  </si>
  <si>
    <t>urea active transporter-like protein, solute:sodium symporter</t>
  </si>
  <si>
    <t>POPTRDRAFT_715838</t>
  </si>
  <si>
    <t>POPTRDRAFT_796627</t>
  </si>
  <si>
    <t>POPTRDRAFT_575753</t>
  </si>
  <si>
    <t>POPTRDRAFT_777731</t>
  </si>
  <si>
    <t>POPTRDRAFT_278309</t>
  </si>
  <si>
    <t>nramp transporter</t>
  </si>
  <si>
    <t>POPTRDRAFT_588275</t>
  </si>
  <si>
    <t>POPTRDRAFT_1076335</t>
  </si>
  <si>
    <t>POPTRDRAFT_746227</t>
  </si>
  <si>
    <t>POPTRDRAFT_571209</t>
  </si>
  <si>
    <t>glutamate dehydrogenase (NAD(P)+)</t>
  </si>
  <si>
    <t>POPTRDRAFT_803418</t>
  </si>
  <si>
    <t>POPTRDRAFT_242678</t>
  </si>
  <si>
    <t>POPTRDRAFT_584525</t>
  </si>
  <si>
    <t>POPTRDRAFT_737670</t>
  </si>
  <si>
    <t>POPTRDRAFT_836588</t>
  </si>
  <si>
    <t>POPTRDRAFT_765257</t>
  </si>
  <si>
    <t>POPTRDRAFT_647716</t>
  </si>
  <si>
    <t>POPTRDRAFT_645427</t>
  </si>
  <si>
    <t>POPTRDRAFT_722702</t>
  </si>
  <si>
    <t>dihydropyrimidinase</t>
  </si>
  <si>
    <t>POPTRDRAFT_1096679</t>
  </si>
  <si>
    <t>POPTRDRAFT_424268</t>
  </si>
  <si>
    <t>POPTRDRAFT_554990</t>
  </si>
  <si>
    <t>POPTRDRAFT_706561</t>
  </si>
  <si>
    <t>POPTRDRAFT_564061</t>
  </si>
  <si>
    <t>POPTRDRAFT_583281</t>
  </si>
  <si>
    <t>POPTRDRAFT_410877</t>
  </si>
  <si>
    <t>POPTRDRAFT_750526</t>
  </si>
  <si>
    <t>POPTRDRAFT_759447</t>
  </si>
  <si>
    <t>POPTRDRAFT_562235</t>
  </si>
  <si>
    <t>ARP907</t>
  </si>
  <si>
    <t>actin related protein</t>
  </si>
  <si>
    <t>POPTRDRAFT_249759</t>
  </si>
  <si>
    <t>CPE903</t>
  </si>
  <si>
    <t>condensin complex components subunit</t>
  </si>
  <si>
    <t>POPTRDRAFT_725698</t>
  </si>
  <si>
    <t>POPTRDRAFT_593893</t>
  </si>
  <si>
    <t>POPTRDRAFT_661559</t>
  </si>
  <si>
    <t>POPTRDRAFT_654187</t>
  </si>
  <si>
    <t>POPTRDRAFT_592321</t>
  </si>
  <si>
    <t>POPTRDRAFT_412783</t>
  </si>
  <si>
    <t>POPTRDRAFT_1108286</t>
  </si>
  <si>
    <t>GRAS30</t>
  </si>
  <si>
    <t>POPTRDRAFT_254515</t>
  </si>
  <si>
    <t>POPTRDRAFT_287204</t>
  </si>
  <si>
    <t>POPTRDRAFT_1093887</t>
  </si>
  <si>
    <t>POPTRDRAFT_892254</t>
  </si>
  <si>
    <t>POPTRDRAFT_581750</t>
  </si>
  <si>
    <t>HMGB904</t>
  </si>
  <si>
    <t>POPTRDRAFT_707630</t>
  </si>
  <si>
    <t>POPTRDRAFT_768218</t>
  </si>
  <si>
    <t>POPTRDRAFT_1089138</t>
  </si>
  <si>
    <t>2-oxoisovalerate dehydrogenase E2 component</t>
  </si>
  <si>
    <t>POPTRDRAFT_643870</t>
  </si>
  <si>
    <t>POPTRDRAFT_204810</t>
  </si>
  <si>
    <t>POPTRDRAFT_922169</t>
  </si>
  <si>
    <t>POPTRDRAFT_553941</t>
  </si>
  <si>
    <t>POPTRDRAFT_670972</t>
  </si>
  <si>
    <t>POPTRDRAFT_893802</t>
  </si>
  <si>
    <t>PHK4</t>
  </si>
  <si>
    <t>histidine kinase cytokinin receptor</t>
  </si>
  <si>
    <t>POPTRDRAFT_905369</t>
  </si>
  <si>
    <t>POPTRDRAFT_762842</t>
  </si>
  <si>
    <t>PtrTrxm4</t>
  </si>
  <si>
    <t>thioredoxin m</t>
  </si>
  <si>
    <t>POPTRDRAFT_557338</t>
  </si>
  <si>
    <t>NAC146</t>
  </si>
  <si>
    <t>POPTRDRAFT_642209</t>
  </si>
  <si>
    <t>POPTRDRAFT_736814</t>
  </si>
  <si>
    <t>POPTRDRAFT_811548</t>
  </si>
  <si>
    <t>POPTRDRAFT_732647</t>
  </si>
  <si>
    <t>POPTRDRAFT_1068407</t>
  </si>
  <si>
    <t>POPTRDRAFT_825914</t>
  </si>
  <si>
    <t>POPTRDRAFT_730005</t>
  </si>
  <si>
    <t>POPTRDRAFT_552434</t>
  </si>
  <si>
    <t>POPTRDRAFT_577159</t>
  </si>
  <si>
    <t>POPTRDRAFT_580884</t>
  </si>
  <si>
    <t>POPTRDRAFT_797471</t>
  </si>
  <si>
    <t>POPTRDRAFT_558125</t>
  </si>
  <si>
    <t>POPTRDRAFT_548132</t>
  </si>
  <si>
    <t>POPTRDRAFT_648826</t>
  </si>
  <si>
    <t>POPTRDRAFT_814760</t>
  </si>
  <si>
    <t>POPTRDRAFT_675423</t>
  </si>
  <si>
    <t>POPTRDRAFT_580469</t>
  </si>
  <si>
    <t>GRAS61</t>
  </si>
  <si>
    <t>POPTRDRAFT_828541</t>
  </si>
  <si>
    <t>POPTRDRAFT_560809</t>
  </si>
  <si>
    <t>POPTRDRAFT_719209</t>
  </si>
  <si>
    <t>POPTRDRAFT_814158</t>
  </si>
  <si>
    <t>POPTRDRAFT_642348</t>
  </si>
  <si>
    <t>POPTRDRAFT_561056</t>
  </si>
  <si>
    <t>POPTRDRAFT_566113</t>
  </si>
  <si>
    <t>enoyl-CoA hydratase/isomerase family protein</t>
  </si>
  <si>
    <t>POPTRDRAFT_742621</t>
  </si>
  <si>
    <t>POPTRDRAFT_835476</t>
  </si>
  <si>
    <t>POPTRDRAFT_654333</t>
  </si>
  <si>
    <t>inosine-uridine preferring nucleoside hydrolase family protein</t>
  </si>
  <si>
    <t>POPTRDRAFT_560273</t>
  </si>
  <si>
    <t>POPTRDRAFT_560728</t>
  </si>
  <si>
    <t>POPTRDRAFT_172927</t>
  </si>
  <si>
    <t>POPTRDRAFT_766962</t>
  </si>
  <si>
    <t>POPTRDRAFT_1082531</t>
  </si>
  <si>
    <t>POPTRDRAFT_569346</t>
  </si>
  <si>
    <t>POPTRDRAFT_578418</t>
  </si>
  <si>
    <t>POPTRDRAFT_819262</t>
  </si>
  <si>
    <t>NPR1/NIM1-like regulatory protein</t>
  </si>
  <si>
    <t>POPTRDRAFT_761391</t>
  </si>
  <si>
    <t>POPTRDRAFT_572777</t>
  </si>
  <si>
    <t>POPTRDRAFT_762928</t>
  </si>
  <si>
    <t>1-acylglycerol-3-phosphate O-acyltransferase</t>
  </si>
  <si>
    <t>POPTRDRAFT_576336</t>
  </si>
  <si>
    <t>POPTRDRAFT_785023</t>
  </si>
  <si>
    <t>POPTRDRAFT_902087</t>
  </si>
  <si>
    <t>POPTRDRAFT_549282</t>
  </si>
  <si>
    <t>POPTRDRAFT_822926</t>
  </si>
  <si>
    <t>NAC069</t>
  </si>
  <si>
    <t>CRD902</t>
  </si>
  <si>
    <t>chromodomain protein</t>
  </si>
  <si>
    <t>POPTRDRAFT_838516</t>
  </si>
  <si>
    <t>POPTRDRAFT_801530</t>
  </si>
  <si>
    <t>POPTRDRAFT_235487</t>
  </si>
  <si>
    <t>POPTRDRAFT_754741</t>
  </si>
  <si>
    <t>POPTRDRAFT_560962</t>
  </si>
  <si>
    <t>POPTRDRAFT_583873</t>
  </si>
  <si>
    <t>POPTRDRAFT_761021</t>
  </si>
  <si>
    <t>POPTRDRAFT_708950</t>
  </si>
  <si>
    <t>POPTRDRAFT_713522</t>
  </si>
  <si>
    <t>POPTRDRAFT_585049</t>
  </si>
  <si>
    <t>POPTRDRAFT_876970</t>
  </si>
  <si>
    <t>POPTRDRAFT_260033</t>
  </si>
  <si>
    <t>POPTRDRAFT_666386</t>
  </si>
  <si>
    <t>POPTRDRAFT_778288</t>
  </si>
  <si>
    <t>POPTRDRAFT_797922</t>
  </si>
  <si>
    <t>protoporphyrinogen oxidase</t>
  </si>
  <si>
    <t>POPTRDRAFT_851268</t>
  </si>
  <si>
    <t>POPTRDRAFT_754093</t>
  </si>
  <si>
    <t>POPTRDRAFT_577011</t>
  </si>
  <si>
    <t>POPTRDRAFT_569113</t>
  </si>
  <si>
    <t>POPTRDRAFT_895002</t>
  </si>
  <si>
    <t>POPTRDRAFT_226499</t>
  </si>
  <si>
    <t>POPTRDRAFT_830724</t>
  </si>
  <si>
    <t>POPTRDRAFT_821582</t>
  </si>
  <si>
    <t>POPTRDRAFT_557326</t>
  </si>
  <si>
    <t>POPTRDRAFT_554770</t>
  </si>
  <si>
    <t>POPTRDRAFT_579567</t>
  </si>
  <si>
    <t>POPTRDRAFT_795522</t>
  </si>
  <si>
    <t>POPTRDRAFT_561477</t>
  </si>
  <si>
    <t>POPTRDRAFT_1092626</t>
  </si>
  <si>
    <t>POPTRDRAFT_730096</t>
  </si>
  <si>
    <t>POPTRDRAFT_555541</t>
  </si>
  <si>
    <t>POPTRDRAFT_563828</t>
  </si>
  <si>
    <t>Cit.28080.1.S1_at</t>
  </si>
  <si>
    <t>Cit.13567.1.S1_at</t>
  </si>
  <si>
    <t>Cit.29311.1.S1_at</t>
  </si>
  <si>
    <t>NDHD</t>
  </si>
  <si>
    <t>Cit.26626.1.S1_at</t>
  </si>
  <si>
    <t>Cit.17295.1.S1_at</t>
  </si>
  <si>
    <t>YCF4</t>
  </si>
  <si>
    <t>Cit.37396.1.S1_at</t>
  </si>
  <si>
    <t>Cit.33598.1.S1_at</t>
  </si>
  <si>
    <t>Cit.39111.1.S1_at</t>
  </si>
  <si>
    <t>Cit.18242.1.S1_s_at</t>
  </si>
  <si>
    <t>CZSOD2</t>
  </si>
  <si>
    <t>Cit.6501.1.S1_at</t>
  </si>
  <si>
    <t>Cit.29293.1.S1_at</t>
  </si>
  <si>
    <t>NDHF</t>
  </si>
  <si>
    <t>Cit.24792.1.S1_at</t>
  </si>
  <si>
    <t>Cit.17936.1.S1_s_at</t>
  </si>
  <si>
    <t>Cit.14656.1.S1_at</t>
  </si>
  <si>
    <t>PETA</t>
  </si>
  <si>
    <t>Cit.13515.1.S1_s_at</t>
  </si>
  <si>
    <t>Cit.17143.1.S1_s_at</t>
  </si>
  <si>
    <t>ATPH</t>
  </si>
  <si>
    <t>Cit.16820.1.S1_at</t>
  </si>
  <si>
    <t>RPL22</t>
  </si>
  <si>
    <t>Cit.14805.1.S1_at</t>
  </si>
  <si>
    <t>ATPI</t>
  </si>
  <si>
    <t>Cit.21253.1.S1_s_at</t>
  </si>
  <si>
    <t>RPL2.2</t>
  </si>
  <si>
    <t>Cit.3949.1.S1_s_at</t>
  </si>
  <si>
    <t>Cit.21864.1.S1_at</t>
  </si>
  <si>
    <t>Cit.32234.1.S1_at</t>
  </si>
  <si>
    <t>Cit.26548.1.S1_at</t>
  </si>
  <si>
    <t>mTERF</t>
  </si>
  <si>
    <t>Cit.21549.1.S1_s_at</t>
  </si>
  <si>
    <t>Cit.40284.1.S1_at</t>
  </si>
  <si>
    <t>YCF10</t>
  </si>
  <si>
    <t>Cit.37080.1.S1_at</t>
  </si>
  <si>
    <t>peptidyl-prolyl cis-trans isomerase cyclophilin-type</t>
  </si>
  <si>
    <t>Cit.17861.1.S1_at</t>
  </si>
  <si>
    <t>Cit.26106.1.S1_s_at</t>
  </si>
  <si>
    <t>proline-rich</t>
  </si>
  <si>
    <t>Cit.28359.1.S1_at</t>
  </si>
  <si>
    <t>AOX2</t>
  </si>
  <si>
    <t>Cit.13813.1.S1_at</t>
  </si>
  <si>
    <t>SIT4 phosphatase-associated</t>
  </si>
  <si>
    <t>Cit.40073.1.S1_at</t>
  </si>
  <si>
    <t>RPL20</t>
  </si>
  <si>
    <t>Cit.27632.1.S1_at</t>
  </si>
  <si>
    <t>Cit.17194.1.S1_at</t>
  </si>
  <si>
    <t>RPS18</t>
  </si>
  <si>
    <t>Cit.38341.1.S1_at</t>
  </si>
  <si>
    <t>Cit.18447.1.S1_at</t>
  </si>
  <si>
    <t>Cit.17916.1.S1_at</t>
  </si>
  <si>
    <t>NDHA</t>
  </si>
  <si>
    <t>Cit.2017.1.S1_at</t>
  </si>
  <si>
    <t>ATHB-2&lt;br&gt;ATHB2HAT4/&lt;br&gt;nHB-2</t>
  </si>
  <si>
    <t>Cit.37629.1.S1_at</t>
  </si>
  <si>
    <t>STR1</t>
  </si>
  <si>
    <t>Cit.16643.1.S1_at</t>
  </si>
  <si>
    <t>Cit.28868.1.S1_x_at</t>
  </si>
  <si>
    <t>Cit.25751.1.S1_at</t>
  </si>
  <si>
    <t>Cit.31070.1.S1_at</t>
  </si>
  <si>
    <t>Cit.28634.1.S1_at</t>
  </si>
  <si>
    <t>exostosin</t>
  </si>
  <si>
    <t>Cit.7691.1.S1_at</t>
  </si>
  <si>
    <t>Cit.5782.1.S1_s_at</t>
  </si>
  <si>
    <t>Cit.30993.1.S1_at</t>
  </si>
  <si>
    <t>TIC214&lt;br&gt;YCF1.2</t>
  </si>
  <si>
    <t>Cit.37980.1.S1_at</t>
  </si>
  <si>
    <t>PRA1.H</t>
  </si>
  <si>
    <t>Cit.30634.1.S1_at</t>
  </si>
  <si>
    <t>Cit.7463.1.S1_at</t>
  </si>
  <si>
    <t>Cit.29256.1.S1_at</t>
  </si>
  <si>
    <t>PCLPP</t>
  </si>
  <si>
    <t>Cit.34377.1.S1_at</t>
  </si>
  <si>
    <t>Cit.20580.1.S1_at</t>
  </si>
  <si>
    <t>G7</t>
  </si>
  <si>
    <t>Cit.6809.1.S1_at</t>
  </si>
  <si>
    <t>Cit.17883.1.S1_at</t>
  </si>
  <si>
    <t>RPOA</t>
  </si>
  <si>
    <t>Cit.11053.1.S1_at</t>
  </si>
  <si>
    <t>MATK</t>
  </si>
  <si>
    <t>Cit.27006.1.S1_at</t>
  </si>
  <si>
    <t>Cit.2952.1.S1_s_at</t>
  </si>
  <si>
    <t>EIF4G</t>
  </si>
  <si>
    <t>Cit.27856.1.S1_at</t>
  </si>
  <si>
    <t>PNC2</t>
  </si>
  <si>
    <t>Cit.33143.1.S1_at</t>
  </si>
  <si>
    <t>SYN4</t>
  </si>
  <si>
    <t>Cit.40475.1.S1_at</t>
  </si>
  <si>
    <t>Cit.30500.1.S1_at</t>
  </si>
  <si>
    <t>Cit.28989.1.S1_at</t>
  </si>
  <si>
    <t>Cit.6056.1.S1_x_at</t>
  </si>
  <si>
    <t>Cit.21519.1.S1_at</t>
  </si>
  <si>
    <t>Cit.20521.1.S1_at</t>
  </si>
  <si>
    <t>Cit.19425.1.S1_at</t>
  </si>
  <si>
    <t>Cit.23027.1.S1_at</t>
  </si>
  <si>
    <t>TAF5</t>
  </si>
  <si>
    <t>Cit.18367.1.S1_at</t>
  </si>
  <si>
    <t>PBA1</t>
  </si>
  <si>
    <t>Cit.18092.1.S1_at</t>
  </si>
  <si>
    <t>Cit.24121.1.S1_at</t>
  </si>
  <si>
    <t>TBL2</t>
  </si>
  <si>
    <t>Cit.32472.1.S1_at</t>
  </si>
  <si>
    <t>Cit.30328.1.S1_at</t>
  </si>
  <si>
    <t>Cit.6119.1.S1_at</t>
  </si>
  <si>
    <t>Cit.5705.1.S1_at</t>
  </si>
  <si>
    <t>Cit.7109.1.S1_at</t>
  </si>
  <si>
    <t>Cit.6950.1.S1_at</t>
  </si>
  <si>
    <t>Cit.31990.1.S1_at</t>
  </si>
  <si>
    <t>Cit.38732.1.S1_at</t>
  </si>
  <si>
    <t>Cit.17489.1.S1_at</t>
  </si>
  <si>
    <t>Cit.38748.1.S1_at</t>
  </si>
  <si>
    <t>peptide chain release factor</t>
  </si>
  <si>
    <t>Cit.27069.1.S1_at</t>
  </si>
  <si>
    <t>LUC7 N_terminus</t>
  </si>
  <si>
    <t>Cit.12860.1.S1_s_at</t>
  </si>
  <si>
    <t>RBP31</t>
  </si>
  <si>
    <t>Cit.21288.1.S1_at</t>
  </si>
  <si>
    <t>Cit.19249.1.S1_at</t>
  </si>
  <si>
    <t>Cit.4896.1.S1_at</t>
  </si>
  <si>
    <t>Cit.21389.1.S1_at</t>
  </si>
  <si>
    <t>Cit.5706.1.S1_s_at</t>
  </si>
  <si>
    <t>LNK1</t>
  </si>
  <si>
    <t>Cit.31405.1.S1_at</t>
  </si>
  <si>
    <t>Cit.24221.1.S1_at</t>
  </si>
  <si>
    <t>Cit.2144.1.S1_s_at</t>
  </si>
  <si>
    <t>SPla</t>
  </si>
  <si>
    <t>Cit.18237.1.S1_at</t>
  </si>
  <si>
    <t>Cit.32674.1.S1_at</t>
  </si>
  <si>
    <t>ORFX</t>
  </si>
  <si>
    <t>Cit.27057.1.S1_at</t>
  </si>
  <si>
    <t>Cit.6599.1.S1_at</t>
  </si>
  <si>
    <t>Cit.32157.1.S1_at</t>
  </si>
  <si>
    <t>UNE6</t>
  </si>
  <si>
    <t>Cit.27979.1.S1_at</t>
  </si>
  <si>
    <t>Cit.27000.1.S1_at</t>
  </si>
  <si>
    <t>RNase H</t>
  </si>
  <si>
    <t>Cit.19844.1.S1_at</t>
  </si>
  <si>
    <t>Cit.21043.1.S1_at</t>
  </si>
  <si>
    <t>Cit.5591.1.S1_at</t>
  </si>
  <si>
    <t>Cit.25007.1.S1_at</t>
  </si>
  <si>
    <t>NDHB.2</t>
  </si>
  <si>
    <t>Cit.28396.1.S1_at</t>
  </si>
  <si>
    <t>Cit.23291.1.S1_at</t>
  </si>
  <si>
    <t>UBQ3</t>
  </si>
  <si>
    <t>Cit.16122.1.S1_at</t>
  </si>
  <si>
    <t>Cit.21192.1.S1_at</t>
  </si>
  <si>
    <t>Cit.27686.1.S1_at</t>
  </si>
  <si>
    <t>MR</t>
  </si>
  <si>
    <t>CYP51A</t>
  </si>
  <si>
    <t>C N CY/ER CYS/N ER PM ER/PM C/M CY/PM CY</t>
  </si>
  <si>
    <t>vv10100Biosynthesis of steroids</t>
  </si>
  <si>
    <t>Galactokinase</t>
  </si>
  <si>
    <t>CY P</t>
  </si>
  <si>
    <t>vv10052Galactose metabolism</t>
  </si>
  <si>
    <t>Pleckstrin homology (PH) domain-containing</t>
  </si>
  <si>
    <t>N CY/N</t>
  </si>
  <si>
    <t>SUVH4 (SU(VAR)3-9 homolog 4)</t>
  </si>
  <si>
    <t>vv10300Lysine biosynthesis vv60056SET PCG</t>
  </si>
  <si>
    <t>Transcription factor E2Fe DEL1</t>
  </si>
  <si>
    <t>vv44110Cell cycle vv60026E2F-DP</t>
  </si>
  <si>
    <t>Choline transporter</t>
  </si>
  <si>
    <t>CY CY/P PM</t>
  </si>
  <si>
    <t>vv50125Porters cat 66 to 94</t>
  </si>
  <si>
    <t>Tropinone reductase</t>
  </si>
  <si>
    <t>vv10220Urea cycle and metabolism of amino groups</t>
  </si>
  <si>
    <t>Phototropic-responsive NPH3</t>
  </si>
  <si>
    <t>Tonoplast dicarboxylate transporter</t>
  </si>
  <si>
    <t>CY CY/P PM ER/PM ER CY/N</t>
  </si>
  <si>
    <t>vv50124Porters cat 30 to 64</t>
  </si>
  <si>
    <t>Histone deacetylase HDA05</t>
  </si>
  <si>
    <t>Tubulin beta-1 chain</t>
  </si>
  <si>
    <t>N CYS/N CY</t>
  </si>
  <si>
    <t>vv44145Phagosome vv44810Regulation of actin cytoskeleton</t>
  </si>
  <si>
    <t>N C CYS/N N/PM CY</t>
  </si>
  <si>
    <t>Isoamylase-type starch-debranching enzyme 1</t>
  </si>
  <si>
    <t>C CY PM CYS/PM P CYS CY/N</t>
  </si>
  <si>
    <t>RPM1 (resistance to p. syringae pv maculicola 1)</t>
  </si>
  <si>
    <t>N PM CYS/N CY/PM CY</t>
  </si>
  <si>
    <t>vv34626Plant-pathogen interaction</t>
  </si>
  <si>
    <t>PM CY/PM ER</t>
  </si>
  <si>
    <t>PM ER/PM ER</t>
  </si>
  <si>
    <t>Glycosyl transferase family 8 protein</t>
  </si>
  <si>
    <t>RAB GTPase LIP1</t>
  </si>
  <si>
    <t>N C CY</t>
  </si>
  <si>
    <t>ERGIC and golgi 3</t>
  </si>
  <si>
    <t>ER CY/ER EX CY VM CYS/N M C M/PM CY/P PM C/M</t>
  </si>
  <si>
    <t>Phosphatidylserine decarboxylase</t>
  </si>
  <si>
    <t>C CY/N C/M N CY</t>
  </si>
  <si>
    <t>vv10260Glycine serine and threonine metabolism vv10564Glycerophospholipid metabolism</t>
  </si>
  <si>
    <t>SH3 domain-containing protein 3 (SH3P3)</t>
  </si>
  <si>
    <t>CY/N N CY N/PM</t>
  </si>
  <si>
    <t>vv10252Alanine and aspartate metabolism</t>
  </si>
  <si>
    <t>COP1-interacting protein</t>
  </si>
  <si>
    <t>5'-nucleotidase surE</t>
  </si>
  <si>
    <t>vv10230Purine metabolism vv10240Pyrimidine metabolism vv10760Nicotinate and nicotinamide metabolism</t>
  </si>
  <si>
    <t>C M CY EX N</t>
  </si>
  <si>
    <t>Strubbelig receptor family 6</t>
  </si>
  <si>
    <t>N C CY/N CYS/N EX M N/PM CY</t>
  </si>
  <si>
    <t>L-fucokinase</t>
  </si>
  <si>
    <t>vv10511N-Glycan degradation</t>
  </si>
  <si>
    <t>Mannose-1-phosphate guanyltransferase</t>
  </si>
  <si>
    <t>vv10530Aminosugars metabolism</t>
  </si>
  <si>
    <t>Aspartyl protease family</t>
  </si>
  <si>
    <t>Receptor-like protein kinase</t>
  </si>
  <si>
    <t>C ER C/M N CY/ER ER/PM CYS/N ER/VM</t>
  </si>
  <si>
    <t>SP1L2 (SPIRAL2)</t>
  </si>
  <si>
    <t>C CY N</t>
  </si>
  <si>
    <t>Calcium ion binding protein</t>
  </si>
  <si>
    <t>C C/M N</t>
  </si>
  <si>
    <t>Brassinosteroid Signaling positive regulator (BZR1)</t>
  </si>
  <si>
    <t>vv30005Brassinosteroids signaling vv60010BES1</t>
  </si>
  <si>
    <t>Pollen Ole e 1 allergen and extensin</t>
  </si>
  <si>
    <t>RabGAP/TBC domain-containing protein</t>
  </si>
  <si>
    <t>EX N N/PM C</t>
  </si>
  <si>
    <t>Phosphomannomutase</t>
  </si>
  <si>
    <t>vv10051Fructose and mannose metabolism</t>
  </si>
  <si>
    <t>3-hydroxy-3-methylglutaryl-coenzyme A reductase 3</t>
  </si>
  <si>
    <t>ER CY/ER C C/M CY</t>
  </si>
  <si>
    <t>vv10100Biosynthesis of steroids vv50121Porters cat 1 to 6</t>
  </si>
  <si>
    <t>Zinc finger (CCCH-type) family protein</t>
  </si>
  <si>
    <t>vv60018C3H</t>
  </si>
  <si>
    <t>Succinyl-CoA ligase alpha 1 subunit</t>
  </si>
  <si>
    <t>vv10020Citrate cycle</t>
  </si>
  <si>
    <t>Sucrose synthase</t>
  </si>
  <si>
    <t>M M/PM C CY/N CY/M N CY</t>
  </si>
  <si>
    <t>Tubulin beta-1</t>
  </si>
  <si>
    <t>8-oxoguanine-DNA glycosylase (OGG1)</t>
  </si>
  <si>
    <t>vv23410Base excision repair</t>
  </si>
  <si>
    <t>RGLG2 (ring Domain LIGASE2)</t>
  </si>
  <si>
    <t>vv50004Auxin transport</t>
  </si>
  <si>
    <t>Aquaporin PIP2B</t>
  </si>
  <si>
    <t>unknown protein</t>
  </si>
  <si>
    <t>CRY1 (CRYPTOCHROME 1)</t>
  </si>
  <si>
    <t>saposin B domain-containing protein</t>
  </si>
  <si>
    <t>binding / catalytic/ coenzyme binding</t>
  </si>
  <si>
    <t>SRX (SULFIREDOXIN)</t>
  </si>
  <si>
    <t>APE2 (ACCLIMATION OF PHOTOSYNTHESIS TO ENVIRONMENT 2)</t>
  </si>
  <si>
    <t>dehydrin family protein</t>
  </si>
  <si>
    <t>zinc finger (C3HC4-type RING finger) family protein</t>
  </si>
  <si>
    <t>CIPK9 (CBL-INTERACTING PROTEIN KINASE 9)</t>
  </si>
  <si>
    <t>ATTPS6</t>
  </si>
  <si>
    <t>TPX1 (thioredoxin-dependent peroxidase 1)</t>
  </si>
  <si>
    <t>ATBPC6</t>
  </si>
  <si>
    <t>aldo/keto reductase, putative</t>
  </si>
  <si>
    <t>transducin family protein / WD-40 repeat family protein</t>
  </si>
  <si>
    <t>TRFL6 (TRF-LIKE 6)</t>
  </si>
  <si>
    <t>ABC transporter family protein</t>
  </si>
  <si>
    <t>INT2 (INOSITOL TRANSPORTER 2)</t>
  </si>
  <si>
    <t>peroxisomal membrane protein-related</t>
  </si>
  <si>
    <t>GLUR2 (GLUTAMATE RECEPTOR 2)</t>
  </si>
  <si>
    <t>PSD3 (phosphatidylserine decarboxylase 3)</t>
  </si>
  <si>
    <t>LOCATED IN: chloroplast</t>
  </si>
  <si>
    <t>sugar isomerase (SIS) domain-containing protein</t>
  </si>
  <si>
    <t>protein kinase family protein</t>
  </si>
  <si>
    <t>UBQ11 (UBIQUITIN 11)</t>
  </si>
  <si>
    <t>leucine-rich repeat transmembrane protein kinase, putative</t>
  </si>
  <si>
    <t>UBP24 (UBIQUITIN-SPECIFIC PROTEASE 24)</t>
  </si>
  <si>
    <t>calcium-binding EF hand family protein</t>
  </si>
  <si>
    <t>EGY3 (ETHYLENE-DEPENDENT GRAVITROPISM-DEFICIENT AND YELLOW-GREEN-LIKE 3)</t>
  </si>
  <si>
    <t>AtIDD7 (Arabidopsis thaliana Indeterminate(ID)-Domain 7)</t>
  </si>
  <si>
    <t>2-oxoisovalerate dehydrogenase, putative / 3-methyl-2-oxobutanoate dehydrogenase, putative / branched-chain alpha-keto acid dehyd</t>
  </si>
  <si>
    <t>UBP1B (oligouridylate binding protein 1B)</t>
  </si>
  <si>
    <t>haloacid dehalogenase-like hydrolase family protein</t>
  </si>
  <si>
    <t>LOCATED IN: cellular_component unknown</t>
  </si>
  <si>
    <t>MFP2 (MULTIFUNCTIONAL PROTEIN 2)</t>
  </si>
  <si>
    <t>epoxide hydrolase, putative</t>
  </si>
  <si>
    <t>RCA (RUBISCO ACTIVASE)</t>
  </si>
  <si>
    <t>transferase family protein</t>
  </si>
  <si>
    <t>CDF3 (CYCLING DOF FACTOR 3)</t>
  </si>
  <si>
    <t>LIP1 (LIPOIC ACID SYNTHASE 1)</t>
  </si>
  <si>
    <t>5-formyltetrahydrofolate cyclo-ligase family protein</t>
  </si>
  <si>
    <t>PPDK (pyruvate orthophosphate dikinase)</t>
  </si>
  <si>
    <t>AHL (ARABIDOPSIS HAL2-LIKE)</t>
  </si>
  <si>
    <t>ALDH2B4 (ALDEHYDE DEHYDROGENASE 2B4)</t>
  </si>
  <si>
    <t>RPL27 (RIBOSOMAL PROTEIN LARGE SUBUNIT 27)</t>
  </si>
  <si>
    <t>ASD1 (ALPHA-L-ARABINOFURANOSIDASE 1)</t>
  </si>
  <si>
    <t>serine-rich protein-related</t>
  </si>
  <si>
    <t>scpl40 (serine carboxypeptidase-like 40)</t>
  </si>
  <si>
    <t>RNA recognition motif (RRM)-containing protein</t>
  </si>
  <si>
    <t>senescence-associated protein-related</t>
  </si>
  <si>
    <t>RWP-RK domain-containing protein</t>
  </si>
  <si>
    <t>sorbitol dehydrogenase, putative / L-iditol 2-dehydrogenase, putative</t>
  </si>
  <si>
    <t>HCT (HYDROXYCINNAMOYL-COA SHIKIMATE/QUINATE HYDROXYCINNAMOYL TRANSFERASE)</t>
  </si>
  <si>
    <t>universal stress protein (USP) family protein</t>
  </si>
  <si>
    <t>CCB3 (COFACTOR ASSEMBLY, COMPLEX C (B6F),)</t>
  </si>
  <si>
    <t>NIP4</t>
  </si>
  <si>
    <t>subtilase family protein</t>
  </si>
  <si>
    <t>AtIDD11 (Arabidopsis thaliana Indeterminate(ID)-Domain 11)</t>
  </si>
  <si>
    <t>CBS domain-containing protein / octicosapeptide/Phox/Bemp1 (PB1) domain-containing protein</t>
  </si>
  <si>
    <t>DNAJ heat shock N-terminal domain-containing protein</t>
  </si>
  <si>
    <t>AtHB23 (ARABIDOPSIS THALIANA HOMEOBOX PROTEIN 23)</t>
  </si>
  <si>
    <t>pectinesterase family protein</t>
  </si>
  <si>
    <t>fructose-1,6-bisphosphatase, putative / D-fructose-1,6-bisphosphate 1-phosphohydrolase, putative / FBPase, putative</t>
  </si>
  <si>
    <t>sugar transporter, putative</t>
  </si>
  <si>
    <t>FUNCTIONS IN: molecular_function unknown</t>
  </si>
  <si>
    <t>CAT2 (CATALASE 2)</t>
  </si>
  <si>
    <t>INVOLVED IN: biological_process unknown</t>
  </si>
  <si>
    <t>formamidase, putative / formamide amidohydrolase, putative</t>
  </si>
  <si>
    <t>SUS6 (SUCROSE SYNTHASE 6)</t>
  </si>
  <si>
    <t>lecithin:cholesterol acyltransferase family protein / LACT family protein</t>
  </si>
  <si>
    <t>protease inhibitor/seed storage/lipid transfer protein (LTP) family protein</t>
  </si>
  <si>
    <t>bundle-sheath defective protein 2 family / bsd2 family</t>
  </si>
  <si>
    <t>PIP3 (PLASMA MEMBRANE INTRINSIC PROTEIN 3)</t>
  </si>
  <si>
    <t>CAD6 (CINNAMYL ALCOHOL DEHYDROGENASE 6)</t>
  </si>
  <si>
    <t>AGL42 (AGAMOUS LIKE 42)</t>
  </si>
  <si>
    <t>PDS3 (PHYTOENE DESATURASE 3)</t>
  </si>
  <si>
    <t>ATCUL1 (ARABIDOPSIS THALIANA CULLIN 1)</t>
  </si>
  <si>
    <t>SWI2 (SWITCH 2)</t>
  </si>
  <si>
    <t>serine-type endopeptidase/ serine-type peptidase</t>
  </si>
  <si>
    <t>UAH (UREIDOGLYCOLATE AMIDOHYDROLASE)</t>
  </si>
  <si>
    <t>histidine triad family protein / HIT family protein</t>
  </si>
  <si>
    <t>AKR2B (ANKYRIN REPEAT-CONTAINING 2B)</t>
  </si>
  <si>
    <t>CPSRP54 (CHLOROPLAST SIGNAL RECOGNITION PARTICLE 54 KDA SUBUNIT)</t>
  </si>
  <si>
    <t>RALFL32 (ralf-like 32)</t>
  </si>
  <si>
    <t>agenet domain-containing protein</t>
  </si>
  <si>
    <t>peptidase M20/M25/M40 family protein</t>
  </si>
  <si>
    <t>DOGT1 (DON-GLUCOSYLTRANSFERASE 1)</t>
  </si>
  <si>
    <t>UDP-glucoronosyl/UDP-glucosyl transferase family protein</t>
  </si>
  <si>
    <t>ripening-responsive protein, putative</t>
  </si>
  <si>
    <t>ATS (ABERRANT TESTA SHAPE)</t>
  </si>
  <si>
    <t>YT521-B-like family protein</t>
  </si>
  <si>
    <t>translation initiation factor 3 (IF-3) family protein</t>
  </si>
  <si>
    <t>fringe-related protein</t>
  </si>
  <si>
    <t>oxidoreductase, zinc-binding dehydrogenase family protein</t>
  </si>
  <si>
    <t>COL2 (constans-like 2)</t>
  </si>
  <si>
    <t>ZFP4 (ZINC FINGER PROTEIN 4)</t>
  </si>
  <si>
    <t>EOL1 (ETO1-LIKE 1)</t>
  </si>
  <si>
    <t>CCD1 (CAROTENOID CLEAVAGE DIOXYGENASE 1)</t>
  </si>
  <si>
    <t>ATCSLB04</t>
  </si>
  <si>
    <t>basic helix-loop-helix (bHLH) family protein</t>
  </si>
  <si>
    <t>protein binding / signal transducer</t>
  </si>
  <si>
    <t>zinc knuckle (CCHC-type) family protein</t>
  </si>
  <si>
    <t>EMB2761 (EMBRYO DEFECTIVE 2761)</t>
  </si>
  <si>
    <t>ATP binding / protein kinase</t>
  </si>
  <si>
    <t>MLP423 (MLP-LIKE PROTEIN 423)</t>
  </si>
  <si>
    <t>ATP binding / ATP-dependent DNA helicase/ ATP-dependent helicase/ helicase/ nucleic acid binding</t>
  </si>
  <si>
    <t>DET1 (DE-ETIOLATED 1)</t>
  </si>
  <si>
    <t>30S ribosomal protein S13, chloroplast (CS13)</t>
  </si>
  <si>
    <t>antioxidant/ oxidoreductase</t>
  </si>
  <si>
    <t>PTAC13 (PLASTID TRANSCRIPTIONALLY ACTIVE13)</t>
  </si>
  <si>
    <t>ELI3-1 (ELICITOR-ACTIVATED GENE 3-1)</t>
  </si>
  <si>
    <t>PTAC3 (PLASTID TRANSCRIPTIONALLY ACTIVE3)</t>
  </si>
  <si>
    <t>SVP (SHORT VEGETATIVE PHASE)</t>
  </si>
  <si>
    <t>transferase/ transferase, transferring acyl groups other than amino-acyl groups</t>
  </si>
  <si>
    <t>acylaminoacyl-peptidase-related</t>
  </si>
  <si>
    <t>phosphoribulokinase/uridine kinase-related</t>
  </si>
  <si>
    <t>RSH1 (RELA-SPOT HOMOLOG 1)</t>
  </si>
  <si>
    <t>protein kinase, putative</t>
  </si>
  <si>
    <t>tropinone reductase, putative / tropine dehydrogenase, putative</t>
  </si>
  <si>
    <t>oxidoreductase, 2OG-Fe(II) oxygenase family protein</t>
  </si>
  <si>
    <t>thylakoid lumenal 17.4 kDa protein, chloroplast</t>
  </si>
  <si>
    <t>GLR5 (GLUTAMATE RECEPTOR 5)</t>
  </si>
  <si>
    <t>J20 (DNAJ-LIKE 20)</t>
  </si>
  <si>
    <t>ATHB-1 (ARABIDOPSIS THALIANA HOMEOBOX 1)</t>
  </si>
  <si>
    <t>ACD1-LIKE (ACD1-LIKE)</t>
  </si>
  <si>
    <t>glycosyl hydrolase family 3 protein</t>
  </si>
  <si>
    <t>nucleic acid binding / oxidoreductase</t>
  </si>
  <si>
    <t>short-chain dehydrogenase/reductase (SDR) family protein</t>
  </si>
  <si>
    <t>AAE7 (ACYL-ACTIVATING ENZYME 7)</t>
  </si>
  <si>
    <t>ankyrin protein kinase, putative</t>
  </si>
  <si>
    <t>auxin-responsive family protein</t>
  </si>
  <si>
    <t>Encodes a protein required for photosystem I assembly and stability. In cyanobacteria, loss of function mutation in this gene increas</t>
  </si>
  <si>
    <t>Represents a plastid-encoded subunit of a NAD(P)H dehydrogenase complex. Its mRNA is edited at four positions. Translation data is</t>
  </si>
  <si>
    <t>Encodes cytochrome f apoprotein</t>
  </si>
  <si>
    <t>CSD2 (COPPER/ZINC SUPEROXIDE DISMUTASE 2)</t>
  </si>
  <si>
    <t>mitochondrial transcription termination factor-related / mTERF-related</t>
  </si>
  <si>
    <t>proline-rich family protein</t>
  </si>
  <si>
    <t>SIT4 phosphatase-associated family protein</t>
  </si>
  <si>
    <t>encodes a chloroplast ribosomal protein L20, a constituent of the large subunit of the ribosomal complex</t>
  </si>
  <si>
    <t>ATHB-2 (ARABIDOPSIS THALIANA HOMEOBOX PROTEIN 2)</t>
  </si>
  <si>
    <t>MST1 (MERCAPTOPYRUVATE SULFURTRANSFERASE 1)</t>
  </si>
  <si>
    <t>GDSL-motif lipase/hydrolase family protein</t>
  </si>
  <si>
    <t>transmembrane protein, putative</t>
  </si>
  <si>
    <t>exostosin family protein</t>
  </si>
  <si>
    <t>PRA1.H (PRENYLATED RAB ACCEPTOR 1.H)</t>
  </si>
  <si>
    <t>encodes a chloroplast ribosomal protein L2, a constituent of the large subunit of the ribosomal complex</t>
  </si>
  <si>
    <t>CER4 (ECERIFERUM 4)</t>
  </si>
  <si>
    <t>RNA polymerase alpha subunit</t>
  </si>
  <si>
    <t>Encodes a maturase located in the trnK intron in the chloroplast genome.</t>
  </si>
  <si>
    <t>EIF4G (EUKARYOTIC TRANSLATION INITIATION FACTOR 4G)</t>
  </si>
  <si>
    <t>PNC2 (PEROXISOMAL ADENINE NUCLEOTIDE CARRIER 2)</t>
  </si>
  <si>
    <t>SYN4 (SISTER CHROMATID COHESION 1 PROTEIN 4)</t>
  </si>
  <si>
    <t>TAF5 (TBP-ASSOCIATED FACTOR 5)</t>
  </si>
  <si>
    <t>protein binding / zinc ion binding</t>
  </si>
  <si>
    <t>peptide chain release factor, putative</t>
  </si>
  <si>
    <t>LUC7 N_terminus domain-containing protein</t>
  </si>
  <si>
    <t>RBP31 (31-KDA RNA BINDING PROTEIN)</t>
  </si>
  <si>
    <t>dentin sialophosphoprotein-related</t>
  </si>
  <si>
    <t>UNE6 (unfertilized embryo sac 6)</t>
  </si>
  <si>
    <t>RNase H domain-containing protein</t>
  </si>
  <si>
    <t>UBQ3 (POLYUBIQUITIN 3)</t>
  </si>
  <si>
    <t>class I</t>
  </si>
  <si>
    <t>class II</t>
  </si>
  <si>
    <t>Stem</t>
  </si>
  <si>
    <t>Roots</t>
  </si>
  <si>
    <t>Leaves (young)</t>
  </si>
  <si>
    <t>Leaves (old)</t>
  </si>
  <si>
    <t>Epithelial cells (28mm)</t>
  </si>
  <si>
    <t>VIT_16s0100g00290</t>
  </si>
  <si>
    <t>VIT_16s0100g00300</t>
  </si>
  <si>
    <t>Epithelial cells (41mm)</t>
  </si>
  <si>
    <t>BerryPericarp-FS</t>
  </si>
  <si>
    <t>Parenchyma cells (28mm)</t>
  </si>
  <si>
    <t>BerryPericarp-PFS</t>
  </si>
  <si>
    <t>Parenchyma cells (41mm)</t>
  </si>
  <si>
    <t>BerryPericarp-V</t>
  </si>
  <si>
    <t>Pre Anthesis (ovules, Vaniglia Sanguigno)</t>
  </si>
  <si>
    <t>BerryPericarp-MR</t>
  </si>
  <si>
    <t>Post Anthesis (ovules, Vaniglia Sanguigno)</t>
  </si>
  <si>
    <t>BerryPericarp-R</t>
  </si>
  <si>
    <t>Fruit Set (ovules, Vaniglia Sanguigno)</t>
  </si>
  <si>
    <t>BerryFlesh-PFS</t>
  </si>
  <si>
    <t>Pre Anthesis (ovules, Temple)</t>
  </si>
  <si>
    <t>BerryFlesh-V</t>
  </si>
  <si>
    <t>Post Anthesis (ovules, Temple)</t>
  </si>
  <si>
    <t>BerryFlesh-MR</t>
  </si>
  <si>
    <t>Fruit Set (ovules, Temple)</t>
  </si>
  <si>
    <t>BerryFlesh-R</t>
  </si>
  <si>
    <t>Albedo (Navel)</t>
  </si>
  <si>
    <t>BerrySkin-PFS</t>
  </si>
  <si>
    <t>Flavedo (Navel)</t>
  </si>
  <si>
    <t>BerrySkin-V</t>
  </si>
  <si>
    <t>Juice Sacs (Navel)</t>
  </si>
  <si>
    <t>BerrySkin-MR</t>
  </si>
  <si>
    <t>Albedo (Valencia)</t>
  </si>
  <si>
    <t>BerrySkin-R</t>
  </si>
  <si>
    <t>Flavedo (Valencia)</t>
  </si>
  <si>
    <t>Seed-FS</t>
  </si>
  <si>
    <t>Juice Sacs (Valencia)</t>
  </si>
  <si>
    <t>Seed-PFS</t>
  </si>
  <si>
    <t>Seed-V</t>
  </si>
  <si>
    <t>Seed-MR</t>
  </si>
  <si>
    <t>Bud-S</t>
  </si>
  <si>
    <t>Bud-B</t>
  </si>
  <si>
    <t>Bud-AB</t>
  </si>
  <si>
    <t>Bud-L</t>
  </si>
  <si>
    <t>Bud-W</t>
  </si>
  <si>
    <t>Inflorescence-Y</t>
  </si>
  <si>
    <t>Inflorescence-WD</t>
  </si>
  <si>
    <t>Flower-FB</t>
  </si>
  <si>
    <t>Flower-F</t>
  </si>
  <si>
    <t>Stamen</t>
  </si>
  <si>
    <t>Carpel</t>
  </si>
  <si>
    <t>Petal</t>
  </si>
  <si>
    <t>Pollen</t>
  </si>
  <si>
    <t>Root</t>
  </si>
  <si>
    <t>Leaf-Y</t>
  </si>
  <si>
    <t>Leaf-FS</t>
  </si>
  <si>
    <t>Leaf-S</t>
  </si>
  <si>
    <t>Rachis-FS</t>
  </si>
  <si>
    <t>Rachis-PFS</t>
  </si>
  <si>
    <t>Rachis-V</t>
  </si>
  <si>
    <t>Rachis-MR</t>
  </si>
  <si>
    <t>Rachis-R</t>
  </si>
  <si>
    <t>Seedling</t>
  </si>
  <si>
    <t>Stem-G</t>
  </si>
  <si>
    <t>Stem-W</t>
  </si>
  <si>
    <t>Tendril-Y</t>
  </si>
  <si>
    <t>Tendril-WD</t>
  </si>
  <si>
    <t>Tendril-FS</t>
  </si>
  <si>
    <t>Cs9g16680.2 (Cit.9778.1.S1_s_at)</t>
  </si>
  <si>
    <t>Cs9g16660.1 (Cit.9780.1.S1_s_at)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0070C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colors>
    <mruColors>
      <color rgb="FFFFCC00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3"/>
  <sheetViews>
    <sheetView topLeftCell="A13" workbookViewId="0">
      <selection activeCell="H24" sqref="H24"/>
    </sheetView>
  </sheetViews>
  <sheetFormatPr defaultRowHeight="15" x14ac:dyDescent="0.25"/>
  <cols>
    <col min="1" max="1" width="9.140625" style="10"/>
    <col min="2" max="2" width="17" bestFit="1" customWidth="1"/>
    <col min="5" max="5" width="24.140625" customWidth="1"/>
    <col min="7" max="7" width="23.85546875" customWidth="1"/>
  </cols>
  <sheetData>
    <row r="1" spans="1:48" ht="23.25" x14ac:dyDescent="0.35">
      <c r="A1" s="11" t="s">
        <v>3255</v>
      </c>
      <c r="B1" s="10"/>
      <c r="C1" s="10" t="s">
        <v>3192</v>
      </c>
      <c r="D1" s="10" t="s">
        <v>3191</v>
      </c>
      <c r="E1" s="10"/>
      <c r="F1" s="11" t="s">
        <v>3256</v>
      </c>
      <c r="G1" s="10"/>
      <c r="H1" s="10" t="s">
        <v>3253</v>
      </c>
      <c r="I1" s="10" t="s">
        <v>3254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</row>
    <row r="2" spans="1:48" x14ac:dyDescent="0.25">
      <c r="B2" s="10"/>
      <c r="C2" s="10" t="s">
        <v>3184</v>
      </c>
      <c r="D2" s="10" t="s">
        <v>3185</v>
      </c>
      <c r="E2" s="10"/>
      <c r="F2" s="10"/>
      <c r="G2" s="10"/>
      <c r="H2" s="10" t="s">
        <v>3184</v>
      </c>
      <c r="I2" s="10" t="s">
        <v>3185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</row>
    <row r="3" spans="1:48" x14ac:dyDescent="0.25">
      <c r="B3" s="10" t="s">
        <v>3194</v>
      </c>
      <c r="C3" s="10">
        <v>12.850333366130798</v>
      </c>
      <c r="D3" s="10">
        <v>14.987333302411754</v>
      </c>
      <c r="E3" s="10"/>
      <c r="F3" s="10"/>
      <c r="G3" s="10" t="s">
        <v>3186</v>
      </c>
      <c r="H3" s="10">
        <v>13.715</v>
      </c>
      <c r="I3" s="10">
        <v>3.7949999999999999</v>
      </c>
    </row>
    <row r="4" spans="1:48" x14ac:dyDescent="0.25">
      <c r="B4" s="10" t="s">
        <v>3196</v>
      </c>
      <c r="C4" s="10">
        <v>13.026333410607641</v>
      </c>
      <c r="D4" s="10">
        <v>14.569333486051489</v>
      </c>
      <c r="E4" s="10"/>
      <c r="F4" s="10"/>
      <c r="G4" s="10" t="s">
        <v>3187</v>
      </c>
      <c r="H4" s="10">
        <v>12.25</v>
      </c>
      <c r="I4" s="10">
        <v>8.7199999999999989</v>
      </c>
    </row>
    <row r="5" spans="1:48" x14ac:dyDescent="0.25">
      <c r="B5" s="10" t="s">
        <v>3198</v>
      </c>
      <c r="C5" s="10">
        <v>13.203666731177671</v>
      </c>
      <c r="D5" s="10">
        <v>13.672666213038207</v>
      </c>
      <c r="E5" s="10"/>
      <c r="F5" s="10"/>
      <c r="G5" s="10" t="s">
        <v>3188</v>
      </c>
      <c r="H5" s="10">
        <v>13.52</v>
      </c>
      <c r="I5" s="10">
        <v>3.7650000000000001</v>
      </c>
    </row>
    <row r="6" spans="1:48" x14ac:dyDescent="0.25">
      <c r="B6" s="10" t="s">
        <v>3200</v>
      </c>
      <c r="C6" s="10">
        <v>13.654666233520476</v>
      </c>
      <c r="D6" s="10">
        <v>13.496666564327993</v>
      </c>
      <c r="E6" s="10"/>
      <c r="F6" s="10"/>
      <c r="G6" s="10" t="s">
        <v>3189</v>
      </c>
      <c r="H6" s="10">
        <v>13.785</v>
      </c>
      <c r="I6" s="10">
        <v>3.54</v>
      </c>
    </row>
    <row r="7" spans="1:48" x14ac:dyDescent="0.25">
      <c r="B7" s="10" t="s">
        <v>3202</v>
      </c>
      <c r="C7" s="10">
        <v>13.598332867679071</v>
      </c>
      <c r="D7" s="10">
        <v>13.250333359604459</v>
      </c>
      <c r="E7" s="10"/>
      <c r="F7" s="10"/>
      <c r="G7" s="10" t="s">
        <v>3190</v>
      </c>
      <c r="H7" s="10">
        <v>12.1</v>
      </c>
      <c r="I7" s="10">
        <v>4.166666666666667</v>
      </c>
    </row>
    <row r="8" spans="1:48" x14ac:dyDescent="0.25">
      <c r="B8" s="10" t="s">
        <v>3204</v>
      </c>
      <c r="C8" s="10">
        <v>12.660666705560008</v>
      </c>
      <c r="D8" s="10">
        <v>14.96600022191487</v>
      </c>
      <c r="E8" s="10"/>
      <c r="F8" s="10"/>
      <c r="G8" s="10" t="s">
        <v>3193</v>
      </c>
      <c r="H8" s="10">
        <v>11.983333333333334</v>
      </c>
      <c r="I8" s="10">
        <v>4.2899999999999991</v>
      </c>
    </row>
    <row r="9" spans="1:48" x14ac:dyDescent="0.25">
      <c r="B9" s="10" t="s">
        <v>3206</v>
      </c>
      <c r="C9" s="10">
        <v>13.335666695890897</v>
      </c>
      <c r="D9" s="10">
        <v>13.28566663092106</v>
      </c>
      <c r="E9" s="10"/>
      <c r="F9" s="10"/>
      <c r="G9" s="10" t="s">
        <v>3195</v>
      </c>
      <c r="H9" s="10">
        <v>12.793333333333335</v>
      </c>
      <c r="I9" s="10">
        <v>4.0866666666666669</v>
      </c>
    </row>
    <row r="10" spans="1:48" x14ac:dyDescent="0.25">
      <c r="B10" s="10" t="s">
        <v>3208</v>
      </c>
      <c r="C10" s="10">
        <v>13.314333993919012</v>
      </c>
      <c r="D10" s="10">
        <v>13.306666958762502</v>
      </c>
      <c r="E10" s="10"/>
      <c r="F10" s="10"/>
      <c r="G10" s="10" t="s">
        <v>3197</v>
      </c>
      <c r="H10" s="10">
        <v>12.639999999999999</v>
      </c>
      <c r="I10" s="10">
        <v>4.12</v>
      </c>
    </row>
    <row r="11" spans="1:48" x14ac:dyDescent="0.25">
      <c r="B11" s="10" t="s">
        <v>3210</v>
      </c>
      <c r="C11" s="10">
        <v>13.739666708300179</v>
      </c>
      <c r="D11" s="10">
        <v>12.52766661611877</v>
      </c>
      <c r="E11" s="10"/>
      <c r="F11" s="10"/>
      <c r="G11" s="10" t="s">
        <v>3199</v>
      </c>
      <c r="H11" s="10">
        <v>11.393333333333333</v>
      </c>
      <c r="I11" s="10">
        <v>3.52</v>
      </c>
    </row>
    <row r="12" spans="1:48" x14ac:dyDescent="0.25">
      <c r="B12" s="10" t="s">
        <v>3212</v>
      </c>
      <c r="C12" s="10">
        <v>12.514333361204276</v>
      </c>
      <c r="D12" s="10">
        <v>14.821333534075535</v>
      </c>
      <c r="E12" s="10"/>
      <c r="F12" s="10"/>
      <c r="G12" s="10" t="s">
        <v>3201</v>
      </c>
      <c r="H12" s="10">
        <v>12.876666666666665</v>
      </c>
      <c r="I12" s="10">
        <v>3.4</v>
      </c>
    </row>
    <row r="13" spans="1:48" x14ac:dyDescent="0.25">
      <c r="B13" s="10" t="s">
        <v>3214</v>
      </c>
      <c r="C13" s="10">
        <v>13.614000053116559</v>
      </c>
      <c r="D13" s="10">
        <v>12.052999979570401</v>
      </c>
      <c r="E13" s="10"/>
      <c r="F13" s="10"/>
      <c r="G13" s="10" t="s">
        <v>3203</v>
      </c>
      <c r="H13" s="10">
        <v>12.483333333333333</v>
      </c>
      <c r="I13" s="10">
        <v>3.74</v>
      </c>
    </row>
    <row r="14" spans="1:48" x14ac:dyDescent="0.25">
      <c r="B14" s="10" t="s">
        <v>3216</v>
      </c>
      <c r="C14" s="10">
        <v>13.710332917890009</v>
      </c>
      <c r="D14" s="10">
        <v>12.011000068985728</v>
      </c>
      <c r="E14" s="10"/>
      <c r="F14" s="10"/>
      <c r="G14" s="10" t="s">
        <v>3205</v>
      </c>
      <c r="H14" s="10">
        <v>11.603333333333333</v>
      </c>
      <c r="I14" s="10">
        <v>3.4066666666666667</v>
      </c>
    </row>
    <row r="15" spans="1:48" x14ac:dyDescent="0.25">
      <c r="B15" s="10" t="s">
        <v>3218</v>
      </c>
      <c r="C15" s="10">
        <v>13.775666859960429</v>
      </c>
      <c r="D15" s="10">
        <v>11.506333369849575</v>
      </c>
      <c r="E15" s="10"/>
      <c r="F15" s="10"/>
      <c r="G15" s="10" t="s">
        <v>3207</v>
      </c>
      <c r="H15" s="10">
        <v>12.276666666666666</v>
      </c>
      <c r="I15" s="10">
        <v>3.8466666666666671</v>
      </c>
    </row>
    <row r="16" spans="1:48" x14ac:dyDescent="0.25">
      <c r="B16" s="10" t="s">
        <v>3220</v>
      </c>
      <c r="C16" s="10">
        <v>12.468333336542646</v>
      </c>
      <c r="D16" s="10">
        <v>14.64399988856931</v>
      </c>
      <c r="E16" s="10"/>
      <c r="F16" s="10"/>
      <c r="G16" s="10" t="s">
        <v>3209</v>
      </c>
      <c r="H16" s="10">
        <v>12.236666666666666</v>
      </c>
      <c r="I16" s="10">
        <v>3.3200000000000003</v>
      </c>
    </row>
    <row r="17" spans="2:9" x14ac:dyDescent="0.25">
      <c r="B17" s="10" t="s">
        <v>3222</v>
      </c>
      <c r="C17" s="10">
        <v>12.413333331082056</v>
      </c>
      <c r="D17" s="10">
        <v>13.37100064683564</v>
      </c>
      <c r="E17" s="10"/>
      <c r="F17" s="10"/>
      <c r="G17" s="10" t="s">
        <v>3211</v>
      </c>
      <c r="H17" s="10">
        <v>12.68</v>
      </c>
      <c r="I17" s="10">
        <v>3.61</v>
      </c>
    </row>
    <row r="18" spans="2:9" x14ac:dyDescent="0.25">
      <c r="B18" s="10" t="s">
        <v>3223</v>
      </c>
      <c r="C18" s="10">
        <v>13.887332964588181</v>
      </c>
      <c r="D18" s="10">
        <v>13.921000359564895</v>
      </c>
      <c r="E18" s="10"/>
      <c r="F18" s="10"/>
      <c r="G18" s="10" t="s">
        <v>3213</v>
      </c>
      <c r="H18" s="10">
        <v>12.733333333333334</v>
      </c>
      <c r="I18" s="10">
        <v>3.5133333333333332</v>
      </c>
    </row>
    <row r="19" spans="2:9" x14ac:dyDescent="0.25">
      <c r="B19" s="10" t="s">
        <v>3224</v>
      </c>
      <c r="C19" s="10">
        <v>13.867999713969622</v>
      </c>
      <c r="D19" s="10">
        <v>13.498333153857052</v>
      </c>
      <c r="E19" s="10"/>
      <c r="F19" s="10"/>
      <c r="G19" s="10" t="s">
        <v>3215</v>
      </c>
      <c r="H19" s="10">
        <v>12.57</v>
      </c>
      <c r="I19" s="10">
        <v>3.7566666666666664</v>
      </c>
    </row>
    <row r="20" spans="2:9" x14ac:dyDescent="0.25">
      <c r="B20" s="10" t="s">
        <v>3225</v>
      </c>
      <c r="C20" s="10">
        <v>13.16133331072964</v>
      </c>
      <c r="D20" s="10">
        <v>12.174333382042375</v>
      </c>
      <c r="E20" s="10"/>
      <c r="F20" s="10"/>
      <c r="G20" s="10" t="s">
        <v>3217</v>
      </c>
      <c r="H20" s="10">
        <v>12.116666666666667</v>
      </c>
      <c r="I20" s="10">
        <v>3.92</v>
      </c>
    </row>
    <row r="21" spans="2:9" x14ac:dyDescent="0.25">
      <c r="B21" s="10" t="s">
        <v>3226</v>
      </c>
      <c r="C21" s="10">
        <v>10.895666915218596</v>
      </c>
      <c r="D21" s="10">
        <v>14.275333032920203</v>
      </c>
      <c r="E21" s="10"/>
      <c r="F21" s="10"/>
      <c r="G21" s="10" t="s">
        <v>3219</v>
      </c>
      <c r="H21" s="10">
        <v>12.06</v>
      </c>
      <c r="I21" s="10">
        <v>3.76</v>
      </c>
    </row>
    <row r="22" spans="2:9" x14ac:dyDescent="0.25">
      <c r="B22" s="10" t="s">
        <v>3227</v>
      </c>
      <c r="C22" s="10">
        <v>10.536333677648479</v>
      </c>
      <c r="D22" s="10">
        <v>14.108999722980005</v>
      </c>
      <c r="E22" s="10"/>
      <c r="F22" s="10"/>
      <c r="G22" s="10" t="s">
        <v>3221</v>
      </c>
      <c r="H22" s="10">
        <v>11.979999999999999</v>
      </c>
      <c r="I22" s="10">
        <v>3.6366666666666667</v>
      </c>
    </row>
    <row r="23" spans="2:9" x14ac:dyDescent="0.25">
      <c r="B23" s="10" t="s">
        <v>3228</v>
      </c>
      <c r="C23" s="10">
        <v>12.354333417310444</v>
      </c>
      <c r="D23" s="10">
        <v>13.692333255042222</v>
      </c>
      <c r="E23" s="10"/>
      <c r="F23" s="10"/>
      <c r="G23" s="10"/>
      <c r="H23" s="10"/>
      <c r="I23" s="10"/>
    </row>
    <row r="24" spans="2:9" x14ac:dyDescent="0.25">
      <c r="B24" s="10" t="s">
        <v>3229</v>
      </c>
      <c r="C24" s="10">
        <v>14.682666561435326</v>
      </c>
      <c r="D24" s="10">
        <v>10.05899963308055</v>
      </c>
      <c r="E24" s="10"/>
      <c r="F24" s="10"/>
      <c r="G24" s="10"/>
      <c r="H24">
        <f>_xlfn.PERCENTILE.EXC(H3:I22,0.95)</f>
        <v>13.705249999999999</v>
      </c>
      <c r="I24" s="10"/>
    </row>
    <row r="25" spans="2:9" x14ac:dyDescent="0.25">
      <c r="B25" s="10" t="s">
        <v>3230</v>
      </c>
      <c r="C25" s="10">
        <v>11.634666773453674</v>
      </c>
      <c r="D25" s="10">
        <v>14.309999932110518</v>
      </c>
      <c r="E25" s="10"/>
      <c r="F25" s="10"/>
      <c r="G25" s="10"/>
      <c r="H25" s="10"/>
      <c r="I25" s="10"/>
    </row>
    <row r="26" spans="2:9" x14ac:dyDescent="0.25">
      <c r="B26" s="10" t="s">
        <v>3231</v>
      </c>
      <c r="C26" s="10">
        <v>12.813333285109069</v>
      </c>
      <c r="D26" s="10">
        <v>14.496333264961208</v>
      </c>
      <c r="E26" s="10"/>
      <c r="F26" s="10"/>
      <c r="G26" s="10"/>
      <c r="H26" s="10"/>
      <c r="I26" s="10"/>
    </row>
    <row r="27" spans="2:9" x14ac:dyDescent="0.25">
      <c r="B27" s="10" t="s">
        <v>3232</v>
      </c>
      <c r="C27" s="10">
        <v>12.276666768284207</v>
      </c>
      <c r="D27" s="10">
        <v>14.469333380227232</v>
      </c>
      <c r="E27" s="10"/>
      <c r="F27" s="10"/>
      <c r="G27" s="10"/>
      <c r="H27" s="10"/>
      <c r="I27" s="10"/>
    </row>
    <row r="28" spans="2:9" x14ac:dyDescent="0.25">
      <c r="B28" s="10" t="s">
        <v>3233</v>
      </c>
      <c r="C28" s="10">
        <v>12.418333333100943</v>
      </c>
      <c r="D28" s="10">
        <v>14.484999696628799</v>
      </c>
      <c r="E28" s="10"/>
      <c r="F28" s="10"/>
      <c r="G28" s="10"/>
      <c r="H28" s="10"/>
      <c r="I28" s="10"/>
    </row>
    <row r="29" spans="2:9" x14ac:dyDescent="0.25">
      <c r="B29" s="10" t="s">
        <v>3234</v>
      </c>
      <c r="C29" s="10">
        <v>12.351666697436768</v>
      </c>
      <c r="D29" s="10">
        <v>14.237000025583574</v>
      </c>
      <c r="E29" s="10"/>
      <c r="F29" s="10"/>
      <c r="G29" s="10"/>
      <c r="H29" s="10"/>
      <c r="I29" s="10"/>
    </row>
    <row r="30" spans="2:9" x14ac:dyDescent="0.25">
      <c r="B30" s="10" t="s">
        <v>3235</v>
      </c>
      <c r="C30" s="10">
        <v>12.164666562205252</v>
      </c>
      <c r="D30" s="10">
        <v>14.939333112450164</v>
      </c>
      <c r="E30" s="10"/>
      <c r="F30" s="10"/>
      <c r="G30" s="10"/>
      <c r="H30" s="10"/>
      <c r="I30" s="10"/>
    </row>
    <row r="31" spans="2:9" x14ac:dyDescent="0.25">
      <c r="B31" s="10" t="s">
        <v>3236</v>
      </c>
      <c r="C31" s="10">
        <v>13.498333153857052</v>
      </c>
      <c r="D31" s="10">
        <v>14.5963336223863</v>
      </c>
      <c r="E31" s="10"/>
      <c r="F31" s="10"/>
      <c r="G31" s="10"/>
      <c r="H31" s="10"/>
      <c r="I31" s="10"/>
    </row>
    <row r="32" spans="2:9" x14ac:dyDescent="0.25">
      <c r="B32" s="10" t="s">
        <v>3237</v>
      </c>
      <c r="C32" s="10">
        <v>11.262333316778259</v>
      </c>
      <c r="D32" s="10">
        <v>13.379666714796207</v>
      </c>
      <c r="E32" s="10"/>
      <c r="F32" s="10"/>
      <c r="G32" s="10"/>
      <c r="H32" s="10"/>
      <c r="I32" s="10"/>
    </row>
    <row r="33" spans="2:9" x14ac:dyDescent="0.25">
      <c r="B33" s="10" t="s">
        <v>3238</v>
      </c>
      <c r="C33" s="10">
        <v>13.025999972935885</v>
      </c>
      <c r="D33" s="10">
        <v>13.463000637135233</v>
      </c>
      <c r="E33" s="10"/>
      <c r="F33" s="10"/>
      <c r="G33" s="10"/>
      <c r="H33" s="10"/>
      <c r="I33" s="10"/>
    </row>
    <row r="34" spans="2:9" x14ac:dyDescent="0.25">
      <c r="B34" s="10" t="s">
        <v>3239</v>
      </c>
      <c r="C34" s="10">
        <v>12.510000098646547</v>
      </c>
      <c r="D34" s="10">
        <v>13.740666203284318</v>
      </c>
      <c r="E34" s="10"/>
      <c r="F34" s="10"/>
      <c r="G34" s="10"/>
      <c r="H34" s="10"/>
      <c r="I34" s="10"/>
    </row>
    <row r="35" spans="2:9" x14ac:dyDescent="0.25">
      <c r="B35" s="10" t="s">
        <v>3240</v>
      </c>
      <c r="C35" s="10">
        <v>13.825333482393621</v>
      </c>
      <c r="D35" s="10">
        <v>12.760333236740394</v>
      </c>
      <c r="E35" s="10"/>
      <c r="F35" s="10"/>
      <c r="G35" s="10"/>
      <c r="H35" s="10"/>
      <c r="I35" s="10"/>
    </row>
    <row r="36" spans="2:9" x14ac:dyDescent="0.25">
      <c r="B36" s="10" t="s">
        <v>3241</v>
      </c>
      <c r="C36" s="10">
        <v>13.658333115742632</v>
      </c>
      <c r="D36" s="10">
        <v>11.536999940941339</v>
      </c>
      <c r="E36" s="10"/>
      <c r="F36" s="10"/>
      <c r="G36" s="10"/>
      <c r="H36" s="10"/>
      <c r="I36" s="10"/>
    </row>
    <row r="37" spans="2:9" x14ac:dyDescent="0.25">
      <c r="B37" s="10" t="s">
        <v>3242</v>
      </c>
      <c r="C37" s="10">
        <v>11.818000109169715</v>
      </c>
      <c r="D37" s="10">
        <v>13.885000402521728</v>
      </c>
      <c r="E37" s="10"/>
      <c r="F37" s="10"/>
      <c r="G37" s="10"/>
      <c r="H37" s="10"/>
      <c r="I37" s="10"/>
    </row>
    <row r="38" spans="2:9" x14ac:dyDescent="0.25">
      <c r="B38" s="10" t="s">
        <v>3243</v>
      </c>
      <c r="C38" s="10">
        <v>11.844666538891174</v>
      </c>
      <c r="D38" s="10">
        <v>13.75066616650456</v>
      </c>
      <c r="E38" s="10"/>
      <c r="F38" s="10"/>
      <c r="G38" s="10"/>
      <c r="H38" s="10"/>
      <c r="I38" s="10"/>
    </row>
    <row r="39" spans="2:9" x14ac:dyDescent="0.25">
      <c r="B39" s="10" t="s">
        <v>3244</v>
      </c>
      <c r="C39" s="10">
        <v>13.198666646946402</v>
      </c>
      <c r="D39" s="10">
        <v>13.583999443404295</v>
      </c>
      <c r="E39" s="10"/>
      <c r="F39" s="10"/>
      <c r="G39" s="10"/>
      <c r="H39" s="10"/>
      <c r="I39" s="10"/>
    </row>
    <row r="40" spans="2:9" x14ac:dyDescent="0.25">
      <c r="B40" s="10" t="s">
        <v>3245</v>
      </c>
      <c r="C40" s="10">
        <v>13.206666725504375</v>
      </c>
      <c r="D40" s="10">
        <v>12.462333300721234</v>
      </c>
      <c r="E40" s="10"/>
      <c r="F40" s="10"/>
      <c r="G40" s="10"/>
      <c r="H40" s="10"/>
      <c r="I40" s="10"/>
    </row>
    <row r="41" spans="2:9" x14ac:dyDescent="0.25">
      <c r="B41" s="10" t="s">
        <v>3246</v>
      </c>
      <c r="C41" s="10">
        <v>13.108666726413949</v>
      </c>
      <c r="D41" s="10">
        <v>12.394333264268072</v>
      </c>
      <c r="E41" s="10"/>
      <c r="F41" s="10"/>
      <c r="G41" s="10"/>
      <c r="H41" s="10"/>
      <c r="I41" s="10"/>
    </row>
    <row r="42" spans="2:9" x14ac:dyDescent="0.25">
      <c r="B42" s="10" t="s">
        <v>3247</v>
      </c>
      <c r="C42" s="10">
        <v>13.284000025328531</v>
      </c>
      <c r="D42" s="10">
        <v>14.559666867210884</v>
      </c>
      <c r="E42" s="10"/>
      <c r="F42" s="10"/>
      <c r="G42" s="10"/>
      <c r="H42" s="10"/>
      <c r="I42" s="10"/>
    </row>
    <row r="43" spans="2:9" x14ac:dyDescent="0.25">
      <c r="B43" s="10" t="s">
        <v>3248</v>
      </c>
      <c r="C43" s="10">
        <v>10.965333372003037</v>
      </c>
      <c r="D43" s="10">
        <v>14.471666959511239</v>
      </c>
      <c r="E43" s="10"/>
      <c r="F43" s="10"/>
      <c r="G43" s="10"/>
      <c r="H43" s="10"/>
      <c r="I43" s="10"/>
    </row>
    <row r="44" spans="2:9" x14ac:dyDescent="0.25">
      <c r="B44" s="10" t="s">
        <v>3249</v>
      </c>
      <c r="C44" s="10">
        <v>13.831000381131856</v>
      </c>
      <c r="D44" s="10">
        <v>11.337999807376352</v>
      </c>
      <c r="E44" s="10"/>
      <c r="F44" s="10"/>
      <c r="G44" s="10"/>
      <c r="H44" s="10"/>
      <c r="I44" s="10"/>
    </row>
    <row r="45" spans="2:9" x14ac:dyDescent="0.25">
      <c r="B45" s="10" t="s">
        <v>3250</v>
      </c>
      <c r="C45" s="10">
        <v>11.536333191921601</v>
      </c>
      <c r="D45" s="10">
        <v>14.494666862037951</v>
      </c>
      <c r="E45" s="10"/>
      <c r="F45" s="10"/>
      <c r="G45" s="10"/>
      <c r="H45" s="10"/>
      <c r="I45" s="10"/>
    </row>
    <row r="46" spans="2:9" x14ac:dyDescent="0.25">
      <c r="B46" s="10" t="s">
        <v>3251</v>
      </c>
      <c r="C46" s="10">
        <v>12.451000102252149</v>
      </c>
      <c r="D46" s="10">
        <v>14.436999714068651</v>
      </c>
      <c r="E46" s="10"/>
      <c r="F46" s="10"/>
      <c r="G46" s="10"/>
      <c r="H46" s="10"/>
      <c r="I46" s="10"/>
    </row>
    <row r="47" spans="2:9" x14ac:dyDescent="0.25">
      <c r="B47" s="10" t="s">
        <v>3252</v>
      </c>
      <c r="C47" s="10">
        <v>13.153333362607333</v>
      </c>
      <c r="D47" s="10">
        <v>12.853666675701813</v>
      </c>
      <c r="E47" s="10"/>
      <c r="F47" s="10"/>
      <c r="G47" s="10"/>
      <c r="H47" s="10"/>
      <c r="I47" s="10"/>
    </row>
    <row r="48" spans="2:9" x14ac:dyDescent="0.25">
      <c r="E48" s="10"/>
      <c r="F48" s="10"/>
      <c r="G48" s="10"/>
      <c r="H48" s="10"/>
      <c r="I48" s="10"/>
    </row>
    <row r="49" spans="5:9" x14ac:dyDescent="0.25">
      <c r="E49" s="10"/>
      <c r="F49" s="10"/>
      <c r="G49" s="10"/>
      <c r="H49" s="10"/>
      <c r="I49" s="10"/>
    </row>
    <row r="50" spans="5:9" x14ac:dyDescent="0.25">
      <c r="E50" s="10"/>
      <c r="F50" s="10"/>
      <c r="G50" s="10"/>
      <c r="H50" s="10"/>
      <c r="I50" s="10"/>
    </row>
    <row r="51" spans="5:9" x14ac:dyDescent="0.25">
      <c r="E51" s="10"/>
      <c r="F51" s="10"/>
      <c r="G51" s="10"/>
      <c r="H51" s="10"/>
      <c r="I51" s="10"/>
    </row>
    <row r="52" spans="5:9" x14ac:dyDescent="0.25">
      <c r="E52" s="10"/>
      <c r="F52" s="10"/>
      <c r="G52" s="10"/>
      <c r="H52" s="10"/>
      <c r="I52" s="10"/>
    </row>
    <row r="53" spans="5:9" x14ac:dyDescent="0.25">
      <c r="E53" s="10"/>
      <c r="F53" s="10"/>
      <c r="G53" s="10"/>
      <c r="H53" s="10"/>
      <c r="I53" s="10"/>
    </row>
  </sheetData>
  <conditionalFormatting sqref="C3:D47">
    <cfRule type="colorScale" priority="27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28">
      <colorScale>
        <cfvo type="percentile" val="20"/>
        <cfvo type="percentile" val="50"/>
        <cfvo type="percentile" val="90"/>
        <color rgb="FF002060"/>
        <color theme="0"/>
        <color rgb="FFFF0000"/>
      </colorScale>
    </cfRule>
  </conditionalFormatting>
  <conditionalFormatting sqref="E5:F6">
    <cfRule type="colorScale" priority="23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24">
      <colorScale>
        <cfvo type="percentile" val="20"/>
        <cfvo type="percentile" val="50"/>
        <cfvo type="percentile" val="90"/>
        <color rgb="FF002060"/>
        <color theme="0"/>
        <color rgb="FFFF0000"/>
      </colorScale>
    </cfRule>
  </conditionalFormatting>
  <conditionalFormatting sqref="E2:F2 E1">
    <cfRule type="colorScale" priority="25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26">
      <colorScale>
        <cfvo type="percentile" val="20"/>
        <cfvo type="percentile" val="50"/>
        <cfvo type="percentile" val="90"/>
        <color rgb="FF002060"/>
        <color theme="0"/>
        <color rgb="FFFF0000"/>
      </colorScale>
    </cfRule>
  </conditionalFormatting>
  <conditionalFormatting sqref="C3:D47">
    <cfRule type="colorScale" priority="22">
      <colorScale>
        <cfvo type="percentile" val="20"/>
        <cfvo type="percentile" val="50"/>
        <cfvo type="percentile" val="95"/>
        <color rgb="FF002060"/>
        <color theme="0"/>
        <color rgb="FFFF0000"/>
      </colorScale>
    </cfRule>
  </conditionalFormatting>
  <conditionalFormatting sqref="I3:I22">
    <cfRule type="cellIs" dxfId="1" priority="17" operator="lessThan">
      <formula>3.47</formula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2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I22">
    <cfRule type="colorScale" priority="13">
      <colorScale>
        <cfvo type="num" val="3"/>
        <cfvo type="percentile" val="50"/>
        <cfvo type="percentile" val="95"/>
        <color rgb="FF002060"/>
        <color theme="0"/>
        <color rgb="FFFF0000"/>
      </colorScale>
    </cfRule>
    <cfRule type="colorScale" priority="14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15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16">
      <colorScale>
        <cfvo type="percentile" val="20"/>
        <cfvo type="percentile" val="50"/>
        <cfvo type="percentile" val="90"/>
        <color rgb="FF002060"/>
        <color theme="0"/>
        <color rgb="FFFF0000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0" priority="21" operator="lessThan">
      <formula>3.47</formula>
    </cfRule>
  </conditionalFormatting>
  <conditionalFormatting sqref="K1:AV2">
    <cfRule type="colorScale" priority="11">
      <colorScale>
        <cfvo type="percentile" val="20"/>
        <cfvo type="percentile" val="50"/>
        <cfvo type="percentile" val="95"/>
        <color rgb="FF002060"/>
        <color theme="0"/>
        <color rgb="FFFF0000"/>
      </colorScale>
    </cfRule>
    <cfRule type="colorScale" priority="12">
      <colorScale>
        <cfvo type="percentile" val="20"/>
        <cfvo type="percentile" val="50"/>
        <cfvo type="percentile" val="90"/>
        <color rgb="FF002060"/>
        <color theme="0"/>
        <color rgb="FFFF0000"/>
      </colorScale>
    </cfRule>
  </conditionalFormatting>
  <conditionalFormatting sqref="K1:AV2">
    <cfRule type="colorScale" priority="10">
      <colorScale>
        <cfvo type="percentile" val="20"/>
        <cfvo type="percentile" val="50"/>
        <cfvo type="percentile" val="95"/>
        <color rgb="FF00206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5"/>
  <sheetViews>
    <sheetView workbookViewId="0">
      <selection activeCell="E1" sqref="E1"/>
    </sheetView>
  </sheetViews>
  <sheetFormatPr defaultRowHeight="15" x14ac:dyDescent="0.25"/>
  <sheetData>
    <row r="1" spans="1:5" s="10" customFormat="1" x14ac:dyDescent="0.25">
      <c r="A1" s="10" t="s">
        <v>1317</v>
      </c>
      <c r="B1" s="10" t="s">
        <v>1771</v>
      </c>
      <c r="C1" s="10" t="s">
        <v>733</v>
      </c>
      <c r="D1" s="10" t="s">
        <v>1319</v>
      </c>
      <c r="E1" s="10" t="s">
        <v>2940</v>
      </c>
    </row>
    <row r="2" spans="1:5" x14ac:dyDescent="0.25">
      <c r="A2" s="1">
        <v>0</v>
      </c>
      <c r="B2" s="1" t="s">
        <v>0</v>
      </c>
      <c r="C2" s="1" t="s">
        <v>1</v>
      </c>
      <c r="D2" s="1" t="s">
        <v>2</v>
      </c>
      <c r="E2" s="1">
        <v>0</v>
      </c>
    </row>
    <row r="3" spans="1:5" x14ac:dyDescent="0.25">
      <c r="A3" s="1">
        <v>1</v>
      </c>
      <c r="B3" s="1" t="s">
        <v>3</v>
      </c>
      <c r="C3" s="1" t="s">
        <v>4</v>
      </c>
      <c r="D3" s="1" t="s">
        <v>5</v>
      </c>
      <c r="E3" s="1">
        <v>1.4</v>
      </c>
    </row>
    <row r="4" spans="1:5" x14ac:dyDescent="0.25">
      <c r="A4" s="1">
        <v>2</v>
      </c>
      <c r="B4" s="1" t="s">
        <v>6</v>
      </c>
      <c r="C4" s="1" t="s">
        <v>7</v>
      </c>
      <c r="D4" s="1" t="s">
        <v>8</v>
      </c>
      <c r="E4" s="1">
        <v>2.6</v>
      </c>
    </row>
    <row r="5" spans="1:5" x14ac:dyDescent="0.25">
      <c r="A5" s="1">
        <v>3</v>
      </c>
      <c r="B5" s="1" t="s">
        <v>9</v>
      </c>
      <c r="C5" s="1" t="s">
        <v>10</v>
      </c>
      <c r="D5" s="1" t="s">
        <v>11</v>
      </c>
      <c r="E5" s="1">
        <v>4.9000000000000004</v>
      </c>
    </row>
    <row r="6" spans="1:5" x14ac:dyDescent="0.25">
      <c r="A6" s="1">
        <v>4</v>
      </c>
      <c r="B6" s="1" t="s">
        <v>12</v>
      </c>
      <c r="C6" s="1" t="s">
        <v>13</v>
      </c>
      <c r="D6" s="1" t="s">
        <v>14</v>
      </c>
      <c r="E6" s="1">
        <v>6.7</v>
      </c>
    </row>
    <row r="7" spans="1:5" x14ac:dyDescent="0.25">
      <c r="A7" s="1">
        <v>5</v>
      </c>
      <c r="B7" s="1" t="s">
        <v>15</v>
      </c>
      <c r="C7" s="1" t="s">
        <v>16</v>
      </c>
      <c r="D7" s="1" t="s">
        <v>17</v>
      </c>
      <c r="E7" s="1">
        <v>7.4</v>
      </c>
    </row>
    <row r="8" spans="1:5" x14ac:dyDescent="0.25">
      <c r="A8" s="1">
        <v>6</v>
      </c>
      <c r="B8" s="1" t="s">
        <v>18</v>
      </c>
      <c r="C8" s="1" t="s">
        <v>19</v>
      </c>
      <c r="D8" s="1" t="s">
        <v>20</v>
      </c>
      <c r="E8" s="1">
        <v>7.8</v>
      </c>
    </row>
    <row r="9" spans="1:5" x14ac:dyDescent="0.25">
      <c r="A9" s="1">
        <v>7</v>
      </c>
      <c r="B9" s="1" t="s">
        <v>21</v>
      </c>
      <c r="C9" s="1" t="s">
        <v>22</v>
      </c>
      <c r="D9" s="1" t="s">
        <v>23</v>
      </c>
      <c r="E9" s="1">
        <v>9.5</v>
      </c>
    </row>
    <row r="10" spans="1:5" x14ac:dyDescent="0.25">
      <c r="A10" s="1">
        <v>8</v>
      </c>
      <c r="B10" s="1" t="s">
        <v>24</v>
      </c>
      <c r="C10" s="1" t="s">
        <v>25</v>
      </c>
      <c r="D10" s="1" t="s">
        <v>26</v>
      </c>
      <c r="E10" s="1">
        <v>9.6</v>
      </c>
    </row>
    <row r="11" spans="1:5" x14ac:dyDescent="0.25">
      <c r="A11" s="1">
        <v>9</v>
      </c>
      <c r="B11" s="1" t="s">
        <v>27</v>
      </c>
      <c r="C11" s="1"/>
      <c r="D11" s="1"/>
      <c r="E11" s="1">
        <v>9.9</v>
      </c>
    </row>
    <row r="12" spans="1:5" x14ac:dyDescent="0.25">
      <c r="A12" s="1">
        <v>10</v>
      </c>
      <c r="B12" s="1" t="s">
        <v>28</v>
      </c>
      <c r="C12" s="1" t="s">
        <v>29</v>
      </c>
      <c r="D12" s="1" t="s">
        <v>30</v>
      </c>
      <c r="E12" s="1">
        <v>10.7</v>
      </c>
    </row>
    <row r="13" spans="1:5" x14ac:dyDescent="0.25">
      <c r="A13" s="1">
        <v>11</v>
      </c>
      <c r="B13" s="1" t="s">
        <v>31</v>
      </c>
      <c r="C13" s="1" t="s">
        <v>32</v>
      </c>
      <c r="D13" s="1" t="s">
        <v>33</v>
      </c>
      <c r="E13" s="1">
        <v>10.9</v>
      </c>
    </row>
    <row r="14" spans="1:5" x14ac:dyDescent="0.25">
      <c r="A14" s="1">
        <v>12</v>
      </c>
      <c r="B14" s="1" t="s">
        <v>34</v>
      </c>
      <c r="C14" s="1" t="s">
        <v>35</v>
      </c>
      <c r="D14" s="1" t="s">
        <v>36</v>
      </c>
      <c r="E14" s="1">
        <v>13.4</v>
      </c>
    </row>
    <row r="15" spans="1:5" x14ac:dyDescent="0.25">
      <c r="A15" s="1">
        <v>13</v>
      </c>
      <c r="B15" s="1" t="s">
        <v>37</v>
      </c>
      <c r="C15" s="1" t="s">
        <v>25</v>
      </c>
      <c r="D15" s="1" t="s">
        <v>26</v>
      </c>
      <c r="E15" s="1">
        <v>17.2</v>
      </c>
    </row>
    <row r="16" spans="1:5" x14ac:dyDescent="0.25">
      <c r="A16" s="1">
        <v>14</v>
      </c>
      <c r="B16" s="1" t="s">
        <v>38</v>
      </c>
      <c r="C16" s="1" t="s">
        <v>39</v>
      </c>
      <c r="D16" s="1" t="s">
        <v>40</v>
      </c>
      <c r="E16" s="1">
        <v>17.600000000000001</v>
      </c>
    </row>
    <row r="17" spans="1:5" x14ac:dyDescent="0.25">
      <c r="A17" s="1">
        <v>15</v>
      </c>
      <c r="B17" s="1" t="s">
        <v>41</v>
      </c>
      <c r="C17" s="1"/>
      <c r="D17" s="1"/>
      <c r="E17" s="1">
        <v>18.7</v>
      </c>
    </row>
    <row r="18" spans="1:5" x14ac:dyDescent="0.25">
      <c r="A18" s="1">
        <v>16</v>
      </c>
      <c r="B18" s="1" t="s">
        <v>42</v>
      </c>
      <c r="C18" s="1" t="s">
        <v>43</v>
      </c>
      <c r="D18" s="1" t="s">
        <v>44</v>
      </c>
      <c r="E18" s="1">
        <v>19.2</v>
      </c>
    </row>
    <row r="19" spans="1:5" x14ac:dyDescent="0.25">
      <c r="A19" s="1">
        <v>17</v>
      </c>
      <c r="B19" s="1" t="s">
        <v>45</v>
      </c>
      <c r="C19" s="1" t="s">
        <v>46</v>
      </c>
      <c r="D19" s="1" t="s">
        <v>47</v>
      </c>
      <c r="E19" s="1">
        <v>19.2</v>
      </c>
    </row>
    <row r="20" spans="1:5" x14ac:dyDescent="0.25">
      <c r="A20" s="1">
        <v>18</v>
      </c>
      <c r="B20" s="1" t="s">
        <v>48</v>
      </c>
      <c r="C20" s="1" t="s">
        <v>49</v>
      </c>
      <c r="D20" s="1" t="s">
        <v>50</v>
      </c>
      <c r="E20" s="1">
        <v>20.399999999999999</v>
      </c>
    </row>
    <row r="21" spans="1:5" x14ac:dyDescent="0.25">
      <c r="A21" s="1">
        <v>19</v>
      </c>
      <c r="B21" s="1" t="s">
        <v>51</v>
      </c>
      <c r="C21" s="1"/>
      <c r="D21" s="1"/>
      <c r="E21" s="1">
        <v>20.5</v>
      </c>
    </row>
    <row r="22" spans="1:5" x14ac:dyDescent="0.25">
      <c r="A22" s="1">
        <v>20</v>
      </c>
      <c r="B22" s="1" t="s">
        <v>52</v>
      </c>
      <c r="C22" s="1" t="s">
        <v>53</v>
      </c>
      <c r="D22" s="1" t="s">
        <v>54</v>
      </c>
      <c r="E22" s="1">
        <v>26.5</v>
      </c>
    </row>
    <row r="23" spans="1:5" x14ac:dyDescent="0.25">
      <c r="A23" s="1">
        <v>21</v>
      </c>
      <c r="B23" s="1" t="s">
        <v>55</v>
      </c>
      <c r="C23" s="1" t="s">
        <v>56</v>
      </c>
      <c r="D23" s="1" t="s">
        <v>57</v>
      </c>
      <c r="E23" s="1">
        <v>28.6</v>
      </c>
    </row>
    <row r="24" spans="1:5" x14ac:dyDescent="0.25">
      <c r="A24" s="1">
        <v>22</v>
      </c>
      <c r="B24" s="1" t="s">
        <v>58</v>
      </c>
      <c r="C24" s="1" t="s">
        <v>59</v>
      </c>
      <c r="D24" s="1" t="s">
        <v>60</v>
      </c>
      <c r="E24" s="1">
        <v>28.7</v>
      </c>
    </row>
    <row r="25" spans="1:5" x14ac:dyDescent="0.25">
      <c r="A25" s="1">
        <v>23</v>
      </c>
      <c r="B25" s="1" t="s">
        <v>61</v>
      </c>
      <c r="C25" s="1" t="s">
        <v>62</v>
      </c>
      <c r="D25" s="1" t="s">
        <v>63</v>
      </c>
      <c r="E25" s="1">
        <v>31.2</v>
      </c>
    </row>
    <row r="26" spans="1:5" x14ac:dyDescent="0.25">
      <c r="A26" s="1">
        <v>24</v>
      </c>
      <c r="B26" s="1" t="s">
        <v>64</v>
      </c>
      <c r="C26" s="1" t="s">
        <v>65</v>
      </c>
      <c r="D26" s="1" t="s">
        <v>66</v>
      </c>
      <c r="E26" s="1">
        <v>33.200000000000003</v>
      </c>
    </row>
    <row r="27" spans="1:5" x14ac:dyDescent="0.25">
      <c r="A27" s="1">
        <v>25</v>
      </c>
      <c r="B27" s="1" t="s">
        <v>67</v>
      </c>
      <c r="C27" s="1" t="s">
        <v>68</v>
      </c>
      <c r="D27" s="1" t="s">
        <v>69</v>
      </c>
      <c r="E27" s="1">
        <v>33.9</v>
      </c>
    </row>
    <row r="28" spans="1:5" x14ac:dyDescent="0.25">
      <c r="A28" s="1">
        <v>26</v>
      </c>
      <c r="B28" s="1" t="s">
        <v>70</v>
      </c>
      <c r="C28" s="1" t="s">
        <v>71</v>
      </c>
      <c r="D28" s="1" t="s">
        <v>72</v>
      </c>
      <c r="E28" s="1">
        <v>35.1</v>
      </c>
    </row>
    <row r="29" spans="1:5" x14ac:dyDescent="0.25">
      <c r="A29" s="1">
        <v>27</v>
      </c>
      <c r="B29" s="1" t="s">
        <v>73</v>
      </c>
      <c r="C29" s="1" t="s">
        <v>74</v>
      </c>
      <c r="D29" s="1" t="s">
        <v>75</v>
      </c>
      <c r="E29" s="1">
        <v>36.1</v>
      </c>
    </row>
    <row r="30" spans="1:5" x14ac:dyDescent="0.25">
      <c r="A30" s="1">
        <v>28</v>
      </c>
      <c r="B30" s="1" t="s">
        <v>76</v>
      </c>
      <c r="C30" s="1" t="s">
        <v>77</v>
      </c>
      <c r="D30" s="1" t="s">
        <v>78</v>
      </c>
      <c r="E30" s="1">
        <v>38.9</v>
      </c>
    </row>
    <row r="31" spans="1:5" x14ac:dyDescent="0.25">
      <c r="A31" s="1">
        <v>29</v>
      </c>
      <c r="B31" s="1" t="s">
        <v>79</v>
      </c>
      <c r="C31" s="1" t="s">
        <v>80</v>
      </c>
      <c r="D31" s="1" t="s">
        <v>81</v>
      </c>
      <c r="E31" s="1">
        <v>40.4</v>
      </c>
    </row>
    <row r="32" spans="1:5" x14ac:dyDescent="0.25">
      <c r="A32" s="1">
        <v>30</v>
      </c>
      <c r="B32" s="1" t="s">
        <v>82</v>
      </c>
      <c r="C32" s="1" t="s">
        <v>83</v>
      </c>
      <c r="D32" s="1" t="s">
        <v>84</v>
      </c>
      <c r="E32" s="1">
        <v>41.2</v>
      </c>
    </row>
    <row r="33" spans="1:5" x14ac:dyDescent="0.25">
      <c r="A33" s="1">
        <v>31</v>
      </c>
      <c r="B33" s="1" t="s">
        <v>85</v>
      </c>
      <c r="C33" s="1" t="s">
        <v>86</v>
      </c>
      <c r="D33" s="1" t="s">
        <v>87</v>
      </c>
      <c r="E33" s="1">
        <v>41.9</v>
      </c>
    </row>
    <row r="34" spans="1:5" x14ac:dyDescent="0.25">
      <c r="A34" s="1">
        <v>32</v>
      </c>
      <c r="B34" s="1" t="s">
        <v>88</v>
      </c>
      <c r="C34" s="1" t="s">
        <v>89</v>
      </c>
      <c r="D34" s="1" t="s">
        <v>90</v>
      </c>
      <c r="E34" s="1">
        <v>42.2</v>
      </c>
    </row>
    <row r="35" spans="1:5" x14ac:dyDescent="0.25">
      <c r="A35" s="1">
        <v>33</v>
      </c>
      <c r="B35" s="1" t="s">
        <v>91</v>
      </c>
      <c r="C35" s="1" t="s">
        <v>92</v>
      </c>
      <c r="D35" s="1" t="s">
        <v>93</v>
      </c>
      <c r="E35" s="1">
        <v>42.3</v>
      </c>
    </row>
    <row r="36" spans="1:5" x14ac:dyDescent="0.25">
      <c r="A36" s="1">
        <v>34</v>
      </c>
      <c r="B36" s="1" t="s">
        <v>94</v>
      </c>
      <c r="C36" s="1"/>
      <c r="D36" s="1"/>
      <c r="E36" s="1">
        <v>43.4</v>
      </c>
    </row>
    <row r="37" spans="1:5" x14ac:dyDescent="0.25">
      <c r="A37" s="1">
        <v>35</v>
      </c>
      <c r="B37" s="1" t="s">
        <v>95</v>
      </c>
      <c r="C37" s="1" t="s">
        <v>96</v>
      </c>
      <c r="D37" s="1" t="s">
        <v>97</v>
      </c>
      <c r="E37" s="1">
        <v>43.4</v>
      </c>
    </row>
    <row r="38" spans="1:5" x14ac:dyDescent="0.25">
      <c r="A38" s="1">
        <v>36</v>
      </c>
      <c r="B38" s="1" t="s">
        <v>98</v>
      </c>
      <c r="C38" s="1" t="s">
        <v>99</v>
      </c>
      <c r="D38" s="1" t="s">
        <v>100</v>
      </c>
      <c r="E38" s="1">
        <v>43.8</v>
      </c>
    </row>
    <row r="39" spans="1:5" x14ac:dyDescent="0.25">
      <c r="A39" s="1">
        <v>37</v>
      </c>
      <c r="B39" s="1" t="s">
        <v>101</v>
      </c>
      <c r="C39" s="1" t="s">
        <v>102</v>
      </c>
      <c r="D39" s="1" t="s">
        <v>103</v>
      </c>
      <c r="E39" s="1">
        <v>43.9</v>
      </c>
    </row>
    <row r="40" spans="1:5" x14ac:dyDescent="0.25">
      <c r="A40" s="1">
        <v>38</v>
      </c>
      <c r="B40" s="1" t="s">
        <v>104</v>
      </c>
      <c r="C40" s="1" t="s">
        <v>105</v>
      </c>
      <c r="D40" s="1" t="s">
        <v>106</v>
      </c>
      <c r="E40" s="1">
        <v>46.5</v>
      </c>
    </row>
    <row r="41" spans="1:5" x14ac:dyDescent="0.25">
      <c r="A41" s="1">
        <v>39</v>
      </c>
      <c r="B41" s="1" t="s">
        <v>107</v>
      </c>
      <c r="C41" s="1" t="s">
        <v>108</v>
      </c>
      <c r="D41" s="1" t="s">
        <v>109</v>
      </c>
      <c r="E41" s="1">
        <v>46.7</v>
      </c>
    </row>
    <row r="42" spans="1:5" x14ac:dyDescent="0.25">
      <c r="A42" s="1">
        <v>40</v>
      </c>
      <c r="B42" s="1" t="s">
        <v>110</v>
      </c>
      <c r="C42" s="1" t="s">
        <v>111</v>
      </c>
      <c r="D42" s="1" t="s">
        <v>112</v>
      </c>
      <c r="E42" s="1">
        <v>51.2</v>
      </c>
    </row>
    <row r="43" spans="1:5" x14ac:dyDescent="0.25">
      <c r="A43" s="1">
        <v>41</v>
      </c>
      <c r="B43" s="1" t="s">
        <v>113</v>
      </c>
      <c r="C43" s="1" t="s">
        <v>1</v>
      </c>
      <c r="D43" s="1" t="s">
        <v>114</v>
      </c>
      <c r="E43" s="1">
        <v>52</v>
      </c>
    </row>
    <row r="44" spans="1:5" x14ac:dyDescent="0.25">
      <c r="A44" s="1">
        <v>42</v>
      </c>
      <c r="B44" s="1" t="s">
        <v>115</v>
      </c>
      <c r="C44" s="1" t="s">
        <v>116</v>
      </c>
      <c r="D44" s="1" t="s">
        <v>117</v>
      </c>
      <c r="E44" s="1">
        <v>52.9</v>
      </c>
    </row>
    <row r="45" spans="1:5" x14ac:dyDescent="0.25">
      <c r="A45" s="1">
        <v>43</v>
      </c>
      <c r="B45" s="1" t="s">
        <v>118</v>
      </c>
      <c r="C45" s="1" t="s">
        <v>119</v>
      </c>
      <c r="D45" s="1" t="s">
        <v>120</v>
      </c>
      <c r="E45" s="1">
        <v>53</v>
      </c>
    </row>
    <row r="46" spans="1:5" x14ac:dyDescent="0.25">
      <c r="A46" s="1">
        <v>44</v>
      </c>
      <c r="B46" s="1" t="s">
        <v>121</v>
      </c>
      <c r="C46" s="1" t="s">
        <v>122</v>
      </c>
      <c r="D46" s="1" t="s">
        <v>123</v>
      </c>
      <c r="E46" s="1">
        <v>54.4</v>
      </c>
    </row>
    <row r="47" spans="1:5" x14ac:dyDescent="0.25">
      <c r="A47" s="1">
        <v>45</v>
      </c>
      <c r="B47" s="1" t="s">
        <v>124</v>
      </c>
      <c r="C47" s="1" t="s">
        <v>125</v>
      </c>
      <c r="D47" s="1" t="s">
        <v>126</v>
      </c>
      <c r="E47" s="1">
        <v>54.5</v>
      </c>
    </row>
    <row r="48" spans="1:5" x14ac:dyDescent="0.25">
      <c r="A48" s="1">
        <v>46</v>
      </c>
      <c r="B48" s="1" t="s">
        <v>127</v>
      </c>
      <c r="C48" s="1"/>
      <c r="D48" s="1"/>
      <c r="E48" s="1">
        <v>54.9</v>
      </c>
    </row>
    <row r="49" spans="1:5" x14ac:dyDescent="0.25">
      <c r="A49" s="1">
        <v>47</v>
      </c>
      <c r="B49" s="1" t="s">
        <v>128</v>
      </c>
      <c r="C49" s="1" t="s">
        <v>129</v>
      </c>
      <c r="D49" s="1" t="s">
        <v>130</v>
      </c>
      <c r="E49" s="1">
        <v>55.1</v>
      </c>
    </row>
    <row r="50" spans="1:5" x14ac:dyDescent="0.25">
      <c r="A50" s="1">
        <v>48</v>
      </c>
      <c r="B50" s="1" t="s">
        <v>131</v>
      </c>
      <c r="C50" s="1"/>
      <c r="D50" s="1"/>
      <c r="E50" s="1">
        <v>57.8</v>
      </c>
    </row>
    <row r="51" spans="1:5" x14ac:dyDescent="0.25">
      <c r="A51" s="1">
        <v>49</v>
      </c>
      <c r="B51" s="1" t="s">
        <v>132</v>
      </c>
      <c r="C51" s="1" t="s">
        <v>133</v>
      </c>
      <c r="D51" s="1" t="s">
        <v>134</v>
      </c>
      <c r="E51" s="1">
        <v>59.3</v>
      </c>
    </row>
    <row r="52" spans="1:5" x14ac:dyDescent="0.25">
      <c r="A52" s="1">
        <v>50</v>
      </c>
      <c r="B52" s="1" t="s">
        <v>135</v>
      </c>
      <c r="C52" s="1" t="s">
        <v>136</v>
      </c>
      <c r="D52" s="1" t="s">
        <v>137</v>
      </c>
      <c r="E52" s="1">
        <v>59.8</v>
      </c>
    </row>
    <row r="53" spans="1:5" x14ac:dyDescent="0.25">
      <c r="A53" s="1">
        <v>51</v>
      </c>
      <c r="B53" s="1" t="s">
        <v>138</v>
      </c>
      <c r="C53" s="1" t="s">
        <v>139</v>
      </c>
      <c r="D53" s="1" t="s">
        <v>140</v>
      </c>
      <c r="E53" s="1">
        <v>59.9</v>
      </c>
    </row>
    <row r="54" spans="1:5" x14ac:dyDescent="0.25">
      <c r="A54" s="1">
        <v>52</v>
      </c>
      <c r="B54" s="1" t="s">
        <v>141</v>
      </c>
      <c r="C54" s="1" t="s">
        <v>142</v>
      </c>
      <c r="D54" s="1" t="s">
        <v>143</v>
      </c>
      <c r="E54" s="1">
        <v>60.4</v>
      </c>
    </row>
    <row r="55" spans="1:5" x14ac:dyDescent="0.25">
      <c r="A55" s="1">
        <v>53</v>
      </c>
      <c r="B55" s="1" t="s">
        <v>144</v>
      </c>
      <c r="C55" s="1" t="s">
        <v>145</v>
      </c>
      <c r="D55" s="1" t="s">
        <v>146</v>
      </c>
      <c r="E55" s="1">
        <v>61.9</v>
      </c>
    </row>
    <row r="56" spans="1:5" x14ac:dyDescent="0.25">
      <c r="A56" s="1">
        <v>54</v>
      </c>
      <c r="B56" s="1" t="s">
        <v>147</v>
      </c>
      <c r="C56" s="1" t="s">
        <v>148</v>
      </c>
      <c r="D56" s="1" t="s">
        <v>106</v>
      </c>
      <c r="E56" s="1">
        <v>61.9</v>
      </c>
    </row>
    <row r="57" spans="1:5" x14ac:dyDescent="0.25">
      <c r="A57" s="1">
        <v>55</v>
      </c>
      <c r="B57" s="1" t="s">
        <v>149</v>
      </c>
      <c r="C57" s="1" t="s">
        <v>150</v>
      </c>
      <c r="D57" s="1" t="s">
        <v>151</v>
      </c>
      <c r="E57" s="1">
        <v>62.5</v>
      </c>
    </row>
    <row r="58" spans="1:5" x14ac:dyDescent="0.25">
      <c r="A58" s="1">
        <v>56</v>
      </c>
      <c r="B58" s="1" t="s">
        <v>152</v>
      </c>
      <c r="C58" s="1" t="s">
        <v>153</v>
      </c>
      <c r="D58" s="1" t="s">
        <v>154</v>
      </c>
      <c r="E58" s="1">
        <v>62.6</v>
      </c>
    </row>
    <row r="59" spans="1:5" x14ac:dyDescent="0.25">
      <c r="A59" s="1">
        <v>57</v>
      </c>
      <c r="B59" s="1" t="s">
        <v>155</v>
      </c>
      <c r="C59" s="1" t="s">
        <v>156</v>
      </c>
      <c r="D59" s="1" t="s">
        <v>157</v>
      </c>
      <c r="E59" s="1">
        <v>64.900000000000006</v>
      </c>
    </row>
    <row r="60" spans="1:5" x14ac:dyDescent="0.25">
      <c r="A60" s="1">
        <v>58</v>
      </c>
      <c r="B60" s="1" t="s">
        <v>158</v>
      </c>
      <c r="C60" s="1" t="s">
        <v>159</v>
      </c>
      <c r="D60" s="1" t="s">
        <v>160</v>
      </c>
      <c r="E60" s="1">
        <v>65.3</v>
      </c>
    </row>
    <row r="61" spans="1:5" x14ac:dyDescent="0.25">
      <c r="A61" s="1">
        <v>59</v>
      </c>
      <c r="B61" s="1" t="s">
        <v>161</v>
      </c>
      <c r="C61" s="1" t="s">
        <v>162</v>
      </c>
      <c r="D61" s="1" t="s">
        <v>163</v>
      </c>
      <c r="E61" s="1">
        <v>65.900000000000006</v>
      </c>
    </row>
    <row r="62" spans="1:5" x14ac:dyDescent="0.25">
      <c r="A62" s="1">
        <v>60</v>
      </c>
      <c r="B62" s="1" t="s">
        <v>164</v>
      </c>
      <c r="C62" s="1"/>
      <c r="D62" s="1"/>
      <c r="E62" s="1">
        <v>69.599999999999994</v>
      </c>
    </row>
    <row r="63" spans="1:5" x14ac:dyDescent="0.25">
      <c r="A63" s="1">
        <v>61</v>
      </c>
      <c r="B63" s="1" t="s">
        <v>165</v>
      </c>
      <c r="C63" s="1"/>
      <c r="D63" s="1"/>
      <c r="E63" s="1">
        <v>69.599999999999994</v>
      </c>
    </row>
    <row r="64" spans="1:5" x14ac:dyDescent="0.25">
      <c r="A64" s="1">
        <v>62</v>
      </c>
      <c r="B64" s="1" t="s">
        <v>166</v>
      </c>
      <c r="C64" s="1" t="s">
        <v>167</v>
      </c>
      <c r="D64" s="1" t="s">
        <v>168</v>
      </c>
      <c r="E64" s="1">
        <v>70.5</v>
      </c>
    </row>
    <row r="65" spans="1:5" x14ac:dyDescent="0.25">
      <c r="A65" s="1">
        <v>63</v>
      </c>
      <c r="B65" s="1" t="s">
        <v>169</v>
      </c>
      <c r="C65" s="1" t="s">
        <v>170</v>
      </c>
      <c r="D65" s="1" t="s">
        <v>171</v>
      </c>
      <c r="E65" s="1">
        <v>70.7</v>
      </c>
    </row>
    <row r="66" spans="1:5" x14ac:dyDescent="0.25">
      <c r="A66" s="1">
        <v>64</v>
      </c>
      <c r="B66" s="1" t="s">
        <v>172</v>
      </c>
      <c r="C66" s="1" t="s">
        <v>173</v>
      </c>
      <c r="D66" s="1" t="s">
        <v>174</v>
      </c>
      <c r="E66" s="1">
        <v>71.5</v>
      </c>
    </row>
    <row r="67" spans="1:5" x14ac:dyDescent="0.25">
      <c r="A67" s="1">
        <v>66</v>
      </c>
      <c r="B67" s="1" t="s">
        <v>175</v>
      </c>
      <c r="C67" s="1" t="s">
        <v>176</v>
      </c>
      <c r="D67" s="1" t="s">
        <v>177</v>
      </c>
      <c r="E67" s="1">
        <v>72.400000000000006</v>
      </c>
    </row>
    <row r="68" spans="1:5" x14ac:dyDescent="0.25">
      <c r="A68" s="1">
        <v>65</v>
      </c>
      <c r="B68" s="1" t="s">
        <v>178</v>
      </c>
      <c r="C68" s="1" t="s">
        <v>179</v>
      </c>
      <c r="D68" s="1" t="s">
        <v>180</v>
      </c>
      <c r="E68" s="1">
        <v>72.400000000000006</v>
      </c>
    </row>
    <row r="69" spans="1:5" x14ac:dyDescent="0.25">
      <c r="A69" s="1">
        <v>68</v>
      </c>
      <c r="B69" s="1" t="s">
        <v>181</v>
      </c>
      <c r="C69" s="1" t="s">
        <v>182</v>
      </c>
      <c r="D69" s="1" t="s">
        <v>183</v>
      </c>
      <c r="E69" s="1">
        <v>75.900000000000006</v>
      </c>
    </row>
    <row r="70" spans="1:5" x14ac:dyDescent="0.25">
      <c r="A70" s="1">
        <v>69</v>
      </c>
      <c r="B70" s="1" t="s">
        <v>184</v>
      </c>
      <c r="C70" s="1" t="s">
        <v>185</v>
      </c>
      <c r="D70" s="1" t="s">
        <v>186</v>
      </c>
      <c r="E70" s="1">
        <v>77.400000000000006</v>
      </c>
    </row>
    <row r="71" spans="1:5" x14ac:dyDescent="0.25">
      <c r="A71" s="1">
        <v>70</v>
      </c>
      <c r="B71" s="1" t="s">
        <v>187</v>
      </c>
      <c r="C71" s="1" t="s">
        <v>188</v>
      </c>
      <c r="D71" s="1" t="s">
        <v>189</v>
      </c>
      <c r="E71" s="1">
        <v>77.599999999999994</v>
      </c>
    </row>
    <row r="72" spans="1:5" x14ac:dyDescent="0.25">
      <c r="A72" s="1">
        <v>71</v>
      </c>
      <c r="B72" s="1" t="s">
        <v>190</v>
      </c>
      <c r="C72" s="1" t="s">
        <v>191</v>
      </c>
      <c r="D72" s="1" t="s">
        <v>192</v>
      </c>
      <c r="E72" s="1">
        <v>78.2</v>
      </c>
    </row>
    <row r="73" spans="1:5" x14ac:dyDescent="0.25">
      <c r="A73" s="1">
        <v>72</v>
      </c>
      <c r="B73" s="1" t="s">
        <v>193</v>
      </c>
      <c r="C73" s="1" t="s">
        <v>13</v>
      </c>
      <c r="D73" s="1" t="s">
        <v>14</v>
      </c>
      <c r="E73" s="1">
        <v>78.5</v>
      </c>
    </row>
    <row r="74" spans="1:5" x14ac:dyDescent="0.25">
      <c r="A74" s="1">
        <v>73</v>
      </c>
      <c r="B74" s="1" t="s">
        <v>194</v>
      </c>
      <c r="C74" s="1" t="s">
        <v>156</v>
      </c>
      <c r="D74" s="1" t="s">
        <v>157</v>
      </c>
      <c r="E74" s="1">
        <v>78.599999999999994</v>
      </c>
    </row>
    <row r="75" spans="1:5" x14ac:dyDescent="0.25">
      <c r="A75" s="1">
        <v>74</v>
      </c>
      <c r="B75" s="1" t="s">
        <v>195</v>
      </c>
      <c r="C75" s="1" t="s">
        <v>196</v>
      </c>
      <c r="D75" s="1" t="s">
        <v>197</v>
      </c>
      <c r="E75" s="1">
        <v>83.2</v>
      </c>
    </row>
    <row r="76" spans="1:5" x14ac:dyDescent="0.25">
      <c r="A76" s="1">
        <v>75</v>
      </c>
      <c r="B76" s="1" t="s">
        <v>198</v>
      </c>
      <c r="C76" s="1" t="s">
        <v>199</v>
      </c>
      <c r="D76" s="1" t="s">
        <v>200</v>
      </c>
      <c r="E76" s="1">
        <v>84.3</v>
      </c>
    </row>
    <row r="77" spans="1:5" x14ac:dyDescent="0.25">
      <c r="A77" s="1">
        <v>77</v>
      </c>
      <c r="B77" s="1" t="s">
        <v>201</v>
      </c>
      <c r="C77" s="1" t="s">
        <v>202</v>
      </c>
      <c r="D77" s="1" t="s">
        <v>203</v>
      </c>
      <c r="E77" s="1">
        <v>84.8</v>
      </c>
    </row>
    <row r="78" spans="1:5" x14ac:dyDescent="0.25">
      <c r="A78" s="1">
        <v>76</v>
      </c>
      <c r="B78" s="1" t="s">
        <v>204</v>
      </c>
      <c r="C78" s="1" t="s">
        <v>156</v>
      </c>
      <c r="D78" s="1" t="s">
        <v>157</v>
      </c>
      <c r="E78" s="1">
        <v>84.8</v>
      </c>
    </row>
    <row r="79" spans="1:5" x14ac:dyDescent="0.25">
      <c r="A79" s="1">
        <v>78</v>
      </c>
      <c r="B79" s="1" t="s">
        <v>205</v>
      </c>
      <c r="C79" s="1" t="s">
        <v>206</v>
      </c>
      <c r="D79" s="1" t="s">
        <v>207</v>
      </c>
      <c r="E79" s="1">
        <v>85.2</v>
      </c>
    </row>
    <row r="80" spans="1:5" x14ac:dyDescent="0.25">
      <c r="A80" s="1">
        <v>79</v>
      </c>
      <c r="B80" s="1" t="s">
        <v>208</v>
      </c>
      <c r="C80" s="1" t="s">
        <v>209</v>
      </c>
      <c r="D80" s="1" t="s">
        <v>210</v>
      </c>
      <c r="E80" s="1">
        <v>85.3</v>
      </c>
    </row>
    <row r="81" spans="1:5" x14ac:dyDescent="0.25">
      <c r="A81" s="1">
        <v>80</v>
      </c>
      <c r="B81" s="1" t="s">
        <v>211</v>
      </c>
      <c r="C81" s="1" t="s">
        <v>212</v>
      </c>
      <c r="D81" s="1" t="s">
        <v>213</v>
      </c>
      <c r="E81" s="1">
        <v>87.1</v>
      </c>
    </row>
    <row r="82" spans="1:5" x14ac:dyDescent="0.25">
      <c r="A82" s="1">
        <v>81</v>
      </c>
      <c r="B82" s="1" t="s">
        <v>214</v>
      </c>
      <c r="C82" s="1" t="s">
        <v>215</v>
      </c>
      <c r="D82" s="1" t="s">
        <v>216</v>
      </c>
      <c r="E82" s="1">
        <v>87.2</v>
      </c>
    </row>
    <row r="83" spans="1:5" x14ac:dyDescent="0.25">
      <c r="A83" s="1">
        <v>82</v>
      </c>
      <c r="B83" s="1" t="s">
        <v>217</v>
      </c>
      <c r="C83" s="1" t="s">
        <v>218</v>
      </c>
      <c r="D83" s="1" t="s">
        <v>219</v>
      </c>
      <c r="E83" s="1">
        <v>88.4</v>
      </c>
    </row>
    <row r="84" spans="1:5" x14ac:dyDescent="0.25">
      <c r="A84" s="1">
        <v>83</v>
      </c>
      <c r="B84" s="1" t="s">
        <v>220</v>
      </c>
      <c r="C84" s="1" t="s">
        <v>221</v>
      </c>
      <c r="D84" s="1" t="s">
        <v>222</v>
      </c>
      <c r="E84" s="1">
        <v>88.9</v>
      </c>
    </row>
    <row r="85" spans="1:5" x14ac:dyDescent="0.25">
      <c r="A85" s="1">
        <v>84</v>
      </c>
      <c r="B85" s="1" t="s">
        <v>223</v>
      </c>
      <c r="C85" s="1" t="s">
        <v>224</v>
      </c>
      <c r="D85" s="1" t="s">
        <v>225</v>
      </c>
      <c r="E85" s="1">
        <v>89</v>
      </c>
    </row>
    <row r="86" spans="1:5" x14ac:dyDescent="0.25">
      <c r="A86" s="1">
        <v>85</v>
      </c>
      <c r="B86" s="1" t="s">
        <v>226</v>
      </c>
      <c r="C86" s="1" t="s">
        <v>227</v>
      </c>
      <c r="D86" s="1" t="s">
        <v>228</v>
      </c>
      <c r="E86" s="1">
        <v>89.4</v>
      </c>
    </row>
    <row r="87" spans="1:5" x14ac:dyDescent="0.25">
      <c r="A87" s="1">
        <v>86</v>
      </c>
      <c r="B87" s="1" t="s">
        <v>229</v>
      </c>
      <c r="C87" s="1" t="s">
        <v>80</v>
      </c>
      <c r="D87" s="1" t="s">
        <v>81</v>
      </c>
      <c r="E87" s="1">
        <v>91.5</v>
      </c>
    </row>
    <row r="88" spans="1:5" x14ac:dyDescent="0.25">
      <c r="A88" s="1">
        <v>87</v>
      </c>
      <c r="B88" s="1" t="s">
        <v>230</v>
      </c>
      <c r="C88" s="1" t="s">
        <v>231</v>
      </c>
      <c r="D88" s="1" t="s">
        <v>232</v>
      </c>
      <c r="E88" s="1">
        <v>92</v>
      </c>
    </row>
    <row r="89" spans="1:5" x14ac:dyDescent="0.25">
      <c r="A89" s="1">
        <v>88</v>
      </c>
      <c r="B89" s="1" t="s">
        <v>233</v>
      </c>
      <c r="C89" s="1" t="s">
        <v>234</v>
      </c>
      <c r="D89" s="1" t="s">
        <v>235</v>
      </c>
      <c r="E89" s="1">
        <v>92.2</v>
      </c>
    </row>
    <row r="90" spans="1:5" x14ac:dyDescent="0.25">
      <c r="A90" s="1">
        <v>89</v>
      </c>
      <c r="B90" s="1" t="s">
        <v>236</v>
      </c>
      <c r="C90" s="1" t="s">
        <v>237</v>
      </c>
      <c r="D90" s="1" t="s">
        <v>238</v>
      </c>
      <c r="E90" s="1">
        <v>92.5</v>
      </c>
    </row>
    <row r="91" spans="1:5" x14ac:dyDescent="0.25">
      <c r="A91" s="1">
        <v>90</v>
      </c>
      <c r="B91" s="1" t="s">
        <v>239</v>
      </c>
      <c r="C91" s="1" t="s">
        <v>56</v>
      </c>
      <c r="D91" s="1" t="s">
        <v>57</v>
      </c>
      <c r="E91" s="1">
        <v>93.2</v>
      </c>
    </row>
    <row r="92" spans="1:5" x14ac:dyDescent="0.25">
      <c r="A92" s="1">
        <v>91</v>
      </c>
      <c r="B92" s="1" t="s">
        <v>240</v>
      </c>
      <c r="C92" s="1" t="s">
        <v>241</v>
      </c>
      <c r="D92" s="1" t="s">
        <v>242</v>
      </c>
      <c r="E92" s="1">
        <v>94.6</v>
      </c>
    </row>
    <row r="93" spans="1:5" x14ac:dyDescent="0.25">
      <c r="A93" s="1">
        <v>92</v>
      </c>
      <c r="B93" s="1" t="s">
        <v>243</v>
      </c>
      <c r="C93" s="1" t="s">
        <v>244</v>
      </c>
      <c r="D93" s="1" t="s">
        <v>245</v>
      </c>
      <c r="E93" s="1">
        <v>95.1</v>
      </c>
    </row>
    <row r="94" spans="1:5" x14ac:dyDescent="0.25">
      <c r="A94" s="1">
        <v>93</v>
      </c>
      <c r="B94" s="1" t="s">
        <v>246</v>
      </c>
      <c r="C94" s="1"/>
      <c r="D94" s="1"/>
      <c r="E94" s="1">
        <v>98.6</v>
      </c>
    </row>
    <row r="95" spans="1:5" x14ac:dyDescent="0.25">
      <c r="A95" s="1">
        <v>94</v>
      </c>
      <c r="B95" s="1" t="s">
        <v>247</v>
      </c>
      <c r="C95" s="1" t="s">
        <v>248</v>
      </c>
      <c r="D95" s="1" t="s">
        <v>248</v>
      </c>
      <c r="E95" s="1">
        <v>100.2</v>
      </c>
    </row>
    <row r="96" spans="1:5" x14ac:dyDescent="0.25">
      <c r="A96" s="1">
        <v>95</v>
      </c>
      <c r="B96" s="1" t="s">
        <v>249</v>
      </c>
      <c r="C96" s="1" t="s">
        <v>250</v>
      </c>
      <c r="D96" s="1" t="s">
        <v>251</v>
      </c>
      <c r="E96" s="1">
        <v>101.5</v>
      </c>
    </row>
    <row r="97" spans="1:5" x14ac:dyDescent="0.25">
      <c r="A97" s="1">
        <v>96</v>
      </c>
      <c r="B97" s="1" t="s">
        <v>252</v>
      </c>
      <c r="C97" s="1" t="s">
        <v>253</v>
      </c>
      <c r="D97" s="1" t="s">
        <v>254</v>
      </c>
      <c r="E97" s="1">
        <v>102.9</v>
      </c>
    </row>
    <row r="98" spans="1:5" x14ac:dyDescent="0.25">
      <c r="A98" s="1">
        <v>97</v>
      </c>
      <c r="B98" s="1" t="s">
        <v>255</v>
      </c>
      <c r="C98" s="1" t="s">
        <v>256</v>
      </c>
      <c r="D98" s="1" t="s">
        <v>257</v>
      </c>
      <c r="E98" s="1">
        <v>104.8</v>
      </c>
    </row>
    <row r="99" spans="1:5" x14ac:dyDescent="0.25">
      <c r="A99" s="1">
        <v>98</v>
      </c>
      <c r="B99" s="1" t="s">
        <v>258</v>
      </c>
      <c r="C99" s="1" t="s">
        <v>259</v>
      </c>
      <c r="D99" s="1" t="s">
        <v>260</v>
      </c>
      <c r="E99" s="1">
        <v>105</v>
      </c>
    </row>
    <row r="100" spans="1:5" x14ac:dyDescent="0.25">
      <c r="A100" s="1">
        <v>99</v>
      </c>
      <c r="B100" s="1" t="s">
        <v>261</v>
      </c>
      <c r="C100" s="1" t="s">
        <v>262</v>
      </c>
      <c r="D100" s="1" t="s">
        <v>263</v>
      </c>
      <c r="E100" s="1">
        <v>105.4</v>
      </c>
    </row>
    <row r="101" spans="1:5" x14ac:dyDescent="0.25">
      <c r="A101" s="1">
        <v>100</v>
      </c>
      <c r="B101" s="1" t="s">
        <v>264</v>
      </c>
      <c r="C101" s="1" t="s">
        <v>265</v>
      </c>
      <c r="D101" s="1" t="s">
        <v>266</v>
      </c>
      <c r="E101" s="1">
        <v>105.6</v>
      </c>
    </row>
    <row r="102" spans="1:5" x14ac:dyDescent="0.25">
      <c r="A102" s="1">
        <v>101</v>
      </c>
      <c r="B102" s="1" t="s">
        <v>267</v>
      </c>
      <c r="C102" s="1" t="s">
        <v>268</v>
      </c>
      <c r="D102" s="1" t="s">
        <v>269</v>
      </c>
      <c r="E102" s="1">
        <v>105.8</v>
      </c>
    </row>
    <row r="103" spans="1:5" x14ac:dyDescent="0.25">
      <c r="A103" s="1">
        <v>102</v>
      </c>
      <c r="B103" s="1" t="s">
        <v>270</v>
      </c>
      <c r="C103" s="1" t="s">
        <v>271</v>
      </c>
      <c r="D103" s="1" t="s">
        <v>272</v>
      </c>
      <c r="E103" s="1">
        <v>105.9</v>
      </c>
    </row>
    <row r="104" spans="1:5" x14ac:dyDescent="0.25">
      <c r="A104" s="1">
        <v>103</v>
      </c>
      <c r="B104" s="1" t="s">
        <v>273</v>
      </c>
      <c r="C104" s="1"/>
      <c r="D104" s="1"/>
      <c r="E104" s="1">
        <v>112.4</v>
      </c>
    </row>
    <row r="105" spans="1:5" x14ac:dyDescent="0.25">
      <c r="A105" s="1">
        <v>104</v>
      </c>
      <c r="B105" s="1" t="s">
        <v>274</v>
      </c>
      <c r="C105" s="1" t="s">
        <v>275</v>
      </c>
      <c r="D105" s="1" t="s">
        <v>276</v>
      </c>
      <c r="E105" s="1">
        <v>114.2</v>
      </c>
    </row>
    <row r="106" spans="1:5" x14ac:dyDescent="0.25">
      <c r="A106" s="1">
        <v>105</v>
      </c>
      <c r="B106" s="1" t="s">
        <v>277</v>
      </c>
      <c r="C106" s="1" t="s">
        <v>278</v>
      </c>
      <c r="D106" s="1" t="s">
        <v>279</v>
      </c>
      <c r="E106" s="1">
        <v>114.4</v>
      </c>
    </row>
    <row r="107" spans="1:5" x14ac:dyDescent="0.25">
      <c r="A107" s="1">
        <v>106</v>
      </c>
      <c r="B107" s="1" t="s">
        <v>280</v>
      </c>
      <c r="C107" s="1" t="s">
        <v>281</v>
      </c>
      <c r="D107" s="1" t="s">
        <v>282</v>
      </c>
      <c r="E107" s="1">
        <v>114.8</v>
      </c>
    </row>
    <row r="108" spans="1:5" x14ac:dyDescent="0.25">
      <c r="A108" s="1">
        <v>107</v>
      </c>
      <c r="B108" s="1" t="s">
        <v>283</v>
      </c>
      <c r="C108" s="1"/>
      <c r="D108" s="1"/>
      <c r="E108" s="1">
        <v>115.5</v>
      </c>
    </row>
    <row r="109" spans="1:5" x14ac:dyDescent="0.25">
      <c r="A109" s="1">
        <v>108</v>
      </c>
      <c r="B109" s="1" t="s">
        <v>284</v>
      </c>
      <c r="C109" s="1" t="s">
        <v>285</v>
      </c>
      <c r="D109" s="1" t="s">
        <v>286</v>
      </c>
      <c r="E109" s="1">
        <v>120</v>
      </c>
    </row>
    <row r="110" spans="1:5" x14ac:dyDescent="0.25">
      <c r="A110" s="1">
        <v>109</v>
      </c>
      <c r="B110" s="1" t="s">
        <v>287</v>
      </c>
      <c r="C110" s="1"/>
      <c r="D110" s="1"/>
      <c r="E110" s="1">
        <v>120</v>
      </c>
    </row>
    <row r="111" spans="1:5" x14ac:dyDescent="0.25">
      <c r="A111" s="1">
        <v>110</v>
      </c>
      <c r="B111" s="1" t="s">
        <v>288</v>
      </c>
      <c r="C111" s="1"/>
      <c r="D111" s="1"/>
      <c r="E111" s="1">
        <v>121.1</v>
      </c>
    </row>
    <row r="112" spans="1:5" x14ac:dyDescent="0.25">
      <c r="A112" s="1">
        <v>111</v>
      </c>
      <c r="B112" s="1" t="s">
        <v>289</v>
      </c>
      <c r="C112" s="1" t="s">
        <v>290</v>
      </c>
      <c r="D112" s="1" t="s">
        <v>291</v>
      </c>
      <c r="E112" s="1">
        <v>121.5</v>
      </c>
    </row>
    <row r="113" spans="1:5" x14ac:dyDescent="0.25">
      <c r="A113" s="1">
        <v>112</v>
      </c>
      <c r="B113" s="1" t="s">
        <v>292</v>
      </c>
      <c r="C113" s="1" t="s">
        <v>293</v>
      </c>
      <c r="D113" s="1" t="s">
        <v>294</v>
      </c>
      <c r="E113" s="1">
        <v>123.1</v>
      </c>
    </row>
    <row r="114" spans="1:5" x14ac:dyDescent="0.25">
      <c r="A114" s="1">
        <v>113</v>
      </c>
      <c r="B114" s="1" t="s">
        <v>295</v>
      </c>
      <c r="C114" s="1" t="s">
        <v>296</v>
      </c>
      <c r="D114" s="1" t="s">
        <v>297</v>
      </c>
      <c r="E114" s="1">
        <v>123.6</v>
      </c>
    </row>
    <row r="115" spans="1:5" x14ac:dyDescent="0.25">
      <c r="A115" s="1">
        <v>114</v>
      </c>
      <c r="B115" s="1" t="s">
        <v>298</v>
      </c>
      <c r="C115" s="1" t="s">
        <v>299</v>
      </c>
      <c r="D115" s="1" t="s">
        <v>210</v>
      </c>
      <c r="E115" s="1">
        <v>124</v>
      </c>
    </row>
    <row r="116" spans="1:5" x14ac:dyDescent="0.25">
      <c r="A116" s="1">
        <v>115</v>
      </c>
      <c r="B116" s="1" t="s">
        <v>300</v>
      </c>
      <c r="C116" s="1" t="s">
        <v>301</v>
      </c>
      <c r="D116" s="1" t="s">
        <v>302</v>
      </c>
      <c r="E116" s="1">
        <v>124.5</v>
      </c>
    </row>
    <row r="117" spans="1:5" x14ac:dyDescent="0.25">
      <c r="A117" s="1">
        <v>116</v>
      </c>
      <c r="B117" s="1" t="s">
        <v>303</v>
      </c>
      <c r="C117" s="1" t="s">
        <v>304</v>
      </c>
      <c r="D117" s="1" t="s">
        <v>305</v>
      </c>
      <c r="E117" s="1">
        <v>126.6</v>
      </c>
    </row>
    <row r="118" spans="1:5" x14ac:dyDescent="0.25">
      <c r="A118" s="1">
        <v>117</v>
      </c>
      <c r="B118" s="1" t="s">
        <v>306</v>
      </c>
      <c r="C118" s="1" t="s">
        <v>307</v>
      </c>
      <c r="D118" s="1" t="s">
        <v>308</v>
      </c>
      <c r="E118" s="1">
        <v>127.6</v>
      </c>
    </row>
    <row r="119" spans="1:5" x14ac:dyDescent="0.25">
      <c r="A119" s="1">
        <v>118</v>
      </c>
      <c r="B119" s="1" t="s">
        <v>309</v>
      </c>
      <c r="C119" s="1" t="s">
        <v>310</v>
      </c>
      <c r="D119" s="1" t="s">
        <v>311</v>
      </c>
      <c r="E119" s="1">
        <v>128.1</v>
      </c>
    </row>
    <row r="120" spans="1:5" x14ac:dyDescent="0.25">
      <c r="A120" s="1">
        <v>119</v>
      </c>
      <c r="B120" s="1" t="s">
        <v>312</v>
      </c>
      <c r="C120" s="1" t="s">
        <v>313</v>
      </c>
      <c r="D120" s="1" t="s">
        <v>314</v>
      </c>
      <c r="E120" s="1">
        <v>132.5</v>
      </c>
    </row>
    <row r="121" spans="1:5" x14ac:dyDescent="0.25">
      <c r="A121" s="1">
        <v>120</v>
      </c>
      <c r="B121" s="1" t="s">
        <v>315</v>
      </c>
      <c r="C121" s="1" t="s">
        <v>316</v>
      </c>
      <c r="D121" s="1" t="s">
        <v>72</v>
      </c>
      <c r="E121" s="1">
        <v>133.69999999999999</v>
      </c>
    </row>
    <row r="122" spans="1:5" x14ac:dyDescent="0.25">
      <c r="A122" s="1">
        <v>121</v>
      </c>
      <c r="B122" s="1" t="s">
        <v>317</v>
      </c>
      <c r="C122" s="1" t="s">
        <v>13</v>
      </c>
      <c r="D122" s="1" t="s">
        <v>14</v>
      </c>
      <c r="E122" s="1">
        <v>134.19999999999999</v>
      </c>
    </row>
    <row r="123" spans="1:5" x14ac:dyDescent="0.25">
      <c r="A123" s="1">
        <v>122</v>
      </c>
      <c r="B123" s="1" t="s">
        <v>318</v>
      </c>
      <c r="C123" s="1" t="s">
        <v>319</v>
      </c>
      <c r="D123" s="1" t="s">
        <v>320</v>
      </c>
      <c r="E123" s="1">
        <v>138</v>
      </c>
    </row>
    <row r="124" spans="1:5" x14ac:dyDescent="0.25">
      <c r="A124" s="1">
        <v>123</v>
      </c>
      <c r="B124" s="1" t="s">
        <v>321</v>
      </c>
      <c r="C124" s="1"/>
      <c r="D124" s="1"/>
      <c r="E124" s="1">
        <v>138.4</v>
      </c>
    </row>
    <row r="125" spans="1:5" x14ac:dyDescent="0.25">
      <c r="A125" s="1">
        <v>124</v>
      </c>
      <c r="B125" s="1" t="s">
        <v>322</v>
      </c>
      <c r="C125" s="1" t="s">
        <v>323</v>
      </c>
      <c r="D125" s="1" t="s">
        <v>324</v>
      </c>
      <c r="E125" s="1">
        <v>139.30000000000001</v>
      </c>
    </row>
    <row r="126" spans="1:5" x14ac:dyDescent="0.25">
      <c r="A126" s="1">
        <v>127</v>
      </c>
      <c r="B126" s="1" t="s">
        <v>325</v>
      </c>
      <c r="C126" s="1" t="s">
        <v>326</v>
      </c>
      <c r="D126" s="1" t="s">
        <v>327</v>
      </c>
      <c r="E126" s="1">
        <v>140.6</v>
      </c>
    </row>
    <row r="127" spans="1:5" x14ac:dyDescent="0.25">
      <c r="A127" s="1">
        <v>128</v>
      </c>
      <c r="B127" s="1" t="s">
        <v>328</v>
      </c>
      <c r="C127" s="1" t="s">
        <v>329</v>
      </c>
      <c r="D127" s="1" t="s">
        <v>330</v>
      </c>
      <c r="E127" s="1">
        <v>141.19999999999999</v>
      </c>
    </row>
    <row r="128" spans="1:5" x14ac:dyDescent="0.25">
      <c r="A128" s="1">
        <v>129</v>
      </c>
      <c r="B128" s="1" t="s">
        <v>331</v>
      </c>
      <c r="C128" s="1" t="s">
        <v>332</v>
      </c>
      <c r="D128" s="1" t="s">
        <v>333</v>
      </c>
      <c r="E128" s="1">
        <v>144.9</v>
      </c>
    </row>
    <row r="129" spans="1:5" x14ac:dyDescent="0.25">
      <c r="A129" s="1">
        <v>130</v>
      </c>
      <c r="B129" s="1" t="s">
        <v>334</v>
      </c>
      <c r="C129" s="1" t="s">
        <v>335</v>
      </c>
      <c r="D129" s="1" t="s">
        <v>336</v>
      </c>
      <c r="E129" s="1">
        <v>145</v>
      </c>
    </row>
    <row r="130" spans="1:5" x14ac:dyDescent="0.25">
      <c r="A130" s="1">
        <v>131</v>
      </c>
      <c r="B130" s="1" t="s">
        <v>337</v>
      </c>
      <c r="C130" s="1"/>
      <c r="D130" s="1"/>
      <c r="E130" s="1">
        <v>145.1</v>
      </c>
    </row>
    <row r="131" spans="1:5" x14ac:dyDescent="0.25">
      <c r="A131" s="1">
        <v>132</v>
      </c>
      <c r="B131" s="1" t="s">
        <v>338</v>
      </c>
      <c r="C131" s="1" t="s">
        <v>339</v>
      </c>
      <c r="D131" s="1" t="s">
        <v>340</v>
      </c>
      <c r="E131" s="1">
        <v>145.9</v>
      </c>
    </row>
    <row r="132" spans="1:5" x14ac:dyDescent="0.25">
      <c r="A132" s="1">
        <v>133</v>
      </c>
      <c r="B132" s="1" t="s">
        <v>341</v>
      </c>
      <c r="C132" s="1"/>
      <c r="D132" s="1"/>
      <c r="E132" s="1">
        <v>146.19999999999999</v>
      </c>
    </row>
    <row r="133" spans="1:5" x14ac:dyDescent="0.25">
      <c r="A133" s="1">
        <v>134</v>
      </c>
      <c r="B133" s="1" t="s">
        <v>342</v>
      </c>
      <c r="C133" s="1" t="s">
        <v>13</v>
      </c>
      <c r="D133" s="1" t="s">
        <v>14</v>
      </c>
      <c r="E133" s="1">
        <v>147.69999999999999</v>
      </c>
    </row>
    <row r="134" spans="1:5" x14ac:dyDescent="0.25">
      <c r="A134" s="1">
        <v>135</v>
      </c>
      <c r="B134" s="1" t="s">
        <v>343</v>
      </c>
      <c r="C134" s="1" t="s">
        <v>344</v>
      </c>
      <c r="D134" s="1" t="s">
        <v>345</v>
      </c>
      <c r="E134" s="1">
        <v>149</v>
      </c>
    </row>
    <row r="135" spans="1:5" x14ac:dyDescent="0.25">
      <c r="A135" s="1">
        <v>136</v>
      </c>
      <c r="B135" s="1" t="s">
        <v>346</v>
      </c>
      <c r="C135" s="1" t="s">
        <v>347</v>
      </c>
      <c r="D135" s="1" t="s">
        <v>348</v>
      </c>
      <c r="E135" s="1">
        <v>149.19999999999999</v>
      </c>
    </row>
    <row r="136" spans="1:5" x14ac:dyDescent="0.25">
      <c r="A136" s="1">
        <v>137</v>
      </c>
      <c r="B136" s="1" t="s">
        <v>349</v>
      </c>
      <c r="C136" s="1" t="s">
        <v>350</v>
      </c>
      <c r="D136" s="1" t="s">
        <v>351</v>
      </c>
      <c r="E136" s="1">
        <v>149.4</v>
      </c>
    </row>
    <row r="137" spans="1:5" x14ac:dyDescent="0.25">
      <c r="A137" s="1">
        <v>138</v>
      </c>
      <c r="B137" s="1" t="s">
        <v>352</v>
      </c>
      <c r="C137" s="1" t="s">
        <v>353</v>
      </c>
      <c r="D137" s="1" t="s">
        <v>354</v>
      </c>
      <c r="E137" s="1">
        <v>149.4</v>
      </c>
    </row>
    <row r="138" spans="1:5" x14ac:dyDescent="0.25">
      <c r="A138" s="1">
        <v>139</v>
      </c>
      <c r="B138" s="1" t="s">
        <v>355</v>
      </c>
      <c r="C138" s="1"/>
      <c r="D138" s="1"/>
      <c r="E138" s="1">
        <v>149.80000000000001</v>
      </c>
    </row>
    <row r="139" spans="1:5" x14ac:dyDescent="0.25">
      <c r="A139" s="1">
        <v>140</v>
      </c>
      <c r="B139" s="1" t="s">
        <v>356</v>
      </c>
      <c r="C139" s="1"/>
      <c r="D139" s="1"/>
      <c r="E139" s="1">
        <v>151.1</v>
      </c>
    </row>
    <row r="140" spans="1:5" x14ac:dyDescent="0.25">
      <c r="A140" s="1">
        <v>141</v>
      </c>
      <c r="B140" s="1" t="s">
        <v>357</v>
      </c>
      <c r="C140" s="1" t="s">
        <v>358</v>
      </c>
      <c r="D140" s="1" t="s">
        <v>359</v>
      </c>
      <c r="E140" s="1">
        <v>153.4</v>
      </c>
    </row>
    <row r="141" spans="1:5" x14ac:dyDescent="0.25">
      <c r="A141" s="1">
        <v>142</v>
      </c>
      <c r="B141" s="1" t="s">
        <v>360</v>
      </c>
      <c r="C141" s="1" t="s">
        <v>361</v>
      </c>
      <c r="D141" s="1" t="s">
        <v>362</v>
      </c>
      <c r="E141" s="1">
        <v>153.69999999999999</v>
      </c>
    </row>
    <row r="142" spans="1:5" x14ac:dyDescent="0.25">
      <c r="A142" s="1">
        <v>143</v>
      </c>
      <c r="B142" s="1" t="s">
        <v>363</v>
      </c>
      <c r="C142" s="1" t="s">
        <v>364</v>
      </c>
      <c r="D142" s="1" t="s">
        <v>365</v>
      </c>
      <c r="E142" s="1">
        <v>156.5</v>
      </c>
    </row>
    <row r="143" spans="1:5" x14ac:dyDescent="0.25">
      <c r="A143" s="1">
        <v>144</v>
      </c>
      <c r="B143" s="1" t="s">
        <v>366</v>
      </c>
      <c r="C143" s="1" t="s">
        <v>367</v>
      </c>
      <c r="D143" s="1" t="s">
        <v>368</v>
      </c>
      <c r="E143" s="1">
        <v>157.30000000000001</v>
      </c>
    </row>
    <row r="144" spans="1:5" x14ac:dyDescent="0.25">
      <c r="A144" s="1">
        <v>145</v>
      </c>
      <c r="B144" s="1" t="s">
        <v>369</v>
      </c>
      <c r="C144" s="1" t="s">
        <v>32</v>
      </c>
      <c r="D144" s="1" t="s">
        <v>370</v>
      </c>
      <c r="E144" s="1">
        <v>158.19999999999999</v>
      </c>
    </row>
    <row r="145" spans="1:5" x14ac:dyDescent="0.25">
      <c r="A145" s="1">
        <v>146</v>
      </c>
      <c r="B145" s="1" t="s">
        <v>371</v>
      </c>
      <c r="C145" s="1" t="s">
        <v>372</v>
      </c>
      <c r="D145" s="1" t="s">
        <v>373</v>
      </c>
      <c r="E145" s="1">
        <v>159.19999999999999</v>
      </c>
    </row>
    <row r="146" spans="1:5" x14ac:dyDescent="0.25">
      <c r="A146" s="1">
        <v>147</v>
      </c>
      <c r="B146" s="1" t="s">
        <v>374</v>
      </c>
      <c r="C146" s="1" t="s">
        <v>375</v>
      </c>
      <c r="D146" s="1" t="s">
        <v>376</v>
      </c>
      <c r="E146" s="1">
        <v>159.19999999999999</v>
      </c>
    </row>
    <row r="147" spans="1:5" x14ac:dyDescent="0.25">
      <c r="A147" s="1">
        <v>148</v>
      </c>
      <c r="B147" s="1" t="s">
        <v>377</v>
      </c>
      <c r="C147" s="1" t="s">
        <v>378</v>
      </c>
      <c r="D147" s="1" t="s">
        <v>379</v>
      </c>
      <c r="E147" s="1">
        <v>159.30000000000001</v>
      </c>
    </row>
    <row r="148" spans="1:5" x14ac:dyDescent="0.25">
      <c r="A148" s="1">
        <v>149</v>
      </c>
      <c r="B148" s="1" t="s">
        <v>380</v>
      </c>
      <c r="C148" s="1" t="s">
        <v>381</v>
      </c>
      <c r="D148" s="1" t="s">
        <v>382</v>
      </c>
      <c r="E148" s="1">
        <v>159.6</v>
      </c>
    </row>
    <row r="149" spans="1:5" x14ac:dyDescent="0.25">
      <c r="A149" s="1">
        <v>150</v>
      </c>
      <c r="B149" s="1" t="s">
        <v>383</v>
      </c>
      <c r="C149" s="1" t="s">
        <v>326</v>
      </c>
      <c r="D149" s="1" t="s">
        <v>327</v>
      </c>
      <c r="E149" s="1">
        <v>160.30000000000001</v>
      </c>
    </row>
    <row r="150" spans="1:5" x14ac:dyDescent="0.25">
      <c r="A150" s="1">
        <v>151</v>
      </c>
      <c r="B150" s="1" t="s">
        <v>384</v>
      </c>
      <c r="C150" s="1" t="s">
        <v>385</v>
      </c>
      <c r="D150" s="1" t="s">
        <v>386</v>
      </c>
      <c r="E150" s="1">
        <v>160.5</v>
      </c>
    </row>
    <row r="151" spans="1:5" x14ac:dyDescent="0.25">
      <c r="A151" s="1">
        <v>152</v>
      </c>
      <c r="B151" s="1" t="s">
        <v>387</v>
      </c>
      <c r="C151" s="1" t="s">
        <v>388</v>
      </c>
      <c r="D151" s="1" t="s">
        <v>389</v>
      </c>
      <c r="E151" s="1">
        <v>162.19999999999999</v>
      </c>
    </row>
    <row r="152" spans="1:5" x14ac:dyDescent="0.25">
      <c r="A152" s="1">
        <v>153</v>
      </c>
      <c r="B152" s="1" t="s">
        <v>390</v>
      </c>
      <c r="C152" s="1" t="s">
        <v>391</v>
      </c>
      <c r="D152" s="1" t="s">
        <v>392</v>
      </c>
      <c r="E152" s="1">
        <v>163.9</v>
      </c>
    </row>
    <row r="153" spans="1:5" x14ac:dyDescent="0.25">
      <c r="A153" s="1">
        <v>154</v>
      </c>
      <c r="B153" s="1" t="s">
        <v>393</v>
      </c>
      <c r="C153" s="1" t="s">
        <v>394</v>
      </c>
      <c r="D153" s="1" t="s">
        <v>395</v>
      </c>
      <c r="E153" s="1">
        <v>164.1</v>
      </c>
    </row>
    <row r="154" spans="1:5" x14ac:dyDescent="0.25">
      <c r="A154" s="1">
        <v>155</v>
      </c>
      <c r="B154" s="1" t="s">
        <v>396</v>
      </c>
      <c r="C154" s="1" t="s">
        <v>397</v>
      </c>
      <c r="D154" s="1" t="s">
        <v>398</v>
      </c>
      <c r="E154" s="1">
        <v>164.3</v>
      </c>
    </row>
    <row r="155" spans="1:5" x14ac:dyDescent="0.25">
      <c r="A155" s="1">
        <v>156</v>
      </c>
      <c r="B155" s="1" t="s">
        <v>399</v>
      </c>
      <c r="C155" s="1" t="s">
        <v>400</v>
      </c>
      <c r="D155" s="1" t="s">
        <v>401</v>
      </c>
      <c r="E155" s="1">
        <v>167.9</v>
      </c>
    </row>
    <row r="156" spans="1:5" x14ac:dyDescent="0.25">
      <c r="A156" s="1">
        <v>157</v>
      </c>
      <c r="B156" s="1" t="s">
        <v>402</v>
      </c>
      <c r="C156" s="1" t="s">
        <v>403</v>
      </c>
      <c r="D156" s="1" t="s">
        <v>404</v>
      </c>
      <c r="E156" s="1">
        <v>169</v>
      </c>
    </row>
    <row r="157" spans="1:5" x14ac:dyDescent="0.25">
      <c r="A157" s="1">
        <v>158</v>
      </c>
      <c r="B157" s="1" t="s">
        <v>405</v>
      </c>
      <c r="C157" s="1"/>
      <c r="D157" s="1"/>
      <c r="E157" s="1">
        <v>169.7</v>
      </c>
    </row>
    <row r="158" spans="1:5" x14ac:dyDescent="0.25">
      <c r="A158" s="1">
        <v>160</v>
      </c>
      <c r="B158" s="1" t="s">
        <v>406</v>
      </c>
      <c r="C158" s="1" t="s">
        <v>407</v>
      </c>
      <c r="D158" s="1" t="s">
        <v>408</v>
      </c>
      <c r="E158" s="1">
        <v>169.8</v>
      </c>
    </row>
    <row r="159" spans="1:5" x14ac:dyDescent="0.25">
      <c r="A159" s="1">
        <v>159</v>
      </c>
      <c r="B159" s="1" t="s">
        <v>409</v>
      </c>
      <c r="C159" s="1" t="s">
        <v>410</v>
      </c>
      <c r="D159" s="1" t="s">
        <v>411</v>
      </c>
      <c r="E159" s="1">
        <v>169.8</v>
      </c>
    </row>
    <row r="160" spans="1:5" x14ac:dyDescent="0.25">
      <c r="A160" s="1">
        <v>161</v>
      </c>
      <c r="B160" s="1" t="s">
        <v>412</v>
      </c>
      <c r="C160" s="1" t="s">
        <v>413</v>
      </c>
      <c r="D160" s="1" t="s">
        <v>414</v>
      </c>
      <c r="E160" s="1">
        <v>171.2</v>
      </c>
    </row>
    <row r="161" spans="1:5" x14ac:dyDescent="0.25">
      <c r="A161" s="1">
        <v>162</v>
      </c>
      <c r="B161" s="1" t="s">
        <v>415</v>
      </c>
      <c r="C161" s="1" t="s">
        <v>13</v>
      </c>
      <c r="D161" s="1" t="s">
        <v>14</v>
      </c>
      <c r="E161" s="1">
        <v>172.1</v>
      </c>
    </row>
    <row r="162" spans="1:5" x14ac:dyDescent="0.25">
      <c r="A162" s="1">
        <v>163</v>
      </c>
      <c r="B162" s="1" t="s">
        <v>416</v>
      </c>
      <c r="C162" s="1" t="s">
        <v>83</v>
      </c>
      <c r="D162" s="1" t="s">
        <v>84</v>
      </c>
      <c r="E162" s="1">
        <v>172.7</v>
      </c>
    </row>
    <row r="163" spans="1:5" x14ac:dyDescent="0.25">
      <c r="A163" s="1">
        <v>165</v>
      </c>
      <c r="B163" s="1" t="s">
        <v>417</v>
      </c>
      <c r="C163" s="1" t="s">
        <v>56</v>
      </c>
      <c r="D163" s="1" t="s">
        <v>57</v>
      </c>
      <c r="E163" s="1">
        <v>174.5</v>
      </c>
    </row>
    <row r="164" spans="1:5" x14ac:dyDescent="0.25">
      <c r="A164" s="1">
        <v>166</v>
      </c>
      <c r="B164" s="1" t="s">
        <v>418</v>
      </c>
      <c r="C164" s="1" t="s">
        <v>419</v>
      </c>
      <c r="D164" s="1" t="s">
        <v>420</v>
      </c>
      <c r="E164" s="1">
        <v>175.2</v>
      </c>
    </row>
    <row r="165" spans="1:5" x14ac:dyDescent="0.25">
      <c r="A165" s="1">
        <v>167</v>
      </c>
      <c r="B165" s="1" t="s">
        <v>421</v>
      </c>
      <c r="C165" s="1" t="s">
        <v>388</v>
      </c>
      <c r="D165" s="1" t="s">
        <v>422</v>
      </c>
      <c r="E165" s="1">
        <v>176.3</v>
      </c>
    </row>
    <row r="166" spans="1:5" x14ac:dyDescent="0.25">
      <c r="A166" s="1">
        <v>168</v>
      </c>
      <c r="B166" s="1" t="s">
        <v>423</v>
      </c>
      <c r="C166" s="1" t="s">
        <v>424</v>
      </c>
      <c r="D166" s="1" t="s">
        <v>425</v>
      </c>
      <c r="E166" s="1">
        <v>176.7</v>
      </c>
    </row>
    <row r="167" spans="1:5" x14ac:dyDescent="0.25">
      <c r="A167" s="1">
        <v>170</v>
      </c>
      <c r="B167" s="1" t="s">
        <v>426</v>
      </c>
      <c r="C167" s="1" t="s">
        <v>32</v>
      </c>
      <c r="D167" s="1" t="s">
        <v>427</v>
      </c>
      <c r="E167" s="1">
        <v>178.2</v>
      </c>
    </row>
    <row r="168" spans="1:5" x14ac:dyDescent="0.25">
      <c r="A168" s="1">
        <v>171</v>
      </c>
      <c r="B168" s="1" t="s">
        <v>428</v>
      </c>
      <c r="C168" s="1" t="s">
        <v>429</v>
      </c>
      <c r="D168" s="1" t="s">
        <v>430</v>
      </c>
      <c r="E168" s="1">
        <v>178.5</v>
      </c>
    </row>
    <row r="169" spans="1:5" x14ac:dyDescent="0.25">
      <c r="A169" s="1">
        <v>172</v>
      </c>
      <c r="B169" s="1" t="s">
        <v>431</v>
      </c>
      <c r="C169" s="1" t="s">
        <v>432</v>
      </c>
      <c r="D169" s="1" t="s">
        <v>433</v>
      </c>
      <c r="E169" s="1">
        <v>179</v>
      </c>
    </row>
    <row r="170" spans="1:5" x14ac:dyDescent="0.25">
      <c r="A170" s="1">
        <v>173</v>
      </c>
      <c r="B170" s="1" t="s">
        <v>434</v>
      </c>
      <c r="C170" s="1" t="s">
        <v>435</v>
      </c>
      <c r="D170" s="1" t="s">
        <v>436</v>
      </c>
      <c r="E170" s="1">
        <v>182.2</v>
      </c>
    </row>
    <row r="171" spans="1:5" x14ac:dyDescent="0.25">
      <c r="A171" s="1">
        <v>174</v>
      </c>
      <c r="B171" s="1" t="s">
        <v>437</v>
      </c>
      <c r="C171" s="1"/>
      <c r="D171" s="1"/>
      <c r="E171" s="1">
        <v>182.3</v>
      </c>
    </row>
    <row r="172" spans="1:5" x14ac:dyDescent="0.25">
      <c r="A172" s="1">
        <v>175</v>
      </c>
      <c r="B172" s="1" t="s">
        <v>438</v>
      </c>
      <c r="C172" s="1" t="s">
        <v>439</v>
      </c>
      <c r="D172" s="1" t="s">
        <v>440</v>
      </c>
      <c r="E172" s="1">
        <v>182.5</v>
      </c>
    </row>
    <row r="173" spans="1:5" x14ac:dyDescent="0.25">
      <c r="A173" s="1">
        <v>176</v>
      </c>
      <c r="B173" s="1" t="s">
        <v>441</v>
      </c>
      <c r="C173" s="1" t="s">
        <v>442</v>
      </c>
      <c r="D173" s="1" t="s">
        <v>443</v>
      </c>
      <c r="E173" s="1">
        <v>183.5</v>
      </c>
    </row>
    <row r="174" spans="1:5" x14ac:dyDescent="0.25">
      <c r="A174" s="1">
        <v>177</v>
      </c>
      <c r="B174" s="1" t="s">
        <v>444</v>
      </c>
      <c r="C174" s="1" t="s">
        <v>445</v>
      </c>
      <c r="D174" s="1" t="s">
        <v>446</v>
      </c>
      <c r="E174" s="1">
        <v>184.3</v>
      </c>
    </row>
    <row r="175" spans="1:5" x14ac:dyDescent="0.25">
      <c r="A175" s="1">
        <v>178</v>
      </c>
      <c r="B175" s="1" t="s">
        <v>447</v>
      </c>
      <c r="C175" s="1" t="s">
        <v>448</v>
      </c>
      <c r="D175" s="1" t="s">
        <v>449</v>
      </c>
      <c r="E175" s="1">
        <v>185.8</v>
      </c>
    </row>
    <row r="176" spans="1:5" x14ac:dyDescent="0.25">
      <c r="A176" s="1">
        <v>179</v>
      </c>
      <c r="B176" s="1" t="s">
        <v>450</v>
      </c>
      <c r="C176" s="1" t="s">
        <v>451</v>
      </c>
      <c r="D176" s="1" t="s">
        <v>452</v>
      </c>
      <c r="E176" s="1">
        <v>188.3</v>
      </c>
    </row>
    <row r="177" spans="1:5" x14ac:dyDescent="0.25">
      <c r="A177" s="1">
        <v>180</v>
      </c>
      <c r="B177" s="1" t="s">
        <v>453</v>
      </c>
      <c r="C177" s="1" t="s">
        <v>454</v>
      </c>
      <c r="D177" s="1" t="s">
        <v>455</v>
      </c>
      <c r="E177" s="1">
        <v>189.7</v>
      </c>
    </row>
    <row r="178" spans="1:5" x14ac:dyDescent="0.25">
      <c r="A178" s="1">
        <v>181</v>
      </c>
      <c r="B178" s="1" t="s">
        <v>456</v>
      </c>
      <c r="C178" s="1"/>
      <c r="D178" s="1"/>
      <c r="E178" s="1">
        <v>189.8</v>
      </c>
    </row>
    <row r="179" spans="1:5" x14ac:dyDescent="0.25">
      <c r="A179" s="1">
        <v>183</v>
      </c>
      <c r="B179" s="1" t="s">
        <v>457</v>
      </c>
      <c r="C179" s="1" t="s">
        <v>458</v>
      </c>
      <c r="D179" s="1" t="s">
        <v>459</v>
      </c>
      <c r="E179" s="1">
        <v>190.8</v>
      </c>
    </row>
    <row r="180" spans="1:5" x14ac:dyDescent="0.25">
      <c r="A180" s="1">
        <v>182</v>
      </c>
      <c r="B180" s="1" t="s">
        <v>460</v>
      </c>
      <c r="C180" s="1" t="s">
        <v>56</v>
      </c>
      <c r="D180" s="1" t="s">
        <v>57</v>
      </c>
      <c r="E180" s="1">
        <v>190.8</v>
      </c>
    </row>
    <row r="181" spans="1:5" x14ac:dyDescent="0.25">
      <c r="A181" s="1">
        <v>184</v>
      </c>
      <c r="B181" s="1" t="s">
        <v>461</v>
      </c>
      <c r="C181" s="1" t="s">
        <v>462</v>
      </c>
      <c r="D181" s="1" t="s">
        <v>463</v>
      </c>
      <c r="E181" s="1">
        <v>194.2</v>
      </c>
    </row>
    <row r="182" spans="1:5" x14ac:dyDescent="0.25">
      <c r="A182" s="1">
        <v>185</v>
      </c>
      <c r="B182" s="1" t="s">
        <v>464</v>
      </c>
      <c r="C182" s="1" t="s">
        <v>465</v>
      </c>
      <c r="D182" s="1" t="s">
        <v>466</v>
      </c>
      <c r="E182" s="1">
        <v>194.8</v>
      </c>
    </row>
    <row r="183" spans="1:5" x14ac:dyDescent="0.25">
      <c r="A183" s="1">
        <v>186</v>
      </c>
      <c r="B183" s="1" t="s">
        <v>467</v>
      </c>
      <c r="C183" s="1" t="s">
        <v>468</v>
      </c>
      <c r="D183" s="1" t="s">
        <v>469</v>
      </c>
      <c r="E183" s="1">
        <v>194.9</v>
      </c>
    </row>
    <row r="184" spans="1:5" x14ac:dyDescent="0.25">
      <c r="A184" s="1">
        <v>187</v>
      </c>
      <c r="B184" s="1" t="s">
        <v>470</v>
      </c>
      <c r="C184" s="1" t="s">
        <v>471</v>
      </c>
      <c r="D184" s="1" t="s">
        <v>472</v>
      </c>
      <c r="E184" s="1">
        <v>196.8</v>
      </c>
    </row>
    <row r="185" spans="1:5" x14ac:dyDescent="0.25">
      <c r="A185" s="1">
        <v>188</v>
      </c>
      <c r="B185" s="1" t="s">
        <v>473</v>
      </c>
      <c r="C185" s="1" t="s">
        <v>474</v>
      </c>
      <c r="D185" s="1" t="s">
        <v>475</v>
      </c>
      <c r="E185" s="1">
        <v>199.6</v>
      </c>
    </row>
    <row r="186" spans="1:5" x14ac:dyDescent="0.25">
      <c r="A186" s="1">
        <v>189</v>
      </c>
      <c r="B186" s="1" t="s">
        <v>476</v>
      </c>
      <c r="C186" s="1" t="s">
        <v>477</v>
      </c>
      <c r="D186" s="1" t="s">
        <v>478</v>
      </c>
      <c r="E186" s="1">
        <v>200.9</v>
      </c>
    </row>
    <row r="187" spans="1:5" x14ac:dyDescent="0.25">
      <c r="A187" s="1">
        <v>190</v>
      </c>
      <c r="B187" s="1" t="s">
        <v>479</v>
      </c>
      <c r="C187" s="1"/>
      <c r="D187" s="1"/>
      <c r="E187" s="1">
        <v>203.7</v>
      </c>
    </row>
    <row r="188" spans="1:5" x14ac:dyDescent="0.25">
      <c r="A188" s="1">
        <v>191</v>
      </c>
      <c r="B188" s="1" t="s">
        <v>480</v>
      </c>
      <c r="C188" s="1"/>
      <c r="D188" s="1"/>
      <c r="E188" s="1">
        <v>204.2</v>
      </c>
    </row>
    <row r="189" spans="1:5" x14ac:dyDescent="0.25">
      <c r="A189" s="1">
        <v>192</v>
      </c>
      <c r="B189" s="1" t="s">
        <v>481</v>
      </c>
      <c r="C189" s="1" t="s">
        <v>482</v>
      </c>
      <c r="D189" s="1" t="s">
        <v>483</v>
      </c>
      <c r="E189" s="1">
        <v>206.4</v>
      </c>
    </row>
    <row r="190" spans="1:5" x14ac:dyDescent="0.25">
      <c r="A190" s="1">
        <v>193</v>
      </c>
      <c r="B190" s="1" t="s">
        <v>484</v>
      </c>
      <c r="C190" s="1" t="s">
        <v>485</v>
      </c>
      <c r="D190" s="1" t="s">
        <v>486</v>
      </c>
      <c r="E190" s="1">
        <v>207.2</v>
      </c>
    </row>
    <row r="191" spans="1:5" x14ac:dyDescent="0.25">
      <c r="A191" s="1">
        <v>194</v>
      </c>
      <c r="B191" s="1" t="s">
        <v>487</v>
      </c>
      <c r="C191" s="1"/>
      <c r="D191" s="1"/>
      <c r="E191" s="1">
        <v>208.4</v>
      </c>
    </row>
    <row r="192" spans="1:5" x14ac:dyDescent="0.25">
      <c r="A192" s="1">
        <v>195</v>
      </c>
      <c r="B192" s="1" t="s">
        <v>488</v>
      </c>
      <c r="C192" s="1"/>
      <c r="D192" s="1"/>
      <c r="E192" s="1">
        <v>208.5</v>
      </c>
    </row>
    <row r="193" spans="1:5" x14ac:dyDescent="0.25">
      <c r="A193" s="1">
        <v>196</v>
      </c>
      <c r="B193" s="1" t="s">
        <v>489</v>
      </c>
      <c r="C193" s="1" t="s">
        <v>490</v>
      </c>
      <c r="D193" s="1" t="s">
        <v>491</v>
      </c>
      <c r="E193" s="1">
        <v>209.6</v>
      </c>
    </row>
    <row r="194" spans="1:5" x14ac:dyDescent="0.25">
      <c r="A194" s="1">
        <v>197</v>
      </c>
      <c r="B194" s="1" t="s">
        <v>492</v>
      </c>
      <c r="C194" s="1" t="s">
        <v>493</v>
      </c>
      <c r="D194" s="1" t="s">
        <v>494</v>
      </c>
      <c r="E194" s="1">
        <v>211.8</v>
      </c>
    </row>
    <row r="195" spans="1:5" x14ac:dyDescent="0.25">
      <c r="A195" s="1">
        <v>198</v>
      </c>
      <c r="B195" s="1" t="s">
        <v>495</v>
      </c>
      <c r="C195" s="1" t="s">
        <v>221</v>
      </c>
      <c r="D195" s="1" t="s">
        <v>222</v>
      </c>
      <c r="E195" s="1">
        <v>213.3</v>
      </c>
    </row>
    <row r="196" spans="1:5" x14ac:dyDescent="0.25">
      <c r="A196" s="1">
        <v>199</v>
      </c>
      <c r="B196" s="1" t="s">
        <v>496</v>
      </c>
      <c r="C196" s="1" t="s">
        <v>497</v>
      </c>
      <c r="D196" s="1" t="s">
        <v>498</v>
      </c>
      <c r="E196" s="1">
        <v>214.2</v>
      </c>
    </row>
    <row r="197" spans="1:5" x14ac:dyDescent="0.25">
      <c r="A197" s="1">
        <v>200</v>
      </c>
      <c r="B197" s="1" t="s">
        <v>499</v>
      </c>
      <c r="C197" s="1" t="s">
        <v>500</v>
      </c>
      <c r="D197" s="1" t="s">
        <v>501</v>
      </c>
      <c r="E197" s="1">
        <v>214.3</v>
      </c>
    </row>
    <row r="198" spans="1:5" x14ac:dyDescent="0.25">
      <c r="A198" s="1">
        <v>201</v>
      </c>
      <c r="B198" s="1" t="s">
        <v>502</v>
      </c>
      <c r="C198" s="1" t="s">
        <v>503</v>
      </c>
      <c r="D198" s="1" t="s">
        <v>504</v>
      </c>
      <c r="E198" s="1">
        <v>214.8</v>
      </c>
    </row>
    <row r="199" spans="1:5" x14ac:dyDescent="0.25">
      <c r="A199" s="1">
        <v>202</v>
      </c>
      <c r="B199" s="1" t="s">
        <v>505</v>
      </c>
      <c r="C199" s="1" t="s">
        <v>506</v>
      </c>
      <c r="D199" s="1" t="s">
        <v>507</v>
      </c>
      <c r="E199" s="1">
        <v>216</v>
      </c>
    </row>
    <row r="200" spans="1:5" x14ac:dyDescent="0.25">
      <c r="A200" s="1">
        <v>203</v>
      </c>
      <c r="B200" s="1" t="s">
        <v>508</v>
      </c>
      <c r="C200" s="1" t="s">
        <v>509</v>
      </c>
      <c r="D200" s="1" t="s">
        <v>510</v>
      </c>
      <c r="E200" s="1">
        <v>216.7</v>
      </c>
    </row>
    <row r="201" spans="1:5" x14ac:dyDescent="0.25">
      <c r="A201" s="1">
        <v>204</v>
      </c>
      <c r="B201" s="1" t="s">
        <v>511</v>
      </c>
      <c r="C201" s="1" t="s">
        <v>512</v>
      </c>
      <c r="D201" s="1" t="s">
        <v>513</v>
      </c>
      <c r="E201" s="1">
        <v>216.9</v>
      </c>
    </row>
    <row r="202" spans="1:5" x14ac:dyDescent="0.25">
      <c r="A202" s="1">
        <v>205</v>
      </c>
      <c r="B202" s="1" t="s">
        <v>514</v>
      </c>
      <c r="C202" s="1" t="s">
        <v>515</v>
      </c>
      <c r="D202" s="1" t="s">
        <v>516</v>
      </c>
      <c r="E202" s="1">
        <v>218.5</v>
      </c>
    </row>
    <row r="203" spans="1:5" x14ac:dyDescent="0.25">
      <c r="A203" s="1">
        <v>206</v>
      </c>
      <c r="B203" s="1" t="s">
        <v>517</v>
      </c>
      <c r="C203" s="1" t="s">
        <v>518</v>
      </c>
      <c r="D203" s="1" t="s">
        <v>519</v>
      </c>
      <c r="E203" s="1">
        <v>221</v>
      </c>
    </row>
    <row r="204" spans="1:5" x14ac:dyDescent="0.25">
      <c r="A204" s="1">
        <v>207</v>
      </c>
      <c r="B204" s="1" t="s">
        <v>520</v>
      </c>
      <c r="C204" s="1" t="s">
        <v>521</v>
      </c>
      <c r="D204" s="1" t="s">
        <v>522</v>
      </c>
      <c r="E204" s="1">
        <v>222.4</v>
      </c>
    </row>
    <row r="205" spans="1:5" x14ac:dyDescent="0.25">
      <c r="A205" s="1">
        <v>208</v>
      </c>
      <c r="B205" s="1" t="s">
        <v>523</v>
      </c>
      <c r="C205" s="1" t="s">
        <v>524</v>
      </c>
      <c r="D205" s="1" t="s">
        <v>525</v>
      </c>
      <c r="E205" s="1">
        <v>223.6</v>
      </c>
    </row>
    <row r="206" spans="1:5" x14ac:dyDescent="0.25">
      <c r="A206" s="1">
        <v>209</v>
      </c>
      <c r="B206" s="1" t="s">
        <v>526</v>
      </c>
      <c r="C206" s="1" t="s">
        <v>527</v>
      </c>
      <c r="D206" s="1" t="s">
        <v>528</v>
      </c>
      <c r="E206" s="1">
        <v>223.9</v>
      </c>
    </row>
    <row r="207" spans="1:5" x14ac:dyDescent="0.25">
      <c r="A207" s="1">
        <v>210</v>
      </c>
      <c r="B207" s="1" t="s">
        <v>529</v>
      </c>
      <c r="C207" s="1" t="s">
        <v>530</v>
      </c>
      <c r="D207" s="1" t="s">
        <v>531</v>
      </c>
      <c r="E207" s="1">
        <v>224.3</v>
      </c>
    </row>
    <row r="208" spans="1:5" x14ac:dyDescent="0.25">
      <c r="A208" s="1">
        <v>211</v>
      </c>
      <c r="B208" s="1" t="s">
        <v>532</v>
      </c>
      <c r="C208" s="1" t="s">
        <v>388</v>
      </c>
      <c r="D208" s="1" t="s">
        <v>533</v>
      </c>
      <c r="E208" s="1">
        <v>226.4</v>
      </c>
    </row>
    <row r="209" spans="1:5" x14ac:dyDescent="0.25">
      <c r="A209" s="1">
        <v>212</v>
      </c>
      <c r="B209" s="1" t="s">
        <v>534</v>
      </c>
      <c r="C209" s="1" t="s">
        <v>388</v>
      </c>
      <c r="D209" s="1" t="s">
        <v>535</v>
      </c>
      <c r="E209" s="1">
        <v>228.1</v>
      </c>
    </row>
    <row r="210" spans="1:5" x14ac:dyDescent="0.25">
      <c r="A210" s="1">
        <v>213</v>
      </c>
      <c r="B210" s="1" t="s">
        <v>536</v>
      </c>
      <c r="C210" s="1" t="s">
        <v>537</v>
      </c>
      <c r="D210" s="1" t="s">
        <v>538</v>
      </c>
      <c r="E210" s="1">
        <v>229.6</v>
      </c>
    </row>
    <row r="211" spans="1:5" x14ac:dyDescent="0.25">
      <c r="A211" s="1">
        <v>214</v>
      </c>
      <c r="B211" s="1" t="s">
        <v>539</v>
      </c>
      <c r="C211" s="1" t="s">
        <v>540</v>
      </c>
      <c r="D211" s="1" t="s">
        <v>541</v>
      </c>
      <c r="E211" s="1">
        <v>229.8</v>
      </c>
    </row>
    <row r="212" spans="1:5" x14ac:dyDescent="0.25">
      <c r="A212" s="1">
        <v>215</v>
      </c>
      <c r="B212" s="1" t="s">
        <v>542</v>
      </c>
      <c r="C212" s="1"/>
      <c r="D212" s="1"/>
      <c r="E212" s="1">
        <v>231.3</v>
      </c>
    </row>
    <row r="213" spans="1:5" x14ac:dyDescent="0.25">
      <c r="A213" s="1">
        <v>216</v>
      </c>
      <c r="B213" s="1" t="s">
        <v>543</v>
      </c>
      <c r="C213" s="1" t="s">
        <v>156</v>
      </c>
      <c r="D213" s="1" t="s">
        <v>157</v>
      </c>
      <c r="E213" s="1">
        <v>232</v>
      </c>
    </row>
    <row r="214" spans="1:5" x14ac:dyDescent="0.25">
      <c r="A214" s="1">
        <v>217</v>
      </c>
      <c r="B214" s="1" t="s">
        <v>544</v>
      </c>
      <c r="C214" s="1"/>
      <c r="D214" s="1"/>
      <c r="E214" s="1">
        <v>232.1</v>
      </c>
    </row>
    <row r="215" spans="1:5" x14ac:dyDescent="0.25">
      <c r="A215" s="1">
        <v>218</v>
      </c>
      <c r="B215" s="1" t="s">
        <v>545</v>
      </c>
      <c r="C215" s="1" t="s">
        <v>1</v>
      </c>
      <c r="D215" s="1" t="s">
        <v>2</v>
      </c>
      <c r="E215" s="1">
        <v>234.3</v>
      </c>
    </row>
    <row r="216" spans="1:5" x14ac:dyDescent="0.25">
      <c r="A216" s="1">
        <v>219</v>
      </c>
      <c r="B216" s="1" t="s">
        <v>546</v>
      </c>
      <c r="C216" s="1"/>
      <c r="D216" s="1"/>
      <c r="E216" s="1">
        <v>235.4</v>
      </c>
    </row>
    <row r="217" spans="1:5" x14ac:dyDescent="0.25">
      <c r="A217" s="1">
        <v>220</v>
      </c>
      <c r="B217" s="1" t="s">
        <v>547</v>
      </c>
      <c r="C217" s="1" t="s">
        <v>156</v>
      </c>
      <c r="D217" s="1" t="s">
        <v>548</v>
      </c>
      <c r="E217" s="1">
        <v>237</v>
      </c>
    </row>
    <row r="218" spans="1:5" x14ac:dyDescent="0.25">
      <c r="A218" s="1">
        <v>221</v>
      </c>
      <c r="B218" s="1" t="s">
        <v>549</v>
      </c>
      <c r="C218" s="1" t="s">
        <v>550</v>
      </c>
      <c r="D218" s="1" t="s">
        <v>551</v>
      </c>
      <c r="E218" s="1">
        <v>238.5</v>
      </c>
    </row>
    <row r="219" spans="1:5" x14ac:dyDescent="0.25">
      <c r="A219" s="1">
        <v>222</v>
      </c>
      <c r="B219" s="1" t="s">
        <v>552</v>
      </c>
      <c r="C219" s="1" t="s">
        <v>553</v>
      </c>
      <c r="D219" s="1" t="s">
        <v>554</v>
      </c>
      <c r="E219" s="1">
        <v>239</v>
      </c>
    </row>
    <row r="220" spans="1:5" x14ac:dyDescent="0.25">
      <c r="A220" s="1">
        <v>224</v>
      </c>
      <c r="B220" s="1" t="s">
        <v>555</v>
      </c>
      <c r="C220" s="1" t="s">
        <v>556</v>
      </c>
      <c r="D220" s="1" t="s">
        <v>557</v>
      </c>
      <c r="E220" s="1">
        <v>241.6</v>
      </c>
    </row>
    <row r="221" spans="1:5" x14ac:dyDescent="0.25">
      <c r="A221" s="1">
        <v>223</v>
      </c>
      <c r="B221" s="1" t="s">
        <v>558</v>
      </c>
      <c r="C221" s="1" t="s">
        <v>559</v>
      </c>
      <c r="D221" s="1" t="s">
        <v>560</v>
      </c>
      <c r="E221" s="1">
        <v>241.6</v>
      </c>
    </row>
    <row r="222" spans="1:5" x14ac:dyDescent="0.25">
      <c r="A222" s="1">
        <v>225</v>
      </c>
      <c r="B222" s="1" t="s">
        <v>561</v>
      </c>
      <c r="C222" s="1" t="s">
        <v>562</v>
      </c>
      <c r="D222" s="1" t="s">
        <v>563</v>
      </c>
      <c r="E222" s="1">
        <v>243.4</v>
      </c>
    </row>
    <row r="223" spans="1:5" x14ac:dyDescent="0.25">
      <c r="A223" s="1">
        <v>226</v>
      </c>
      <c r="B223" s="1" t="s">
        <v>564</v>
      </c>
      <c r="C223" s="1" t="s">
        <v>565</v>
      </c>
      <c r="D223" s="1" t="s">
        <v>566</v>
      </c>
      <c r="E223" s="1">
        <v>246.1</v>
      </c>
    </row>
    <row r="224" spans="1:5" x14ac:dyDescent="0.25">
      <c r="A224" s="1">
        <v>227</v>
      </c>
      <c r="B224" s="1" t="s">
        <v>567</v>
      </c>
      <c r="C224" s="1" t="s">
        <v>53</v>
      </c>
      <c r="D224" s="1" t="s">
        <v>54</v>
      </c>
      <c r="E224" s="1">
        <v>247.1</v>
      </c>
    </row>
    <row r="225" spans="1:5" x14ac:dyDescent="0.25">
      <c r="A225" s="1">
        <v>228</v>
      </c>
      <c r="B225" s="1" t="s">
        <v>568</v>
      </c>
      <c r="C225" s="1" t="s">
        <v>569</v>
      </c>
      <c r="D225" s="1" t="s">
        <v>570</v>
      </c>
      <c r="E225" s="1">
        <v>247.3</v>
      </c>
    </row>
    <row r="226" spans="1:5" x14ac:dyDescent="0.25">
      <c r="A226" s="1">
        <v>229</v>
      </c>
      <c r="B226" s="1" t="s">
        <v>571</v>
      </c>
      <c r="C226" s="1" t="s">
        <v>572</v>
      </c>
      <c r="D226" s="1" t="s">
        <v>573</v>
      </c>
      <c r="E226" s="1">
        <v>248</v>
      </c>
    </row>
    <row r="227" spans="1:5" x14ac:dyDescent="0.25">
      <c r="A227" s="1">
        <v>230</v>
      </c>
      <c r="B227" s="1" t="s">
        <v>574</v>
      </c>
      <c r="C227" s="1" t="s">
        <v>388</v>
      </c>
      <c r="D227" s="1" t="s">
        <v>575</v>
      </c>
      <c r="E227" s="1">
        <v>248.3</v>
      </c>
    </row>
    <row r="228" spans="1:5" x14ac:dyDescent="0.25">
      <c r="A228" s="1">
        <v>231</v>
      </c>
      <c r="B228" s="1" t="s">
        <v>576</v>
      </c>
      <c r="C228" s="1" t="s">
        <v>577</v>
      </c>
      <c r="D228" s="1" t="s">
        <v>578</v>
      </c>
      <c r="E228" s="1">
        <v>248.4</v>
      </c>
    </row>
    <row r="229" spans="1:5" x14ac:dyDescent="0.25">
      <c r="A229" s="1">
        <v>232</v>
      </c>
      <c r="B229" s="1" t="s">
        <v>579</v>
      </c>
      <c r="C229" s="1" t="s">
        <v>580</v>
      </c>
      <c r="D229" s="1" t="s">
        <v>581</v>
      </c>
      <c r="E229" s="1">
        <v>248.7</v>
      </c>
    </row>
    <row r="230" spans="1:5" x14ac:dyDescent="0.25">
      <c r="A230" s="1">
        <v>233</v>
      </c>
      <c r="B230" s="1" t="s">
        <v>582</v>
      </c>
      <c r="C230" s="1" t="s">
        <v>583</v>
      </c>
      <c r="D230" s="1" t="s">
        <v>584</v>
      </c>
      <c r="E230" s="1">
        <v>251</v>
      </c>
    </row>
    <row r="231" spans="1:5" x14ac:dyDescent="0.25">
      <c r="A231" s="1">
        <v>234</v>
      </c>
      <c r="B231" s="1" t="s">
        <v>585</v>
      </c>
      <c r="C231" s="1" t="s">
        <v>586</v>
      </c>
      <c r="D231" s="1" t="s">
        <v>587</v>
      </c>
      <c r="E231" s="1">
        <v>252</v>
      </c>
    </row>
    <row r="232" spans="1:5" x14ac:dyDescent="0.25">
      <c r="A232" s="1">
        <v>235</v>
      </c>
      <c r="B232" s="1" t="s">
        <v>588</v>
      </c>
      <c r="C232" s="1" t="s">
        <v>589</v>
      </c>
      <c r="D232" s="1" t="s">
        <v>590</v>
      </c>
      <c r="E232" s="1">
        <v>253.2</v>
      </c>
    </row>
    <row r="233" spans="1:5" x14ac:dyDescent="0.25">
      <c r="A233" s="1">
        <v>236</v>
      </c>
      <c r="B233" s="1" t="s">
        <v>591</v>
      </c>
      <c r="C233" s="1" t="s">
        <v>592</v>
      </c>
      <c r="D233" s="1" t="s">
        <v>593</v>
      </c>
      <c r="E233" s="1">
        <v>253.3</v>
      </c>
    </row>
    <row r="234" spans="1:5" x14ac:dyDescent="0.25">
      <c r="A234" s="1">
        <v>237</v>
      </c>
      <c r="B234" s="1" t="s">
        <v>594</v>
      </c>
      <c r="C234" s="1" t="s">
        <v>595</v>
      </c>
      <c r="D234" s="1" t="s">
        <v>596</v>
      </c>
      <c r="E234" s="1">
        <v>254</v>
      </c>
    </row>
    <row r="235" spans="1:5" x14ac:dyDescent="0.25">
      <c r="A235" s="1">
        <v>238</v>
      </c>
      <c r="B235" s="1" t="s">
        <v>597</v>
      </c>
      <c r="C235" s="1"/>
      <c r="D235" s="1"/>
      <c r="E235" s="1">
        <v>254.2</v>
      </c>
    </row>
    <row r="236" spans="1:5" x14ac:dyDescent="0.25">
      <c r="A236" s="1">
        <v>239</v>
      </c>
      <c r="B236" s="1" t="s">
        <v>598</v>
      </c>
      <c r="C236" s="1" t="s">
        <v>599</v>
      </c>
      <c r="D236" s="1" t="s">
        <v>600</v>
      </c>
      <c r="E236" s="1">
        <v>254.9</v>
      </c>
    </row>
    <row r="237" spans="1:5" x14ac:dyDescent="0.25">
      <c r="A237" s="1">
        <v>240</v>
      </c>
      <c r="B237" s="1" t="s">
        <v>601</v>
      </c>
      <c r="C237" s="1" t="s">
        <v>602</v>
      </c>
      <c r="D237" s="1" t="s">
        <v>603</v>
      </c>
      <c r="E237" s="1">
        <v>255.2</v>
      </c>
    </row>
    <row r="238" spans="1:5" x14ac:dyDescent="0.25">
      <c r="A238" s="1">
        <v>241</v>
      </c>
      <c r="B238" s="1" t="s">
        <v>604</v>
      </c>
      <c r="C238" s="1" t="s">
        <v>388</v>
      </c>
      <c r="D238" s="1" t="s">
        <v>605</v>
      </c>
      <c r="E238" s="1">
        <v>255.5</v>
      </c>
    </row>
    <row r="239" spans="1:5" x14ac:dyDescent="0.25">
      <c r="A239" s="1">
        <v>242</v>
      </c>
      <c r="B239" s="1" t="s">
        <v>606</v>
      </c>
      <c r="C239" s="1" t="s">
        <v>221</v>
      </c>
      <c r="D239" s="1" t="s">
        <v>222</v>
      </c>
      <c r="E239" s="1">
        <v>257.39999999999998</v>
      </c>
    </row>
    <row r="240" spans="1:5" x14ac:dyDescent="0.25">
      <c r="A240" s="1">
        <v>243</v>
      </c>
      <c r="B240" s="1" t="s">
        <v>607</v>
      </c>
      <c r="C240" s="1" t="s">
        <v>608</v>
      </c>
      <c r="D240" s="1" t="s">
        <v>609</v>
      </c>
      <c r="E240" s="1">
        <v>257.8</v>
      </c>
    </row>
    <row r="241" spans="1:5" x14ac:dyDescent="0.25">
      <c r="A241" s="1">
        <v>245</v>
      </c>
      <c r="B241" s="1" t="s">
        <v>610</v>
      </c>
      <c r="C241" s="1" t="s">
        <v>388</v>
      </c>
      <c r="D241" s="1" t="s">
        <v>389</v>
      </c>
      <c r="E241" s="1">
        <v>258.39999999999998</v>
      </c>
    </row>
    <row r="242" spans="1:5" x14ac:dyDescent="0.25">
      <c r="A242" s="1">
        <v>246</v>
      </c>
      <c r="B242" s="1" t="s">
        <v>611</v>
      </c>
      <c r="C242" s="1" t="s">
        <v>612</v>
      </c>
      <c r="D242" s="1" t="s">
        <v>613</v>
      </c>
      <c r="E242" s="1">
        <v>259.5</v>
      </c>
    </row>
    <row r="243" spans="1:5" x14ac:dyDescent="0.25">
      <c r="A243" s="1">
        <v>247</v>
      </c>
      <c r="B243" s="1" t="s">
        <v>614</v>
      </c>
      <c r="C243" s="1"/>
      <c r="D243" s="1"/>
      <c r="E243" s="1">
        <v>259.60000000000002</v>
      </c>
    </row>
    <row r="244" spans="1:5" x14ac:dyDescent="0.25">
      <c r="A244" s="1">
        <v>248</v>
      </c>
      <c r="B244" s="1" t="s">
        <v>615</v>
      </c>
      <c r="C244" s="1" t="s">
        <v>32</v>
      </c>
      <c r="D244" s="1" t="s">
        <v>616</v>
      </c>
      <c r="E244" s="1">
        <v>260.10000000000002</v>
      </c>
    </row>
    <row r="245" spans="1:5" x14ac:dyDescent="0.25">
      <c r="A245" s="1">
        <v>249</v>
      </c>
      <c r="B245" s="1" t="s">
        <v>617</v>
      </c>
      <c r="C245" s="1"/>
      <c r="D245" s="1"/>
      <c r="E245" s="1">
        <v>260.2</v>
      </c>
    </row>
    <row r="246" spans="1:5" x14ac:dyDescent="0.25">
      <c r="A246" s="1">
        <v>250</v>
      </c>
      <c r="B246" s="1" t="s">
        <v>618</v>
      </c>
      <c r="C246" s="1" t="s">
        <v>619</v>
      </c>
      <c r="D246" s="1" t="s">
        <v>620</v>
      </c>
      <c r="E246" s="1">
        <v>261.3</v>
      </c>
    </row>
    <row r="247" spans="1:5" x14ac:dyDescent="0.25">
      <c r="A247" s="1">
        <v>251</v>
      </c>
      <c r="B247" s="1" t="s">
        <v>621</v>
      </c>
      <c r="C247" s="1" t="s">
        <v>622</v>
      </c>
      <c r="D247" s="1" t="s">
        <v>623</v>
      </c>
      <c r="E247" s="1">
        <v>261.8</v>
      </c>
    </row>
    <row r="248" spans="1:5" x14ac:dyDescent="0.25">
      <c r="A248" s="1">
        <v>252</v>
      </c>
      <c r="B248" s="1" t="s">
        <v>624</v>
      </c>
      <c r="C248" s="1" t="s">
        <v>625</v>
      </c>
      <c r="D248" s="1" t="s">
        <v>222</v>
      </c>
      <c r="E248" s="1">
        <v>262</v>
      </c>
    </row>
    <row r="249" spans="1:5" x14ac:dyDescent="0.25">
      <c r="A249" s="1">
        <v>253</v>
      </c>
      <c r="B249" s="1" t="s">
        <v>626</v>
      </c>
      <c r="C249" s="1" t="s">
        <v>627</v>
      </c>
      <c r="D249" s="1" t="s">
        <v>628</v>
      </c>
      <c r="E249" s="1">
        <v>262.89999999999998</v>
      </c>
    </row>
    <row r="250" spans="1:5" x14ac:dyDescent="0.25">
      <c r="A250" s="1">
        <v>254</v>
      </c>
      <c r="B250" s="1" t="s">
        <v>629</v>
      </c>
      <c r="C250" s="1"/>
      <c r="D250" s="1"/>
      <c r="E250" s="1">
        <v>263.8</v>
      </c>
    </row>
    <row r="251" spans="1:5" x14ac:dyDescent="0.25">
      <c r="A251" s="1">
        <v>255</v>
      </c>
      <c r="B251" s="1" t="s">
        <v>630</v>
      </c>
      <c r="C251" s="1" t="s">
        <v>631</v>
      </c>
      <c r="D251" s="1" t="s">
        <v>632</v>
      </c>
      <c r="E251" s="1">
        <v>264.3</v>
      </c>
    </row>
    <row r="252" spans="1:5" x14ac:dyDescent="0.25">
      <c r="A252" s="1">
        <v>256</v>
      </c>
      <c r="B252" s="1" t="s">
        <v>633</v>
      </c>
      <c r="C252" s="1" t="s">
        <v>634</v>
      </c>
      <c r="D252" s="1" t="s">
        <v>635</v>
      </c>
      <c r="E252" s="1">
        <v>266.10000000000002</v>
      </c>
    </row>
    <row r="253" spans="1:5" x14ac:dyDescent="0.25">
      <c r="A253" s="1">
        <v>257</v>
      </c>
      <c r="B253" s="1" t="s">
        <v>636</v>
      </c>
      <c r="C253" s="1" t="s">
        <v>637</v>
      </c>
      <c r="D253" s="1" t="s">
        <v>638</v>
      </c>
      <c r="E253" s="1">
        <v>266.2</v>
      </c>
    </row>
    <row r="254" spans="1:5" x14ac:dyDescent="0.25">
      <c r="A254" s="1">
        <v>258</v>
      </c>
      <c r="B254" s="1" t="s">
        <v>639</v>
      </c>
      <c r="C254" s="1" t="s">
        <v>640</v>
      </c>
      <c r="D254" s="1" t="s">
        <v>641</v>
      </c>
      <c r="E254" s="1">
        <v>267</v>
      </c>
    </row>
    <row r="255" spans="1:5" x14ac:dyDescent="0.25">
      <c r="A255" s="1">
        <v>259</v>
      </c>
      <c r="B255" s="1" t="s">
        <v>642</v>
      </c>
      <c r="C255" s="1" t="s">
        <v>643</v>
      </c>
      <c r="D255" s="1" t="s">
        <v>644</v>
      </c>
      <c r="E255" s="1">
        <v>268.7</v>
      </c>
    </row>
    <row r="256" spans="1:5" x14ac:dyDescent="0.25">
      <c r="A256" s="1">
        <v>260</v>
      </c>
      <c r="B256" s="1" t="s">
        <v>645</v>
      </c>
      <c r="C256" s="1" t="s">
        <v>646</v>
      </c>
      <c r="D256" s="1" t="s">
        <v>647</v>
      </c>
      <c r="E256" s="1">
        <v>269.2</v>
      </c>
    </row>
    <row r="257" spans="1:5" x14ac:dyDescent="0.25">
      <c r="A257" s="1">
        <v>261</v>
      </c>
      <c r="B257" s="1" t="s">
        <v>648</v>
      </c>
      <c r="C257" s="1"/>
      <c r="D257" s="1"/>
      <c r="E257" s="1">
        <v>269.7</v>
      </c>
    </row>
    <row r="258" spans="1:5" x14ac:dyDescent="0.25">
      <c r="A258" s="1">
        <v>262</v>
      </c>
      <c r="B258" s="1" t="s">
        <v>649</v>
      </c>
      <c r="C258" s="1"/>
      <c r="D258" s="1"/>
      <c r="E258" s="1">
        <v>272.89999999999998</v>
      </c>
    </row>
    <row r="259" spans="1:5" x14ac:dyDescent="0.25">
      <c r="A259" s="1">
        <v>263</v>
      </c>
      <c r="B259" s="1" t="s">
        <v>650</v>
      </c>
      <c r="C259" s="1" t="s">
        <v>651</v>
      </c>
      <c r="D259" s="1" t="s">
        <v>652</v>
      </c>
      <c r="E259" s="1">
        <v>275.39999999999998</v>
      </c>
    </row>
    <row r="260" spans="1:5" x14ac:dyDescent="0.25">
      <c r="A260" s="1">
        <v>264</v>
      </c>
      <c r="B260" s="1" t="s">
        <v>653</v>
      </c>
      <c r="C260" s="1" t="s">
        <v>651</v>
      </c>
      <c r="D260" s="1" t="s">
        <v>652</v>
      </c>
      <c r="E260" s="1">
        <v>275.89999999999998</v>
      </c>
    </row>
    <row r="261" spans="1:5" x14ac:dyDescent="0.25">
      <c r="A261" s="1">
        <v>265</v>
      </c>
      <c r="B261" s="1" t="s">
        <v>654</v>
      </c>
      <c r="C261" s="1"/>
      <c r="D261" s="1"/>
      <c r="E261" s="1">
        <v>278.2</v>
      </c>
    </row>
    <row r="262" spans="1:5" x14ac:dyDescent="0.25">
      <c r="A262" s="1">
        <v>266</v>
      </c>
      <c r="B262" s="1" t="s">
        <v>655</v>
      </c>
      <c r="C262" s="1" t="s">
        <v>656</v>
      </c>
      <c r="D262" s="1" t="s">
        <v>657</v>
      </c>
      <c r="E262" s="1">
        <v>278.5</v>
      </c>
    </row>
    <row r="263" spans="1:5" x14ac:dyDescent="0.25">
      <c r="A263" s="1">
        <v>267</v>
      </c>
      <c r="B263" s="1" t="s">
        <v>658</v>
      </c>
      <c r="C263" s="1" t="s">
        <v>659</v>
      </c>
      <c r="D263" s="1" t="s">
        <v>660</v>
      </c>
      <c r="E263" s="1">
        <v>279.5</v>
      </c>
    </row>
    <row r="264" spans="1:5" x14ac:dyDescent="0.25">
      <c r="A264" s="1">
        <v>268</v>
      </c>
      <c r="B264" s="1" t="s">
        <v>661</v>
      </c>
      <c r="C264" s="1" t="s">
        <v>662</v>
      </c>
      <c r="D264" s="1" t="s">
        <v>663</v>
      </c>
      <c r="E264" s="1">
        <v>282</v>
      </c>
    </row>
    <row r="265" spans="1:5" x14ac:dyDescent="0.25">
      <c r="A265" s="1">
        <v>270</v>
      </c>
      <c r="B265" s="1" t="s">
        <v>664</v>
      </c>
      <c r="C265" s="1" t="s">
        <v>665</v>
      </c>
      <c r="D265" s="1"/>
      <c r="E265" s="1">
        <v>283.2</v>
      </c>
    </row>
    <row r="266" spans="1:5" x14ac:dyDescent="0.25">
      <c r="A266" s="1">
        <v>271</v>
      </c>
      <c r="B266" s="1" t="s">
        <v>666</v>
      </c>
      <c r="C266" s="1" t="s">
        <v>527</v>
      </c>
      <c r="D266" s="1" t="s">
        <v>528</v>
      </c>
      <c r="E266" s="1">
        <v>283.60000000000002</v>
      </c>
    </row>
    <row r="267" spans="1:5" x14ac:dyDescent="0.25">
      <c r="A267" s="1">
        <v>272</v>
      </c>
      <c r="B267" s="1" t="s">
        <v>667</v>
      </c>
      <c r="C267" s="1"/>
      <c r="D267" s="1"/>
      <c r="E267" s="1">
        <v>284.8</v>
      </c>
    </row>
    <row r="268" spans="1:5" x14ac:dyDescent="0.25">
      <c r="A268" s="1">
        <v>273</v>
      </c>
      <c r="B268" s="1" t="s">
        <v>668</v>
      </c>
      <c r="C268" s="1" t="s">
        <v>156</v>
      </c>
      <c r="D268" s="1" t="s">
        <v>157</v>
      </c>
      <c r="E268" s="1">
        <v>284.89999999999998</v>
      </c>
    </row>
    <row r="269" spans="1:5" x14ac:dyDescent="0.25">
      <c r="A269" s="1">
        <v>274</v>
      </c>
      <c r="B269" s="1" t="s">
        <v>669</v>
      </c>
      <c r="C269" s="1" t="s">
        <v>670</v>
      </c>
      <c r="D269" s="1" t="s">
        <v>123</v>
      </c>
      <c r="E269" s="1">
        <v>286.7</v>
      </c>
    </row>
    <row r="270" spans="1:5" x14ac:dyDescent="0.25">
      <c r="A270" s="1">
        <v>275</v>
      </c>
      <c r="B270" s="1" t="s">
        <v>671</v>
      </c>
      <c r="C270" s="1" t="s">
        <v>672</v>
      </c>
      <c r="D270" s="1" t="s">
        <v>673</v>
      </c>
      <c r="E270" s="1">
        <v>287.8</v>
      </c>
    </row>
    <row r="271" spans="1:5" x14ac:dyDescent="0.25">
      <c r="A271" s="1">
        <v>276</v>
      </c>
      <c r="B271" s="1" t="s">
        <v>674</v>
      </c>
      <c r="C271" s="1" t="s">
        <v>675</v>
      </c>
      <c r="D271" s="1" t="s">
        <v>676</v>
      </c>
      <c r="E271" s="1">
        <v>287.89999999999998</v>
      </c>
    </row>
    <row r="272" spans="1:5" x14ac:dyDescent="0.25">
      <c r="A272" s="1">
        <v>277</v>
      </c>
      <c r="B272" s="1" t="s">
        <v>677</v>
      </c>
      <c r="C272" s="1" t="s">
        <v>678</v>
      </c>
      <c r="D272" s="1" t="s">
        <v>679</v>
      </c>
      <c r="E272" s="1">
        <v>288.39999999999998</v>
      </c>
    </row>
    <row r="273" spans="1:5" x14ac:dyDescent="0.25">
      <c r="A273" s="1">
        <v>278</v>
      </c>
      <c r="B273" s="1" t="s">
        <v>680</v>
      </c>
      <c r="C273" s="1" t="s">
        <v>503</v>
      </c>
      <c r="D273" s="1" t="s">
        <v>504</v>
      </c>
      <c r="E273" s="1">
        <v>289.8</v>
      </c>
    </row>
    <row r="274" spans="1:5" x14ac:dyDescent="0.25">
      <c r="A274" s="1">
        <v>279</v>
      </c>
      <c r="B274" s="1" t="s">
        <v>681</v>
      </c>
      <c r="C274" s="1"/>
      <c r="D274" s="1"/>
      <c r="E274" s="1">
        <v>290.39999999999998</v>
      </c>
    </row>
    <row r="275" spans="1:5" x14ac:dyDescent="0.25">
      <c r="A275" s="1">
        <v>280</v>
      </c>
      <c r="B275" s="1" t="s">
        <v>682</v>
      </c>
      <c r="C275" s="1" t="s">
        <v>683</v>
      </c>
      <c r="D275" s="1" t="s">
        <v>684</v>
      </c>
      <c r="E275" s="1">
        <v>292.39999999999998</v>
      </c>
    </row>
    <row r="276" spans="1:5" x14ac:dyDescent="0.25">
      <c r="A276" s="1">
        <v>281</v>
      </c>
      <c r="B276" s="1" t="s">
        <v>685</v>
      </c>
      <c r="C276" s="1"/>
      <c r="D276" s="1"/>
      <c r="E276" s="1">
        <v>293.2</v>
      </c>
    </row>
    <row r="277" spans="1:5" x14ac:dyDescent="0.25">
      <c r="A277" s="1">
        <v>282</v>
      </c>
      <c r="B277" s="1" t="s">
        <v>686</v>
      </c>
      <c r="C277" s="1" t="s">
        <v>687</v>
      </c>
      <c r="D277" s="1" t="s">
        <v>688</v>
      </c>
      <c r="E277" s="1">
        <v>294.8</v>
      </c>
    </row>
    <row r="278" spans="1:5" x14ac:dyDescent="0.25">
      <c r="A278" s="1">
        <v>283</v>
      </c>
      <c r="B278" s="1" t="s">
        <v>689</v>
      </c>
      <c r="C278" s="1" t="s">
        <v>690</v>
      </c>
      <c r="D278" s="1" t="s">
        <v>143</v>
      </c>
      <c r="E278" s="1">
        <v>295</v>
      </c>
    </row>
    <row r="279" spans="1:5" x14ac:dyDescent="0.25">
      <c r="A279" s="1">
        <v>284</v>
      </c>
      <c r="B279" s="1" t="s">
        <v>691</v>
      </c>
      <c r="C279" s="1" t="s">
        <v>692</v>
      </c>
      <c r="D279" s="1" t="s">
        <v>693</v>
      </c>
      <c r="E279" s="1">
        <v>295.8</v>
      </c>
    </row>
    <row r="280" spans="1:5" x14ac:dyDescent="0.25">
      <c r="A280" s="1">
        <v>285</v>
      </c>
      <c r="B280" s="1" t="s">
        <v>694</v>
      </c>
      <c r="C280" s="1" t="s">
        <v>695</v>
      </c>
      <c r="D280" s="1" t="s">
        <v>696</v>
      </c>
      <c r="E280" s="1">
        <v>295.89999999999998</v>
      </c>
    </row>
    <row r="281" spans="1:5" x14ac:dyDescent="0.25">
      <c r="A281" s="1">
        <v>286</v>
      </c>
      <c r="B281" s="1" t="s">
        <v>697</v>
      </c>
      <c r="C281" s="1" t="s">
        <v>698</v>
      </c>
      <c r="D281" s="1" t="s">
        <v>699</v>
      </c>
      <c r="E281" s="1">
        <v>298.39999999999998</v>
      </c>
    </row>
    <row r="282" spans="1:5" x14ac:dyDescent="0.25">
      <c r="A282" s="1">
        <v>287</v>
      </c>
      <c r="B282" s="1" t="s">
        <v>700</v>
      </c>
      <c r="C282" s="1" t="s">
        <v>701</v>
      </c>
      <c r="D282" s="1" t="s">
        <v>702</v>
      </c>
      <c r="E282" s="1">
        <v>298.7</v>
      </c>
    </row>
    <row r="283" spans="1:5" x14ac:dyDescent="0.25">
      <c r="A283" s="1">
        <v>288</v>
      </c>
      <c r="B283" s="1" t="s">
        <v>703</v>
      </c>
      <c r="C283" s="1" t="s">
        <v>704</v>
      </c>
      <c r="D283" s="1" t="s">
        <v>705</v>
      </c>
      <c r="E283" s="1">
        <v>298.8</v>
      </c>
    </row>
    <row r="284" spans="1:5" x14ac:dyDescent="0.25">
      <c r="A284" s="1">
        <v>289</v>
      </c>
      <c r="B284" s="1" t="s">
        <v>706</v>
      </c>
      <c r="C284" s="1"/>
      <c r="D284" s="1"/>
      <c r="E284" s="1">
        <v>299.5</v>
      </c>
    </row>
    <row r="285" spans="1:5" x14ac:dyDescent="0.25">
      <c r="A285" s="1">
        <v>290</v>
      </c>
      <c r="B285" s="1" t="s">
        <v>707</v>
      </c>
      <c r="C285" s="1"/>
      <c r="D285" s="1"/>
      <c r="E285" s="1">
        <v>299.7</v>
      </c>
    </row>
    <row r="286" spans="1:5" x14ac:dyDescent="0.25">
      <c r="A286" s="1">
        <v>291</v>
      </c>
      <c r="B286" s="1" t="s">
        <v>708</v>
      </c>
      <c r="C286" s="1" t="s">
        <v>80</v>
      </c>
      <c r="D286" s="1" t="s">
        <v>81</v>
      </c>
      <c r="E286" s="1">
        <v>300.5</v>
      </c>
    </row>
    <row r="287" spans="1:5" x14ac:dyDescent="0.25">
      <c r="A287" s="1">
        <v>292</v>
      </c>
      <c r="B287" s="1" t="s">
        <v>709</v>
      </c>
      <c r="C287" s="1" t="s">
        <v>710</v>
      </c>
      <c r="D287" s="1" t="s">
        <v>711</v>
      </c>
      <c r="E287" s="1">
        <v>301.89999999999998</v>
      </c>
    </row>
    <row r="288" spans="1:5" x14ac:dyDescent="0.25">
      <c r="A288" s="1">
        <v>293</v>
      </c>
      <c r="B288" s="1" t="s">
        <v>712</v>
      </c>
      <c r="C288" s="1" t="s">
        <v>713</v>
      </c>
      <c r="D288" s="1" t="s">
        <v>714</v>
      </c>
      <c r="E288" s="1">
        <v>302.5</v>
      </c>
    </row>
    <row r="289" spans="1:5" x14ac:dyDescent="0.25">
      <c r="A289" s="1">
        <v>294</v>
      </c>
      <c r="B289" s="1" t="s">
        <v>715</v>
      </c>
      <c r="C289" s="1" t="s">
        <v>716</v>
      </c>
      <c r="D289" s="1" t="s">
        <v>717</v>
      </c>
      <c r="E289" s="1">
        <v>303.3</v>
      </c>
    </row>
    <row r="290" spans="1:5" x14ac:dyDescent="0.25">
      <c r="A290" s="1">
        <v>295</v>
      </c>
      <c r="B290" s="1" t="s">
        <v>718</v>
      </c>
      <c r="C290" s="1" t="s">
        <v>719</v>
      </c>
      <c r="D290" s="1" t="s">
        <v>720</v>
      </c>
      <c r="E290" s="1">
        <v>303.39999999999998</v>
      </c>
    </row>
    <row r="291" spans="1:5" x14ac:dyDescent="0.25">
      <c r="A291" s="1">
        <v>296</v>
      </c>
      <c r="B291" s="1" t="s">
        <v>721</v>
      </c>
      <c r="C291" s="1" t="s">
        <v>119</v>
      </c>
      <c r="D291" s="1" t="s">
        <v>722</v>
      </c>
      <c r="E291" s="1">
        <v>303.8</v>
      </c>
    </row>
    <row r="292" spans="1:5" x14ac:dyDescent="0.25">
      <c r="A292" s="1">
        <v>297</v>
      </c>
      <c r="B292" s="1" t="s">
        <v>723</v>
      </c>
      <c r="C292" s="1" t="s">
        <v>482</v>
      </c>
      <c r="D292" s="1" t="s">
        <v>724</v>
      </c>
      <c r="E292" s="1">
        <v>304.5</v>
      </c>
    </row>
    <row r="293" spans="1:5" x14ac:dyDescent="0.25">
      <c r="A293" s="1">
        <v>299</v>
      </c>
      <c r="B293" s="1" t="s">
        <v>725</v>
      </c>
      <c r="C293" s="1" t="s">
        <v>726</v>
      </c>
      <c r="D293" s="1" t="s">
        <v>727</v>
      </c>
      <c r="E293" s="1">
        <v>304.8</v>
      </c>
    </row>
    <row r="294" spans="1:5" x14ac:dyDescent="0.25">
      <c r="A294" s="1">
        <v>298</v>
      </c>
      <c r="B294" s="1" t="s">
        <v>728</v>
      </c>
      <c r="C294" s="1" t="s">
        <v>111</v>
      </c>
      <c r="D294" s="1" t="s">
        <v>729</v>
      </c>
      <c r="E294" s="1">
        <v>304.8</v>
      </c>
    </row>
    <row r="295" spans="1:5" x14ac:dyDescent="0.25">
      <c r="A295" s="1">
        <v>300</v>
      </c>
      <c r="B295" s="1" t="s">
        <v>730</v>
      </c>
      <c r="C295" s="1" t="s">
        <v>32</v>
      </c>
      <c r="D295" s="1" t="s">
        <v>731</v>
      </c>
      <c r="E295" s="1">
        <v>305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workbookViewId="0">
      <selection activeCell="M1" sqref="M1"/>
    </sheetView>
  </sheetViews>
  <sheetFormatPr defaultRowHeight="15" x14ac:dyDescent="0.25"/>
  <sheetData>
    <row r="1" spans="1:10" x14ac:dyDescent="0.25">
      <c r="A1" s="2" t="s">
        <v>732</v>
      </c>
      <c r="B1" s="2" t="s">
        <v>733</v>
      </c>
      <c r="C1" s="2" t="s">
        <v>734</v>
      </c>
      <c r="D1" s="2" t="s">
        <v>735</v>
      </c>
      <c r="E1" s="2" t="s">
        <v>736</v>
      </c>
      <c r="F1" s="2" t="s">
        <v>737</v>
      </c>
      <c r="G1" s="2" t="s">
        <v>738</v>
      </c>
      <c r="H1" s="2" t="s">
        <v>739</v>
      </c>
      <c r="I1" s="2" t="s">
        <v>740</v>
      </c>
      <c r="J1" s="2" t="s">
        <v>741</v>
      </c>
    </row>
    <row r="2" spans="1:10" x14ac:dyDescent="0.25">
      <c r="A2" s="2" t="s">
        <v>742</v>
      </c>
      <c r="B2" s="2" t="s">
        <v>743</v>
      </c>
      <c r="C2" s="2">
        <v>0.93927000000000005</v>
      </c>
      <c r="D2" s="2">
        <v>2</v>
      </c>
      <c r="E2" s="2">
        <v>40</v>
      </c>
      <c r="F2" s="2">
        <v>2806</v>
      </c>
      <c r="G2" s="2" t="s">
        <v>744</v>
      </c>
      <c r="H2" s="2" t="s">
        <v>745</v>
      </c>
      <c r="I2" s="2" t="s">
        <v>746</v>
      </c>
      <c r="J2" s="2"/>
    </row>
    <row r="3" spans="1:10" x14ac:dyDescent="0.25">
      <c r="A3" s="2" t="s">
        <v>747</v>
      </c>
      <c r="B3" s="2" t="s">
        <v>748</v>
      </c>
      <c r="C3" s="2">
        <v>0.92020999999999997</v>
      </c>
      <c r="D3" s="2">
        <v>5</v>
      </c>
      <c r="E3" s="2">
        <v>310</v>
      </c>
      <c r="F3" s="2">
        <v>95</v>
      </c>
      <c r="G3" s="2" t="s">
        <v>749</v>
      </c>
      <c r="H3" s="2" t="s">
        <v>750</v>
      </c>
      <c r="I3" s="2" t="s">
        <v>751</v>
      </c>
      <c r="J3" s="2" t="s">
        <v>752</v>
      </c>
    </row>
    <row r="4" spans="1:10" x14ac:dyDescent="0.25">
      <c r="A4" s="2" t="s">
        <v>753</v>
      </c>
      <c r="B4" s="2" t="s">
        <v>754</v>
      </c>
      <c r="C4" s="2">
        <v>0.91327999999999998</v>
      </c>
      <c r="D4" s="2">
        <v>23</v>
      </c>
      <c r="E4" s="2">
        <v>231</v>
      </c>
      <c r="F4" s="2">
        <v>7203</v>
      </c>
      <c r="G4" s="2" t="s">
        <v>755</v>
      </c>
      <c r="H4" s="2" t="s">
        <v>756</v>
      </c>
      <c r="I4" s="2" t="s">
        <v>757</v>
      </c>
      <c r="J4" s="2" t="s">
        <v>758</v>
      </c>
    </row>
    <row r="5" spans="1:10" x14ac:dyDescent="0.25">
      <c r="A5" s="2" t="s">
        <v>759</v>
      </c>
      <c r="B5" s="2" t="s">
        <v>760</v>
      </c>
      <c r="C5" s="2">
        <v>0.89283000000000001</v>
      </c>
      <c r="D5" s="2">
        <v>27</v>
      </c>
      <c r="E5" s="2">
        <v>79</v>
      </c>
      <c r="F5" s="2">
        <v>3091</v>
      </c>
      <c r="G5" s="2" t="s">
        <v>761</v>
      </c>
      <c r="H5" s="2" t="s">
        <v>762</v>
      </c>
      <c r="I5" s="2" t="s">
        <v>763</v>
      </c>
      <c r="J5" s="2" t="s">
        <v>764</v>
      </c>
    </row>
    <row r="6" spans="1:10" x14ac:dyDescent="0.25">
      <c r="A6" s="2" t="s">
        <v>765</v>
      </c>
      <c r="B6" s="2" t="s">
        <v>766</v>
      </c>
      <c r="C6" s="2">
        <v>0.89205999999999996</v>
      </c>
      <c r="D6" s="2">
        <v>28</v>
      </c>
      <c r="E6" s="2">
        <v>26</v>
      </c>
      <c r="F6" s="2">
        <v>14352</v>
      </c>
      <c r="G6" s="2" t="s">
        <v>766</v>
      </c>
      <c r="H6" s="2" t="s">
        <v>767</v>
      </c>
      <c r="I6" s="2" t="s">
        <v>746</v>
      </c>
      <c r="J6" s="2" t="s">
        <v>768</v>
      </c>
    </row>
    <row r="7" spans="1:10" x14ac:dyDescent="0.25">
      <c r="A7" s="2" t="s">
        <v>769</v>
      </c>
      <c r="B7" s="2" t="s">
        <v>770</v>
      </c>
      <c r="C7" s="2">
        <v>0.89517000000000002</v>
      </c>
      <c r="D7" s="2">
        <v>28</v>
      </c>
      <c r="E7" s="2">
        <v>3233</v>
      </c>
      <c r="F7" s="2">
        <v>854</v>
      </c>
      <c r="G7" s="2" t="s">
        <v>771</v>
      </c>
      <c r="H7" s="2" t="s">
        <v>772</v>
      </c>
      <c r="I7" s="2" t="s">
        <v>746</v>
      </c>
      <c r="J7" s="2" t="s">
        <v>746</v>
      </c>
    </row>
    <row r="8" spans="1:10" x14ac:dyDescent="0.25">
      <c r="A8" s="2" t="s">
        <v>773</v>
      </c>
      <c r="B8" s="2" t="s">
        <v>748</v>
      </c>
      <c r="C8" s="2">
        <v>0.88763000000000003</v>
      </c>
      <c r="D8" s="2">
        <v>34</v>
      </c>
      <c r="E8" s="2">
        <v>804</v>
      </c>
      <c r="F8" s="2">
        <v>1009</v>
      </c>
      <c r="G8" s="2" t="s">
        <v>749</v>
      </c>
      <c r="H8" s="2" t="s">
        <v>750</v>
      </c>
      <c r="I8" s="2" t="s">
        <v>751</v>
      </c>
      <c r="J8" s="2" t="s">
        <v>774</v>
      </c>
    </row>
    <row r="9" spans="1:10" x14ac:dyDescent="0.25">
      <c r="A9" s="2" t="s">
        <v>775</v>
      </c>
      <c r="B9" s="2" t="s">
        <v>776</v>
      </c>
      <c r="C9" s="2">
        <v>0.89693000000000001</v>
      </c>
      <c r="D9" s="2">
        <v>41</v>
      </c>
      <c r="E9" s="2">
        <v>186</v>
      </c>
      <c r="F9" s="2">
        <v>1074</v>
      </c>
      <c r="G9" s="2" t="s">
        <v>776</v>
      </c>
      <c r="H9" s="2" t="s">
        <v>777</v>
      </c>
      <c r="I9" s="2" t="s">
        <v>746</v>
      </c>
      <c r="J9" s="2" t="s">
        <v>758</v>
      </c>
    </row>
    <row r="10" spans="1:10" x14ac:dyDescent="0.25">
      <c r="A10" s="2" t="s">
        <v>778</v>
      </c>
      <c r="B10" s="2" t="s">
        <v>779</v>
      </c>
      <c r="C10" s="2">
        <v>0.88300999999999996</v>
      </c>
      <c r="D10" s="2">
        <v>41</v>
      </c>
      <c r="E10" s="2">
        <v>64</v>
      </c>
      <c r="F10" s="2">
        <v>3554</v>
      </c>
      <c r="G10" s="2" t="s">
        <v>780</v>
      </c>
      <c r="H10" s="2" t="s">
        <v>781</v>
      </c>
      <c r="I10" s="2" t="s">
        <v>782</v>
      </c>
      <c r="J10" s="2" t="s">
        <v>746</v>
      </c>
    </row>
    <row r="11" spans="1:10" x14ac:dyDescent="0.25">
      <c r="A11" s="2" t="s">
        <v>783</v>
      </c>
      <c r="B11" s="2" t="s">
        <v>350</v>
      </c>
      <c r="C11" s="2">
        <v>0.88971</v>
      </c>
      <c r="D11" s="2">
        <v>42</v>
      </c>
      <c r="E11" s="2">
        <v>309</v>
      </c>
      <c r="F11" s="2">
        <v>747</v>
      </c>
      <c r="G11" s="2" t="s">
        <v>784</v>
      </c>
      <c r="H11" s="2" t="s">
        <v>785</v>
      </c>
      <c r="I11" s="2" t="s">
        <v>746</v>
      </c>
      <c r="J11" s="2" t="s">
        <v>786</v>
      </c>
    </row>
    <row r="12" spans="1:10" x14ac:dyDescent="0.25">
      <c r="A12" s="2" t="s">
        <v>787</v>
      </c>
      <c r="B12" s="2" t="s">
        <v>788</v>
      </c>
      <c r="C12" s="2">
        <v>0.88182000000000005</v>
      </c>
      <c r="D12" s="2">
        <v>47</v>
      </c>
      <c r="E12" s="2">
        <v>364</v>
      </c>
      <c r="F12" s="2">
        <v>1626</v>
      </c>
      <c r="G12" s="2" t="s">
        <v>788</v>
      </c>
      <c r="H12" s="2" t="s">
        <v>750</v>
      </c>
      <c r="I12" s="2" t="s">
        <v>746</v>
      </c>
      <c r="J12" s="2" t="s">
        <v>789</v>
      </c>
    </row>
    <row r="13" spans="1:10" x14ac:dyDescent="0.25">
      <c r="A13" s="2" t="s">
        <v>790</v>
      </c>
      <c r="B13" s="2" t="s">
        <v>482</v>
      </c>
      <c r="C13" s="2">
        <v>0.89980000000000004</v>
      </c>
      <c r="D13" s="2">
        <v>49</v>
      </c>
      <c r="E13" s="2">
        <v>540</v>
      </c>
      <c r="F13" s="2">
        <v>334</v>
      </c>
      <c r="G13" s="2" t="s">
        <v>791</v>
      </c>
      <c r="H13" s="2" t="s">
        <v>750</v>
      </c>
      <c r="I13" s="2" t="s">
        <v>746</v>
      </c>
      <c r="J13" s="2" t="s">
        <v>792</v>
      </c>
    </row>
    <row r="14" spans="1:10" x14ac:dyDescent="0.25">
      <c r="A14" s="2" t="s">
        <v>793</v>
      </c>
      <c r="B14" s="2" t="s">
        <v>794</v>
      </c>
      <c r="C14" s="2">
        <v>0.88107999999999997</v>
      </c>
      <c r="D14" s="2">
        <v>50</v>
      </c>
      <c r="E14" s="2">
        <v>1318</v>
      </c>
      <c r="F14" s="2">
        <v>9640</v>
      </c>
      <c r="G14" s="2" t="s">
        <v>265</v>
      </c>
      <c r="H14" s="2" t="s">
        <v>756</v>
      </c>
      <c r="I14" s="2" t="s">
        <v>746</v>
      </c>
      <c r="J14" s="2" t="s">
        <v>795</v>
      </c>
    </row>
    <row r="15" spans="1:10" x14ac:dyDescent="0.25">
      <c r="A15" s="2" t="s">
        <v>796</v>
      </c>
      <c r="B15" s="2" t="s">
        <v>482</v>
      </c>
      <c r="C15" s="2">
        <v>0.87992999999999999</v>
      </c>
      <c r="D15" s="2">
        <v>53</v>
      </c>
      <c r="E15" s="2">
        <v>1500</v>
      </c>
      <c r="F15" s="2">
        <v>13611</v>
      </c>
      <c r="G15" s="2" t="s">
        <v>797</v>
      </c>
      <c r="H15" s="2" t="s">
        <v>798</v>
      </c>
      <c r="I15" s="2" t="s">
        <v>799</v>
      </c>
      <c r="J15" s="2" t="s">
        <v>800</v>
      </c>
    </row>
    <row r="16" spans="1:10" x14ac:dyDescent="0.25">
      <c r="A16" s="2" t="s">
        <v>801</v>
      </c>
      <c r="B16" s="2" t="s">
        <v>802</v>
      </c>
      <c r="C16" s="2">
        <v>0.87978999999999996</v>
      </c>
      <c r="D16" s="2">
        <v>54</v>
      </c>
      <c r="E16" s="2">
        <v>326</v>
      </c>
      <c r="F16" s="2">
        <v>1386</v>
      </c>
      <c r="G16" s="2" t="s">
        <v>802</v>
      </c>
      <c r="H16" s="2" t="s">
        <v>803</v>
      </c>
      <c r="I16" s="2" t="s">
        <v>746</v>
      </c>
      <c r="J16" s="2" t="s">
        <v>804</v>
      </c>
    </row>
    <row r="17" spans="1:10" x14ac:dyDescent="0.25">
      <c r="A17" s="2" t="s">
        <v>805</v>
      </c>
      <c r="B17" s="2" t="s">
        <v>802</v>
      </c>
      <c r="C17" s="2">
        <v>0.87887000000000004</v>
      </c>
      <c r="D17" s="2">
        <v>56</v>
      </c>
      <c r="E17" s="2">
        <v>5</v>
      </c>
      <c r="F17" s="2">
        <v>2296</v>
      </c>
      <c r="G17" s="2" t="s">
        <v>802</v>
      </c>
      <c r="H17" s="2" t="s">
        <v>806</v>
      </c>
      <c r="I17" s="2" t="s">
        <v>746</v>
      </c>
      <c r="J17" s="2" t="s">
        <v>807</v>
      </c>
    </row>
    <row r="18" spans="1:10" x14ac:dyDescent="0.25">
      <c r="A18" s="2" t="s">
        <v>808</v>
      </c>
      <c r="B18" s="2" t="s">
        <v>809</v>
      </c>
      <c r="C18" s="2">
        <v>0.89098999999999995</v>
      </c>
      <c r="D18" s="2">
        <v>56</v>
      </c>
      <c r="E18" s="2">
        <v>813</v>
      </c>
      <c r="F18" s="2">
        <v>683</v>
      </c>
      <c r="G18" s="2" t="s">
        <v>810</v>
      </c>
      <c r="H18" s="2" t="s">
        <v>750</v>
      </c>
      <c r="I18" s="2" t="s">
        <v>746</v>
      </c>
      <c r="J18" s="2" t="s">
        <v>811</v>
      </c>
    </row>
    <row r="19" spans="1:10" x14ac:dyDescent="0.25">
      <c r="A19" s="2" t="s">
        <v>812</v>
      </c>
      <c r="B19" s="2" t="s">
        <v>813</v>
      </c>
      <c r="C19" s="2">
        <v>0.87658999999999998</v>
      </c>
      <c r="D19" s="2">
        <v>67</v>
      </c>
      <c r="E19" s="2">
        <v>386</v>
      </c>
      <c r="F19" s="2">
        <v>2577</v>
      </c>
      <c r="G19" s="2" t="s">
        <v>814</v>
      </c>
      <c r="H19" s="2" t="s">
        <v>750</v>
      </c>
      <c r="I19" s="2" t="s">
        <v>815</v>
      </c>
      <c r="J19" s="2" t="s">
        <v>816</v>
      </c>
    </row>
    <row r="20" spans="1:10" x14ac:dyDescent="0.25">
      <c r="A20" s="2" t="s">
        <v>817</v>
      </c>
      <c r="B20" s="2" t="s">
        <v>818</v>
      </c>
      <c r="C20" s="2">
        <v>0.87558999999999998</v>
      </c>
      <c r="D20" s="2">
        <v>69</v>
      </c>
      <c r="E20" s="2">
        <v>347</v>
      </c>
      <c r="F20" s="2">
        <v>17924</v>
      </c>
      <c r="G20" s="2" t="s">
        <v>819</v>
      </c>
      <c r="H20" s="2" t="s">
        <v>820</v>
      </c>
      <c r="I20" s="2" t="s">
        <v>821</v>
      </c>
      <c r="J20" s="2" t="s">
        <v>822</v>
      </c>
    </row>
    <row r="21" spans="1:10" x14ac:dyDescent="0.25">
      <c r="A21" s="2" t="s">
        <v>823</v>
      </c>
      <c r="B21" s="2" t="s">
        <v>358</v>
      </c>
      <c r="C21" s="2">
        <v>0.87417999999999996</v>
      </c>
      <c r="D21" s="2">
        <v>76</v>
      </c>
      <c r="E21" s="2">
        <v>2478</v>
      </c>
      <c r="F21" s="2">
        <v>1224</v>
      </c>
      <c r="G21" s="2" t="s">
        <v>824</v>
      </c>
      <c r="H21" s="2" t="s">
        <v>803</v>
      </c>
      <c r="I21" s="2" t="s">
        <v>825</v>
      </c>
      <c r="J21" s="2" t="s">
        <v>826</v>
      </c>
    </row>
    <row r="22" spans="1:10" x14ac:dyDescent="0.25">
      <c r="A22" s="2" t="s">
        <v>827</v>
      </c>
      <c r="B22" s="2" t="s">
        <v>802</v>
      </c>
      <c r="C22" s="2">
        <v>0.89193999999999996</v>
      </c>
      <c r="D22" s="2">
        <v>77</v>
      </c>
      <c r="E22" s="2">
        <v>619</v>
      </c>
      <c r="F22" s="2">
        <v>886</v>
      </c>
      <c r="G22" s="2" t="s">
        <v>802</v>
      </c>
      <c r="H22" s="2" t="s">
        <v>828</v>
      </c>
      <c r="I22" s="2" t="s">
        <v>746</v>
      </c>
      <c r="J22" s="2" t="s">
        <v>829</v>
      </c>
    </row>
    <row r="23" spans="1:10" x14ac:dyDescent="0.25">
      <c r="A23" s="2" t="s">
        <v>830</v>
      </c>
      <c r="B23" s="2" t="s">
        <v>831</v>
      </c>
      <c r="C23" s="2">
        <v>0.89383000000000001</v>
      </c>
      <c r="D23" s="2">
        <v>78</v>
      </c>
      <c r="E23" s="2">
        <v>836</v>
      </c>
      <c r="F23" s="2">
        <v>2499</v>
      </c>
      <c r="G23" s="2" t="s">
        <v>832</v>
      </c>
      <c r="H23" s="2" t="s">
        <v>750</v>
      </c>
      <c r="I23" s="2" t="s">
        <v>746</v>
      </c>
      <c r="J23" s="2" t="s">
        <v>833</v>
      </c>
    </row>
    <row r="24" spans="1:10" x14ac:dyDescent="0.25">
      <c r="A24" s="2" t="s">
        <v>834</v>
      </c>
      <c r="B24" s="2" t="s">
        <v>835</v>
      </c>
      <c r="C24" s="2">
        <v>0.87570000000000003</v>
      </c>
      <c r="D24" s="2">
        <v>79</v>
      </c>
      <c r="E24" s="2">
        <v>671</v>
      </c>
      <c r="F24" s="2">
        <v>7141</v>
      </c>
      <c r="G24" s="2" t="s">
        <v>836</v>
      </c>
      <c r="H24" s="2" t="s">
        <v>803</v>
      </c>
      <c r="I24" s="2" t="s">
        <v>746</v>
      </c>
      <c r="J24" s="2" t="s">
        <v>837</v>
      </c>
    </row>
    <row r="25" spans="1:10" x14ac:dyDescent="0.25">
      <c r="A25" s="2" t="s">
        <v>838</v>
      </c>
      <c r="B25" s="2" t="s">
        <v>839</v>
      </c>
      <c r="C25" s="2">
        <v>0.87348000000000003</v>
      </c>
      <c r="D25" s="2">
        <v>80</v>
      </c>
      <c r="E25" s="2">
        <v>141</v>
      </c>
      <c r="F25" s="2">
        <v>547</v>
      </c>
      <c r="G25" s="2" t="s">
        <v>840</v>
      </c>
      <c r="H25" s="2" t="s">
        <v>841</v>
      </c>
      <c r="I25" s="2" t="s">
        <v>842</v>
      </c>
      <c r="J25" s="2" t="s">
        <v>843</v>
      </c>
    </row>
    <row r="26" spans="1:10" x14ac:dyDescent="0.25">
      <c r="A26" s="2" t="s">
        <v>844</v>
      </c>
      <c r="B26" s="2" t="s">
        <v>748</v>
      </c>
      <c r="C26" s="2">
        <v>0.87294000000000005</v>
      </c>
      <c r="D26" s="2">
        <v>82</v>
      </c>
      <c r="E26" s="2">
        <v>777</v>
      </c>
      <c r="F26" s="2">
        <v>3389</v>
      </c>
      <c r="G26" s="2" t="s">
        <v>749</v>
      </c>
      <c r="H26" s="2" t="s">
        <v>845</v>
      </c>
      <c r="I26" s="2" t="s">
        <v>751</v>
      </c>
      <c r="J26" s="2" t="s">
        <v>846</v>
      </c>
    </row>
    <row r="27" spans="1:10" x14ac:dyDescent="0.25">
      <c r="A27" s="2" t="s">
        <v>847</v>
      </c>
      <c r="B27" s="2" t="s">
        <v>848</v>
      </c>
      <c r="C27" s="2">
        <v>0.89576999999999996</v>
      </c>
      <c r="D27" s="2">
        <v>87</v>
      </c>
      <c r="E27" s="2">
        <v>94</v>
      </c>
      <c r="F27" s="2">
        <v>5206</v>
      </c>
      <c r="G27" s="2" t="s">
        <v>849</v>
      </c>
      <c r="H27" s="2" t="s">
        <v>803</v>
      </c>
      <c r="I27" s="2" t="s">
        <v>850</v>
      </c>
      <c r="J27" s="2" t="s">
        <v>758</v>
      </c>
    </row>
    <row r="28" spans="1:10" x14ac:dyDescent="0.25">
      <c r="A28" s="2" t="s">
        <v>851</v>
      </c>
      <c r="B28" s="2" t="s">
        <v>852</v>
      </c>
      <c r="C28" s="2">
        <v>0.87490000000000001</v>
      </c>
      <c r="D28" s="2">
        <v>92</v>
      </c>
      <c r="E28" s="2">
        <v>1037</v>
      </c>
      <c r="F28" s="2">
        <v>7689</v>
      </c>
      <c r="G28" s="2" t="s">
        <v>853</v>
      </c>
      <c r="H28" s="2" t="s">
        <v>854</v>
      </c>
      <c r="I28" s="2" t="s">
        <v>855</v>
      </c>
      <c r="J28" s="2" t="s">
        <v>856</v>
      </c>
    </row>
    <row r="29" spans="1:10" x14ac:dyDescent="0.25">
      <c r="A29" s="2" t="s">
        <v>857</v>
      </c>
      <c r="B29" s="2" t="s">
        <v>858</v>
      </c>
      <c r="C29" s="2">
        <v>0.89205999999999996</v>
      </c>
      <c r="D29" s="2">
        <v>92</v>
      </c>
      <c r="E29" s="2">
        <v>320</v>
      </c>
      <c r="F29" s="2">
        <v>959</v>
      </c>
      <c r="G29" s="2" t="s">
        <v>859</v>
      </c>
      <c r="H29" s="2" t="s">
        <v>860</v>
      </c>
      <c r="I29" s="2" t="s">
        <v>861</v>
      </c>
      <c r="J29" s="2" t="s">
        <v>862</v>
      </c>
    </row>
    <row r="30" spans="1:10" x14ac:dyDescent="0.25">
      <c r="A30" s="2" t="s">
        <v>863</v>
      </c>
      <c r="B30" s="2" t="s">
        <v>864</v>
      </c>
      <c r="C30" s="2">
        <v>0.89575000000000005</v>
      </c>
      <c r="D30" s="2">
        <v>93</v>
      </c>
      <c r="E30" s="2">
        <v>117</v>
      </c>
      <c r="F30" s="2">
        <v>1775</v>
      </c>
      <c r="G30" s="2" t="s">
        <v>865</v>
      </c>
      <c r="H30" s="2" t="s">
        <v>803</v>
      </c>
      <c r="I30" s="2" t="s">
        <v>746</v>
      </c>
      <c r="J30" s="2" t="s">
        <v>866</v>
      </c>
    </row>
    <row r="31" spans="1:10" x14ac:dyDescent="0.25">
      <c r="A31" s="2" t="s">
        <v>867</v>
      </c>
      <c r="B31" s="2" t="s">
        <v>802</v>
      </c>
      <c r="C31" s="2">
        <v>0.87065999999999999</v>
      </c>
      <c r="D31" s="2">
        <v>93</v>
      </c>
      <c r="E31" s="2">
        <v>5804</v>
      </c>
      <c r="F31" s="2">
        <v>2543</v>
      </c>
      <c r="G31" s="2" t="s">
        <v>802</v>
      </c>
      <c r="H31" s="2" t="s">
        <v>868</v>
      </c>
      <c r="I31" s="2" t="s">
        <v>746</v>
      </c>
      <c r="J31" s="2" t="s">
        <v>869</v>
      </c>
    </row>
    <row r="32" spans="1:10" x14ac:dyDescent="0.25">
      <c r="A32" s="2" t="s">
        <v>870</v>
      </c>
      <c r="B32" s="2" t="s">
        <v>802</v>
      </c>
      <c r="C32" s="2">
        <v>0.86948999999999999</v>
      </c>
      <c r="D32" s="2">
        <v>97</v>
      </c>
      <c r="E32" s="2">
        <v>481</v>
      </c>
      <c r="F32" s="2">
        <v>3280</v>
      </c>
      <c r="G32" s="2" t="s">
        <v>802</v>
      </c>
      <c r="H32" s="2" t="s">
        <v>803</v>
      </c>
      <c r="I32" s="2" t="s">
        <v>746</v>
      </c>
      <c r="J32" s="2" t="s">
        <v>871</v>
      </c>
    </row>
    <row r="33" spans="1:10" x14ac:dyDescent="0.25">
      <c r="A33" s="2" t="s">
        <v>872</v>
      </c>
      <c r="B33" s="2" t="s">
        <v>350</v>
      </c>
      <c r="C33" s="2">
        <v>0.87810999999999995</v>
      </c>
      <c r="D33" s="2">
        <v>101</v>
      </c>
      <c r="E33" s="2">
        <v>877</v>
      </c>
      <c r="F33" s="2">
        <v>6399</v>
      </c>
      <c r="G33" s="2" t="s">
        <v>873</v>
      </c>
      <c r="H33" s="2" t="s">
        <v>874</v>
      </c>
      <c r="I33" s="2" t="s">
        <v>746</v>
      </c>
      <c r="J33" s="2" t="s">
        <v>875</v>
      </c>
    </row>
    <row r="34" spans="1:10" x14ac:dyDescent="0.25">
      <c r="A34" s="2" t="s">
        <v>876</v>
      </c>
      <c r="B34" s="2" t="s">
        <v>877</v>
      </c>
      <c r="C34" s="2">
        <v>0.86680999999999997</v>
      </c>
      <c r="D34" s="2">
        <v>109</v>
      </c>
      <c r="E34" s="2">
        <v>4093</v>
      </c>
      <c r="F34" s="2">
        <v>2567</v>
      </c>
      <c r="G34" s="2" t="s">
        <v>878</v>
      </c>
      <c r="H34" s="2" t="s">
        <v>879</v>
      </c>
      <c r="I34" s="2" t="s">
        <v>746</v>
      </c>
      <c r="J34" s="2" t="s">
        <v>880</v>
      </c>
    </row>
    <row r="35" spans="1:10" x14ac:dyDescent="0.25">
      <c r="A35" s="2" t="s">
        <v>881</v>
      </c>
      <c r="B35" s="2" t="s">
        <v>882</v>
      </c>
      <c r="C35" s="2">
        <v>0.88673999999999997</v>
      </c>
      <c r="D35" s="2">
        <v>111</v>
      </c>
      <c r="E35" s="2">
        <v>2485</v>
      </c>
      <c r="F35" s="2">
        <v>11363</v>
      </c>
      <c r="G35" s="2" t="s">
        <v>883</v>
      </c>
      <c r="H35" s="2" t="s">
        <v>884</v>
      </c>
      <c r="I35" s="2" t="s">
        <v>782</v>
      </c>
      <c r="J35" s="2" t="s">
        <v>885</v>
      </c>
    </row>
    <row r="36" spans="1:10" x14ac:dyDescent="0.25">
      <c r="A36" s="2" t="s">
        <v>886</v>
      </c>
      <c r="B36" s="2" t="s">
        <v>482</v>
      </c>
      <c r="C36" s="2">
        <v>0.91712000000000005</v>
      </c>
      <c r="D36" s="2">
        <v>116</v>
      </c>
      <c r="E36" s="2">
        <v>359</v>
      </c>
      <c r="F36" s="2">
        <v>6827</v>
      </c>
      <c r="G36" s="2" t="s">
        <v>887</v>
      </c>
      <c r="H36" s="2" t="s">
        <v>888</v>
      </c>
      <c r="I36" s="2" t="s">
        <v>889</v>
      </c>
      <c r="J36" s="2" t="s">
        <v>890</v>
      </c>
    </row>
    <row r="37" spans="1:10" x14ac:dyDescent="0.25">
      <c r="A37" s="2" t="s">
        <v>891</v>
      </c>
      <c r="B37" s="2" t="s">
        <v>802</v>
      </c>
      <c r="C37" s="2">
        <v>0.86497999999999997</v>
      </c>
      <c r="D37" s="2">
        <v>118</v>
      </c>
      <c r="E37" s="2">
        <v>3683</v>
      </c>
      <c r="F37" s="2">
        <v>12634</v>
      </c>
      <c r="G37" s="2" t="s">
        <v>802</v>
      </c>
      <c r="H37" s="2" t="s">
        <v>841</v>
      </c>
      <c r="I37" s="2" t="s">
        <v>746</v>
      </c>
      <c r="J37" s="2" t="s">
        <v>892</v>
      </c>
    </row>
    <row r="38" spans="1:10" x14ac:dyDescent="0.25">
      <c r="A38" s="2" t="s">
        <v>893</v>
      </c>
      <c r="B38" s="2" t="s">
        <v>894</v>
      </c>
      <c r="C38" s="2">
        <v>0.90625</v>
      </c>
      <c r="D38" s="2">
        <v>119</v>
      </c>
      <c r="E38" s="2">
        <v>741</v>
      </c>
      <c r="F38" s="2">
        <v>1427</v>
      </c>
      <c r="G38" s="2" t="s">
        <v>894</v>
      </c>
      <c r="H38" s="2" t="s">
        <v>756</v>
      </c>
      <c r="I38" s="2" t="s">
        <v>746</v>
      </c>
      <c r="J38" s="2" t="s">
        <v>895</v>
      </c>
    </row>
    <row r="39" spans="1:10" x14ac:dyDescent="0.25">
      <c r="A39" s="2" t="s">
        <v>896</v>
      </c>
      <c r="B39" s="2" t="s">
        <v>897</v>
      </c>
      <c r="C39" s="2">
        <v>0.87453000000000003</v>
      </c>
      <c r="D39" s="2">
        <v>120</v>
      </c>
      <c r="E39" s="2">
        <v>1245</v>
      </c>
      <c r="F39" s="2">
        <v>449</v>
      </c>
      <c r="G39" s="2" t="s">
        <v>897</v>
      </c>
      <c r="H39" s="2" t="s">
        <v>898</v>
      </c>
      <c r="I39" s="2" t="s">
        <v>899</v>
      </c>
      <c r="J39" s="2" t="s">
        <v>900</v>
      </c>
    </row>
    <row r="40" spans="1:10" x14ac:dyDescent="0.25">
      <c r="A40" s="2" t="s">
        <v>901</v>
      </c>
      <c r="B40" s="2" t="s">
        <v>902</v>
      </c>
      <c r="C40" s="2">
        <v>0.89790999999999999</v>
      </c>
      <c r="D40" s="2">
        <v>120</v>
      </c>
      <c r="E40" s="2">
        <v>3761</v>
      </c>
      <c r="F40" s="2">
        <v>3428</v>
      </c>
      <c r="G40" s="2" t="s">
        <v>903</v>
      </c>
      <c r="H40" s="2" t="s">
        <v>756</v>
      </c>
      <c r="I40" s="2" t="s">
        <v>746</v>
      </c>
      <c r="J40" s="2" t="s">
        <v>904</v>
      </c>
    </row>
    <row r="41" spans="1:10" x14ac:dyDescent="0.25">
      <c r="A41" s="2" t="s">
        <v>905</v>
      </c>
      <c r="B41" s="2" t="s">
        <v>906</v>
      </c>
      <c r="C41" s="2">
        <v>0.86921999999999999</v>
      </c>
      <c r="D41" s="2">
        <v>122</v>
      </c>
      <c r="E41" s="2">
        <v>1310</v>
      </c>
      <c r="F41" s="2">
        <v>11457</v>
      </c>
      <c r="G41" s="2" t="s">
        <v>906</v>
      </c>
      <c r="H41" s="2" t="s">
        <v>803</v>
      </c>
      <c r="I41" s="2" t="s">
        <v>746</v>
      </c>
      <c r="J41" s="2" t="s">
        <v>907</v>
      </c>
    </row>
    <row r="42" spans="1:10" x14ac:dyDescent="0.25">
      <c r="A42" s="2" t="s">
        <v>908</v>
      </c>
      <c r="B42" s="2" t="s">
        <v>335</v>
      </c>
      <c r="C42" s="2">
        <v>0.86336000000000002</v>
      </c>
      <c r="D42" s="2">
        <v>124</v>
      </c>
      <c r="E42" s="2">
        <v>6279</v>
      </c>
      <c r="F42" s="2">
        <v>11315</v>
      </c>
      <c r="G42" s="2" t="s">
        <v>909</v>
      </c>
      <c r="H42" s="2" t="s">
        <v>803</v>
      </c>
      <c r="I42" s="2" t="s">
        <v>910</v>
      </c>
      <c r="J42" s="2" t="s">
        <v>746</v>
      </c>
    </row>
    <row r="43" spans="1:10" x14ac:dyDescent="0.25">
      <c r="A43" s="2" t="s">
        <v>911</v>
      </c>
      <c r="B43" s="2" t="s">
        <v>912</v>
      </c>
      <c r="C43" s="2">
        <v>0.88244</v>
      </c>
      <c r="D43" s="2">
        <v>128</v>
      </c>
      <c r="E43" s="2">
        <v>1204</v>
      </c>
      <c r="F43" s="2">
        <v>2113</v>
      </c>
      <c r="G43" s="2" t="s">
        <v>913</v>
      </c>
      <c r="H43" s="2" t="s">
        <v>914</v>
      </c>
      <c r="I43" s="2" t="s">
        <v>915</v>
      </c>
      <c r="J43" s="2" t="s">
        <v>916</v>
      </c>
    </row>
    <row r="44" spans="1:10" x14ac:dyDescent="0.25">
      <c r="A44" s="2" t="s">
        <v>917</v>
      </c>
      <c r="B44" s="2" t="s">
        <v>918</v>
      </c>
      <c r="C44" s="2">
        <v>0.86316999999999999</v>
      </c>
      <c r="D44" s="2">
        <v>128</v>
      </c>
      <c r="E44" s="2">
        <v>685</v>
      </c>
      <c r="F44" s="2">
        <v>1305</v>
      </c>
      <c r="G44" s="2" t="s">
        <v>919</v>
      </c>
      <c r="H44" s="2" t="s">
        <v>750</v>
      </c>
      <c r="I44" s="2" t="s">
        <v>920</v>
      </c>
      <c r="J44" s="2" t="s">
        <v>921</v>
      </c>
    </row>
    <row r="45" spans="1:10" x14ac:dyDescent="0.25">
      <c r="A45" s="2" t="s">
        <v>922</v>
      </c>
      <c r="B45" s="2" t="s">
        <v>802</v>
      </c>
      <c r="C45" s="2">
        <v>0.88193999999999995</v>
      </c>
      <c r="D45" s="2">
        <v>131</v>
      </c>
      <c r="E45" s="2">
        <v>202</v>
      </c>
      <c r="F45" s="2">
        <v>4467</v>
      </c>
      <c r="G45" s="2" t="s">
        <v>802</v>
      </c>
      <c r="H45" s="2" t="s">
        <v>923</v>
      </c>
      <c r="I45" s="2" t="s">
        <v>746</v>
      </c>
      <c r="J45" s="2" t="s">
        <v>746</v>
      </c>
    </row>
    <row r="46" spans="1:10" x14ac:dyDescent="0.25">
      <c r="A46" s="2" t="s">
        <v>924</v>
      </c>
      <c r="B46" s="2" t="s">
        <v>662</v>
      </c>
      <c r="C46" s="2">
        <v>0.86173</v>
      </c>
      <c r="D46" s="2">
        <v>133</v>
      </c>
      <c r="E46" s="2">
        <v>572</v>
      </c>
      <c r="F46" s="2">
        <v>217</v>
      </c>
      <c r="G46" s="2" t="s">
        <v>925</v>
      </c>
      <c r="H46" s="2" t="s">
        <v>756</v>
      </c>
      <c r="I46" s="2" t="s">
        <v>926</v>
      </c>
      <c r="J46" s="2" t="s">
        <v>927</v>
      </c>
    </row>
    <row r="47" spans="1:10" x14ac:dyDescent="0.25">
      <c r="A47" s="2" t="s">
        <v>928</v>
      </c>
      <c r="B47" s="2" t="s">
        <v>32</v>
      </c>
      <c r="C47" s="2">
        <v>0.88146000000000002</v>
      </c>
      <c r="D47" s="2">
        <v>133</v>
      </c>
      <c r="E47" s="2">
        <v>899</v>
      </c>
      <c r="F47" s="2">
        <v>7471</v>
      </c>
      <c r="G47" s="2" t="s">
        <v>929</v>
      </c>
      <c r="H47" s="2" t="s">
        <v>930</v>
      </c>
      <c r="I47" s="2" t="s">
        <v>931</v>
      </c>
      <c r="J47" s="2" t="s">
        <v>932</v>
      </c>
    </row>
    <row r="48" spans="1:10" x14ac:dyDescent="0.25">
      <c r="A48" s="2" t="s">
        <v>933</v>
      </c>
      <c r="B48" s="2" t="s">
        <v>934</v>
      </c>
      <c r="C48" s="2">
        <v>0.8609</v>
      </c>
      <c r="D48" s="2">
        <v>138</v>
      </c>
      <c r="E48" s="2">
        <v>2917</v>
      </c>
      <c r="F48" s="2">
        <v>3290</v>
      </c>
      <c r="G48" s="2" t="s">
        <v>934</v>
      </c>
      <c r="H48" s="2" t="s">
        <v>935</v>
      </c>
      <c r="I48" s="2" t="s">
        <v>746</v>
      </c>
      <c r="J48" s="2" t="s">
        <v>936</v>
      </c>
    </row>
    <row r="49" spans="1:10" x14ac:dyDescent="0.25">
      <c r="A49" s="2" t="s">
        <v>937</v>
      </c>
      <c r="B49" s="2" t="s">
        <v>938</v>
      </c>
      <c r="C49" s="2">
        <v>0.87494000000000005</v>
      </c>
      <c r="D49" s="2">
        <v>143</v>
      </c>
      <c r="E49" s="2">
        <v>574</v>
      </c>
      <c r="F49" s="2">
        <v>5576</v>
      </c>
      <c r="G49" s="2" t="s">
        <v>939</v>
      </c>
      <c r="H49" s="2" t="s">
        <v>756</v>
      </c>
      <c r="I49" s="2" t="s">
        <v>940</v>
      </c>
      <c r="J49" s="2" t="s">
        <v>746</v>
      </c>
    </row>
    <row r="50" spans="1:10" x14ac:dyDescent="0.25">
      <c r="A50" s="2" t="s">
        <v>941</v>
      </c>
      <c r="B50" s="2" t="s">
        <v>942</v>
      </c>
      <c r="C50" s="2">
        <v>0.86553000000000002</v>
      </c>
      <c r="D50" s="2">
        <v>143</v>
      </c>
      <c r="E50" s="2">
        <v>543</v>
      </c>
      <c r="F50" s="2">
        <v>105</v>
      </c>
      <c r="G50" s="2" t="s">
        <v>802</v>
      </c>
      <c r="H50" s="2" t="s">
        <v>943</v>
      </c>
      <c r="I50" s="2" t="s">
        <v>746</v>
      </c>
      <c r="J50" s="2" t="s">
        <v>944</v>
      </c>
    </row>
    <row r="51" spans="1:10" x14ac:dyDescent="0.25">
      <c r="A51" s="2" t="s">
        <v>945</v>
      </c>
      <c r="B51" s="2" t="s">
        <v>802</v>
      </c>
      <c r="C51" s="2">
        <v>0.85860000000000003</v>
      </c>
      <c r="D51" s="2">
        <v>145</v>
      </c>
      <c r="E51" s="2">
        <v>735</v>
      </c>
      <c r="F51" s="2">
        <v>2025</v>
      </c>
      <c r="G51" s="2" t="s">
        <v>802</v>
      </c>
      <c r="H51" s="2" t="s">
        <v>946</v>
      </c>
      <c r="I51" s="2" t="s">
        <v>746</v>
      </c>
      <c r="J51" s="2" t="s">
        <v>947</v>
      </c>
    </row>
    <row r="52" spans="1:10" x14ac:dyDescent="0.25">
      <c r="A52" s="2" t="s">
        <v>948</v>
      </c>
      <c r="B52" s="2" t="s">
        <v>949</v>
      </c>
      <c r="C52" s="2">
        <v>0.85834999999999995</v>
      </c>
      <c r="D52" s="2">
        <v>149</v>
      </c>
      <c r="E52" s="2">
        <v>1678</v>
      </c>
      <c r="F52" s="2">
        <v>5978</v>
      </c>
      <c r="G52" s="2" t="s">
        <v>950</v>
      </c>
      <c r="H52" s="2" t="s">
        <v>951</v>
      </c>
      <c r="I52" s="2" t="s">
        <v>952</v>
      </c>
      <c r="J52" s="2" t="s">
        <v>953</v>
      </c>
    </row>
    <row r="53" spans="1:10" x14ac:dyDescent="0.25">
      <c r="A53" s="2" t="s">
        <v>954</v>
      </c>
      <c r="B53" s="2" t="s">
        <v>512</v>
      </c>
      <c r="C53" s="2">
        <v>0.90769</v>
      </c>
      <c r="D53" s="2">
        <v>151</v>
      </c>
      <c r="E53" s="2">
        <v>627</v>
      </c>
      <c r="F53" s="2">
        <v>2481</v>
      </c>
      <c r="G53" s="2" t="s">
        <v>955</v>
      </c>
      <c r="H53" s="2" t="s">
        <v>898</v>
      </c>
      <c r="I53" s="2" t="s">
        <v>842</v>
      </c>
      <c r="J53" s="2" t="s">
        <v>956</v>
      </c>
    </row>
    <row r="54" spans="1:10" x14ac:dyDescent="0.25">
      <c r="A54" s="2" t="s">
        <v>957</v>
      </c>
      <c r="B54" s="2" t="s">
        <v>958</v>
      </c>
      <c r="C54" s="2">
        <v>0.85763</v>
      </c>
      <c r="D54" s="2">
        <v>156</v>
      </c>
      <c r="E54" s="2">
        <v>625</v>
      </c>
      <c r="F54" s="2">
        <v>17290</v>
      </c>
      <c r="G54" s="2" t="s">
        <v>959</v>
      </c>
      <c r="H54" s="2" t="s">
        <v>960</v>
      </c>
      <c r="I54" s="2" t="s">
        <v>746</v>
      </c>
      <c r="J54" s="2" t="s">
        <v>961</v>
      </c>
    </row>
    <row r="55" spans="1:10" x14ac:dyDescent="0.25">
      <c r="A55" s="2" t="s">
        <v>962</v>
      </c>
      <c r="B55" s="2" t="s">
        <v>963</v>
      </c>
      <c r="C55" s="2">
        <v>0.85602999999999996</v>
      </c>
      <c r="D55" s="2">
        <v>169</v>
      </c>
      <c r="E55" s="2">
        <v>841</v>
      </c>
      <c r="F55" s="2">
        <v>4725</v>
      </c>
      <c r="G55" s="2" t="s">
        <v>964</v>
      </c>
      <c r="H55" s="2" t="s">
        <v>750</v>
      </c>
      <c r="I55" s="2" t="s">
        <v>746</v>
      </c>
      <c r="J55" s="2" t="s">
        <v>965</v>
      </c>
    </row>
    <row r="56" spans="1:10" x14ac:dyDescent="0.25">
      <c r="A56" s="2" t="s">
        <v>966</v>
      </c>
      <c r="B56" s="2" t="s">
        <v>335</v>
      </c>
      <c r="C56" s="2">
        <v>0.90632999999999997</v>
      </c>
      <c r="D56" s="2">
        <v>170</v>
      </c>
      <c r="E56" s="2">
        <v>1191</v>
      </c>
      <c r="F56" s="2">
        <v>1265</v>
      </c>
      <c r="G56" s="2" t="s">
        <v>967</v>
      </c>
      <c r="H56" s="2" t="s">
        <v>750</v>
      </c>
      <c r="I56" s="2" t="s">
        <v>746</v>
      </c>
      <c r="J56" s="2" t="s">
        <v>968</v>
      </c>
    </row>
    <row r="57" spans="1:10" x14ac:dyDescent="0.25">
      <c r="A57" s="2" t="s">
        <v>969</v>
      </c>
      <c r="B57" s="2" t="s">
        <v>970</v>
      </c>
      <c r="C57" s="2">
        <v>0.87746000000000002</v>
      </c>
      <c r="D57" s="2">
        <v>173</v>
      </c>
      <c r="E57" s="2">
        <v>316</v>
      </c>
      <c r="F57" s="2">
        <v>4199</v>
      </c>
      <c r="G57" s="2" t="s">
        <v>971</v>
      </c>
      <c r="H57" s="2" t="s">
        <v>972</v>
      </c>
      <c r="I57" s="2" t="s">
        <v>973</v>
      </c>
      <c r="J57" s="2" t="s">
        <v>974</v>
      </c>
    </row>
    <row r="58" spans="1:10" x14ac:dyDescent="0.25">
      <c r="A58" s="2" t="s">
        <v>975</v>
      </c>
      <c r="B58" s="2" t="s">
        <v>976</v>
      </c>
      <c r="C58" s="2">
        <v>0.85536000000000001</v>
      </c>
      <c r="D58" s="2">
        <v>173</v>
      </c>
      <c r="E58" s="2">
        <v>2717</v>
      </c>
      <c r="F58" s="2">
        <v>1188</v>
      </c>
      <c r="G58" s="2" t="s">
        <v>977</v>
      </c>
      <c r="H58" s="2" t="s">
        <v>803</v>
      </c>
      <c r="I58" s="2" t="s">
        <v>978</v>
      </c>
      <c r="J58" s="2" t="s">
        <v>979</v>
      </c>
    </row>
    <row r="59" spans="1:10" x14ac:dyDescent="0.25">
      <c r="A59" s="2" t="s">
        <v>980</v>
      </c>
      <c r="B59" s="2" t="s">
        <v>981</v>
      </c>
      <c r="C59" s="2">
        <v>0.89402999999999999</v>
      </c>
      <c r="D59" s="2">
        <v>178</v>
      </c>
      <c r="E59" s="2">
        <v>379</v>
      </c>
      <c r="F59" s="2">
        <v>7120</v>
      </c>
      <c r="G59" s="2" t="s">
        <v>982</v>
      </c>
      <c r="H59" s="2" t="s">
        <v>756</v>
      </c>
      <c r="I59" s="2" t="s">
        <v>746</v>
      </c>
      <c r="J59" s="2" t="s">
        <v>983</v>
      </c>
    </row>
    <row r="60" spans="1:10" x14ac:dyDescent="0.25">
      <c r="A60" s="2" t="s">
        <v>984</v>
      </c>
      <c r="B60" s="2" t="s">
        <v>985</v>
      </c>
      <c r="C60" s="2">
        <v>0.85501000000000005</v>
      </c>
      <c r="D60" s="2">
        <v>178</v>
      </c>
      <c r="E60" s="2">
        <v>475</v>
      </c>
      <c r="F60" s="2">
        <v>2008</v>
      </c>
      <c r="G60" s="2" t="s">
        <v>986</v>
      </c>
      <c r="H60" s="2" t="s">
        <v>803</v>
      </c>
      <c r="I60" s="2" t="s">
        <v>987</v>
      </c>
      <c r="J60" s="2" t="s">
        <v>988</v>
      </c>
    </row>
    <row r="61" spans="1:10" x14ac:dyDescent="0.25">
      <c r="A61" s="2" t="s">
        <v>989</v>
      </c>
      <c r="B61" s="2" t="s">
        <v>934</v>
      </c>
      <c r="C61" s="2">
        <v>0.87890000000000001</v>
      </c>
      <c r="D61" s="2">
        <v>178</v>
      </c>
      <c r="E61" s="2">
        <v>1559</v>
      </c>
      <c r="F61" s="2">
        <v>2684</v>
      </c>
      <c r="G61" s="2" t="s">
        <v>934</v>
      </c>
      <c r="H61" s="2" t="s">
        <v>914</v>
      </c>
      <c r="I61" s="2" t="s">
        <v>746</v>
      </c>
      <c r="J61" s="2" t="s">
        <v>990</v>
      </c>
    </row>
    <row r="62" spans="1:10" x14ac:dyDescent="0.25">
      <c r="A62" s="2" t="s">
        <v>991</v>
      </c>
      <c r="B62" s="2" t="s">
        <v>992</v>
      </c>
      <c r="C62" s="2">
        <v>0.86306000000000005</v>
      </c>
      <c r="D62" s="2">
        <v>180</v>
      </c>
      <c r="E62" s="2">
        <v>3050</v>
      </c>
      <c r="F62" s="2">
        <v>17263</v>
      </c>
      <c r="G62" s="2" t="s">
        <v>993</v>
      </c>
      <c r="H62" s="2" t="s">
        <v>750</v>
      </c>
      <c r="I62" s="2" t="s">
        <v>799</v>
      </c>
      <c r="J62" s="2" t="s">
        <v>746</v>
      </c>
    </row>
    <row r="63" spans="1:10" x14ac:dyDescent="0.25">
      <c r="A63" s="2" t="s">
        <v>994</v>
      </c>
      <c r="B63" s="2" t="s">
        <v>995</v>
      </c>
      <c r="C63" s="2">
        <v>0.85274000000000005</v>
      </c>
      <c r="D63" s="2">
        <v>188</v>
      </c>
      <c r="E63" s="2">
        <v>407</v>
      </c>
      <c r="F63" s="2">
        <v>2776</v>
      </c>
      <c r="G63" s="2" t="s">
        <v>996</v>
      </c>
      <c r="H63" s="2" t="s">
        <v>997</v>
      </c>
      <c r="I63" s="2" t="s">
        <v>998</v>
      </c>
      <c r="J63" s="2" t="s">
        <v>999</v>
      </c>
    </row>
    <row r="64" spans="1:10" x14ac:dyDescent="0.25">
      <c r="A64" s="2" t="s">
        <v>1000</v>
      </c>
      <c r="B64" s="2" t="s">
        <v>1001</v>
      </c>
      <c r="C64" s="2">
        <v>0.85272000000000003</v>
      </c>
      <c r="D64" s="2">
        <v>189</v>
      </c>
      <c r="E64" s="2">
        <v>1394</v>
      </c>
      <c r="F64" s="2">
        <v>8556</v>
      </c>
      <c r="G64" s="2" t="s">
        <v>429</v>
      </c>
      <c r="H64" s="2" t="s">
        <v>898</v>
      </c>
      <c r="I64" s="2" t="s">
        <v>1002</v>
      </c>
      <c r="J64" s="2" t="s">
        <v>1003</v>
      </c>
    </row>
    <row r="65" spans="1:10" x14ac:dyDescent="0.25">
      <c r="A65" s="2" t="s">
        <v>1004</v>
      </c>
      <c r="B65" s="2" t="s">
        <v>1005</v>
      </c>
      <c r="C65" s="2">
        <v>0.85245000000000004</v>
      </c>
      <c r="D65" s="2">
        <v>191</v>
      </c>
      <c r="E65" s="2">
        <v>747</v>
      </c>
      <c r="F65" s="2">
        <v>3984</v>
      </c>
      <c r="G65" s="2" t="s">
        <v>1005</v>
      </c>
      <c r="H65" s="2" t="s">
        <v>1006</v>
      </c>
      <c r="I65" s="2" t="s">
        <v>746</v>
      </c>
      <c r="J65" s="2" t="s">
        <v>1007</v>
      </c>
    </row>
    <row r="66" spans="1:10" x14ac:dyDescent="0.25">
      <c r="A66" s="2" t="s">
        <v>1008</v>
      </c>
      <c r="B66" s="2" t="s">
        <v>1009</v>
      </c>
      <c r="C66" s="2">
        <v>0.87280000000000002</v>
      </c>
      <c r="D66" s="2">
        <v>195</v>
      </c>
      <c r="E66" s="2">
        <v>1168</v>
      </c>
      <c r="F66" s="2">
        <v>881</v>
      </c>
      <c r="G66" s="2" t="s">
        <v>1009</v>
      </c>
      <c r="H66" s="2" t="s">
        <v>1010</v>
      </c>
      <c r="I66" s="2" t="s">
        <v>746</v>
      </c>
      <c r="J66" s="2" t="s">
        <v>1011</v>
      </c>
    </row>
    <row r="67" spans="1:10" x14ac:dyDescent="0.25">
      <c r="A67" s="2" t="s">
        <v>1012</v>
      </c>
      <c r="B67" s="2" t="s">
        <v>1013</v>
      </c>
      <c r="C67" s="2">
        <v>0.86887000000000003</v>
      </c>
      <c r="D67" s="2">
        <v>201</v>
      </c>
      <c r="E67" s="2">
        <v>501</v>
      </c>
      <c r="F67" s="2">
        <v>5894</v>
      </c>
      <c r="G67" s="2" t="s">
        <v>1014</v>
      </c>
      <c r="H67" s="2" t="s">
        <v>1015</v>
      </c>
      <c r="I67" s="2" t="s">
        <v>1016</v>
      </c>
      <c r="J67" s="2" t="s">
        <v>1017</v>
      </c>
    </row>
    <row r="68" spans="1:10" x14ac:dyDescent="0.25">
      <c r="A68" s="2" t="s">
        <v>1018</v>
      </c>
      <c r="B68" s="2" t="s">
        <v>934</v>
      </c>
      <c r="C68" s="2">
        <v>0.86155000000000004</v>
      </c>
      <c r="D68" s="2">
        <v>202</v>
      </c>
      <c r="E68" s="2">
        <v>913</v>
      </c>
      <c r="F68" s="2">
        <v>2684</v>
      </c>
      <c r="G68" s="2" t="s">
        <v>934</v>
      </c>
      <c r="H68" s="2" t="s">
        <v>746</v>
      </c>
      <c r="I68" s="2" t="s">
        <v>746</v>
      </c>
      <c r="J68" s="2" t="s">
        <v>1019</v>
      </c>
    </row>
    <row r="69" spans="1:10" x14ac:dyDescent="0.25">
      <c r="A69" s="2" t="s">
        <v>1020</v>
      </c>
      <c r="B69" s="2" t="s">
        <v>237</v>
      </c>
      <c r="C69" s="2">
        <v>0.84996000000000005</v>
      </c>
      <c r="D69" s="2">
        <v>206</v>
      </c>
      <c r="E69" s="2">
        <v>498</v>
      </c>
      <c r="F69" s="2">
        <v>3312</v>
      </c>
      <c r="G69" s="2" t="s">
        <v>1021</v>
      </c>
      <c r="H69" s="2" t="s">
        <v>1022</v>
      </c>
      <c r="I69" s="2" t="s">
        <v>746</v>
      </c>
      <c r="J69" s="2" t="s">
        <v>746</v>
      </c>
    </row>
    <row r="70" spans="1:10" x14ac:dyDescent="0.25">
      <c r="A70" s="2" t="s">
        <v>1023</v>
      </c>
      <c r="B70" s="2" t="s">
        <v>105</v>
      </c>
      <c r="C70" s="2">
        <v>0.88744999999999996</v>
      </c>
      <c r="D70" s="2">
        <v>207</v>
      </c>
      <c r="E70" s="2">
        <v>1417</v>
      </c>
      <c r="F70" s="2">
        <v>2434</v>
      </c>
      <c r="G70" s="2" t="s">
        <v>1024</v>
      </c>
      <c r="H70" s="2" t="s">
        <v>1025</v>
      </c>
      <c r="I70" s="2" t="s">
        <v>746</v>
      </c>
      <c r="J70" s="2" t="s">
        <v>1026</v>
      </c>
    </row>
    <row r="71" spans="1:10" x14ac:dyDescent="0.25">
      <c r="A71" s="2" t="s">
        <v>1027</v>
      </c>
      <c r="B71" s="2" t="s">
        <v>802</v>
      </c>
      <c r="C71" s="2">
        <v>0.89332</v>
      </c>
      <c r="D71" s="2">
        <v>207</v>
      </c>
      <c r="E71" s="2">
        <v>1520</v>
      </c>
      <c r="F71" s="2">
        <v>3415</v>
      </c>
      <c r="G71" s="2" t="s">
        <v>802</v>
      </c>
      <c r="H71" s="2" t="s">
        <v>1028</v>
      </c>
      <c r="I71" s="2" t="s">
        <v>746</v>
      </c>
      <c r="J71" s="2" t="s">
        <v>1029</v>
      </c>
    </row>
    <row r="72" spans="1:10" x14ac:dyDescent="0.25">
      <c r="A72" s="2" t="s">
        <v>1030</v>
      </c>
      <c r="B72" s="2" t="s">
        <v>1031</v>
      </c>
      <c r="C72" s="2">
        <v>0.84989999999999999</v>
      </c>
      <c r="D72" s="2">
        <v>207</v>
      </c>
      <c r="E72" s="2">
        <v>1912</v>
      </c>
      <c r="F72" s="2">
        <v>6120</v>
      </c>
      <c r="G72" s="2" t="s">
        <v>1032</v>
      </c>
      <c r="H72" s="2" t="s">
        <v>1033</v>
      </c>
      <c r="I72" s="2" t="s">
        <v>1034</v>
      </c>
      <c r="J72" s="2" t="s">
        <v>1035</v>
      </c>
    </row>
    <row r="73" spans="1:10" x14ac:dyDescent="0.25">
      <c r="A73" s="2" t="s">
        <v>1036</v>
      </c>
      <c r="B73" s="2" t="s">
        <v>1037</v>
      </c>
      <c r="C73" s="2">
        <v>0.90005000000000002</v>
      </c>
      <c r="D73" s="2">
        <v>215</v>
      </c>
      <c r="E73" s="2">
        <v>149</v>
      </c>
      <c r="F73" s="2">
        <v>6564</v>
      </c>
      <c r="G73" s="2" t="s">
        <v>1038</v>
      </c>
      <c r="H73" s="2" t="s">
        <v>756</v>
      </c>
      <c r="I73" s="2" t="s">
        <v>1039</v>
      </c>
      <c r="J73" s="2" t="s">
        <v>746</v>
      </c>
    </row>
    <row r="74" spans="1:10" x14ac:dyDescent="0.25">
      <c r="A74" s="2" t="s">
        <v>1040</v>
      </c>
      <c r="B74" s="2" t="s">
        <v>1041</v>
      </c>
      <c r="C74" s="2">
        <v>0.84874000000000005</v>
      </c>
      <c r="D74" s="2">
        <v>218</v>
      </c>
      <c r="E74" s="2">
        <v>4143</v>
      </c>
      <c r="F74" s="2">
        <v>2219</v>
      </c>
      <c r="G74" s="2" t="s">
        <v>1042</v>
      </c>
      <c r="H74" s="2" t="s">
        <v>951</v>
      </c>
      <c r="I74" s="2" t="s">
        <v>1043</v>
      </c>
      <c r="J74" s="2" t="s">
        <v>1044</v>
      </c>
    </row>
    <row r="75" spans="1:10" x14ac:dyDescent="0.25">
      <c r="A75" s="2" t="s">
        <v>1045</v>
      </c>
      <c r="B75" s="2" t="s">
        <v>802</v>
      </c>
      <c r="C75" s="2">
        <v>0.85848999999999998</v>
      </c>
      <c r="D75" s="2">
        <v>224</v>
      </c>
      <c r="E75" s="2">
        <v>1970</v>
      </c>
      <c r="F75" s="2">
        <v>8010</v>
      </c>
      <c r="G75" s="2" t="s">
        <v>802</v>
      </c>
      <c r="H75" s="2" t="s">
        <v>756</v>
      </c>
      <c r="I75" s="2" t="s">
        <v>746</v>
      </c>
      <c r="J75" s="2" t="s">
        <v>1046</v>
      </c>
    </row>
    <row r="76" spans="1:10" x14ac:dyDescent="0.25">
      <c r="A76" s="2" t="s">
        <v>1047</v>
      </c>
      <c r="B76" s="2" t="s">
        <v>1048</v>
      </c>
      <c r="C76" s="2">
        <v>0.84674000000000005</v>
      </c>
      <c r="D76" s="2">
        <v>230</v>
      </c>
      <c r="E76" s="2">
        <v>795</v>
      </c>
      <c r="F76" s="2">
        <v>3195</v>
      </c>
      <c r="G76" s="2" t="s">
        <v>1049</v>
      </c>
      <c r="H76" s="2" t="s">
        <v>803</v>
      </c>
      <c r="I76" s="2" t="s">
        <v>746</v>
      </c>
      <c r="J76" s="2" t="s">
        <v>1050</v>
      </c>
    </row>
    <row r="77" spans="1:10" x14ac:dyDescent="0.25">
      <c r="A77" s="2" t="s">
        <v>1051</v>
      </c>
      <c r="B77" s="2" t="s">
        <v>1052</v>
      </c>
      <c r="C77" s="2">
        <v>0.84645999999999999</v>
      </c>
      <c r="D77" s="2">
        <v>231</v>
      </c>
      <c r="E77" s="2">
        <v>3429</v>
      </c>
      <c r="F77" s="2">
        <v>7241</v>
      </c>
      <c r="G77" s="2" t="s">
        <v>1053</v>
      </c>
      <c r="H77" s="2" t="s">
        <v>845</v>
      </c>
      <c r="I77" s="2" t="s">
        <v>746</v>
      </c>
      <c r="J77" s="2" t="s">
        <v>1054</v>
      </c>
    </row>
    <row r="78" spans="1:10" x14ac:dyDescent="0.25">
      <c r="A78" s="2" t="s">
        <v>1055</v>
      </c>
      <c r="B78" s="2" t="s">
        <v>1056</v>
      </c>
      <c r="C78" s="2">
        <v>0.84621999999999997</v>
      </c>
      <c r="D78" s="2">
        <v>232</v>
      </c>
      <c r="E78" s="2">
        <v>5052</v>
      </c>
      <c r="F78" s="2">
        <v>1286</v>
      </c>
      <c r="G78" s="2" t="s">
        <v>1057</v>
      </c>
      <c r="H78" s="2" t="s">
        <v>1058</v>
      </c>
      <c r="I78" s="2" t="s">
        <v>850</v>
      </c>
      <c r="J78" s="2" t="s">
        <v>1059</v>
      </c>
    </row>
    <row r="79" spans="1:10" x14ac:dyDescent="0.25">
      <c r="A79" s="2" t="s">
        <v>1060</v>
      </c>
      <c r="B79" s="2" t="s">
        <v>1061</v>
      </c>
      <c r="C79" s="2">
        <v>0.89903</v>
      </c>
      <c r="D79" s="2">
        <v>235</v>
      </c>
      <c r="E79" s="2">
        <v>378</v>
      </c>
      <c r="F79" s="2">
        <v>3717</v>
      </c>
      <c r="G79" s="2" t="s">
        <v>1062</v>
      </c>
      <c r="H79" s="2" t="s">
        <v>1063</v>
      </c>
      <c r="I79" s="2" t="s">
        <v>1064</v>
      </c>
      <c r="J79" s="2" t="s">
        <v>1065</v>
      </c>
    </row>
    <row r="80" spans="1:10" x14ac:dyDescent="0.25">
      <c r="A80" s="2" t="s">
        <v>1066</v>
      </c>
      <c r="B80" s="2" t="s">
        <v>1067</v>
      </c>
      <c r="C80" s="2">
        <v>0.86695</v>
      </c>
      <c r="D80" s="2">
        <v>237</v>
      </c>
      <c r="E80" s="2">
        <v>43</v>
      </c>
      <c r="F80" s="2">
        <v>2462</v>
      </c>
      <c r="G80" s="2" t="s">
        <v>1068</v>
      </c>
      <c r="H80" s="2" t="s">
        <v>756</v>
      </c>
      <c r="I80" s="2" t="s">
        <v>746</v>
      </c>
      <c r="J80" s="2" t="s">
        <v>1069</v>
      </c>
    </row>
    <row r="81" spans="1:10" x14ac:dyDescent="0.25">
      <c r="A81" s="2" t="s">
        <v>1070</v>
      </c>
      <c r="B81" s="2" t="s">
        <v>1071</v>
      </c>
      <c r="C81" s="2">
        <v>0.84538000000000002</v>
      </c>
      <c r="D81" s="2">
        <v>237</v>
      </c>
      <c r="E81" s="2">
        <v>378</v>
      </c>
      <c r="F81" s="2">
        <v>748</v>
      </c>
      <c r="G81" s="2" t="s">
        <v>1072</v>
      </c>
      <c r="H81" s="2" t="s">
        <v>1073</v>
      </c>
      <c r="I81" s="2" t="s">
        <v>1074</v>
      </c>
      <c r="J81" s="2" t="s">
        <v>1075</v>
      </c>
    </row>
    <row r="82" spans="1:10" x14ac:dyDescent="0.25">
      <c r="A82" s="2" t="s">
        <v>1076</v>
      </c>
      <c r="B82" s="2" t="s">
        <v>1077</v>
      </c>
      <c r="C82" s="2">
        <v>0.84465000000000001</v>
      </c>
      <c r="D82" s="2">
        <v>241</v>
      </c>
      <c r="E82" s="2">
        <v>7913</v>
      </c>
      <c r="F82" s="2">
        <v>10051</v>
      </c>
      <c r="G82" s="2" t="s">
        <v>1078</v>
      </c>
      <c r="H82" s="2" t="s">
        <v>803</v>
      </c>
      <c r="I82" s="2" t="s">
        <v>1079</v>
      </c>
      <c r="J82" s="2" t="s">
        <v>1080</v>
      </c>
    </row>
    <row r="83" spans="1:10" x14ac:dyDescent="0.25">
      <c r="A83" s="2" t="s">
        <v>1081</v>
      </c>
      <c r="B83" s="2" t="s">
        <v>1082</v>
      </c>
      <c r="C83" s="2">
        <v>0.86170000000000002</v>
      </c>
      <c r="D83" s="2">
        <v>241</v>
      </c>
      <c r="E83" s="2">
        <v>896</v>
      </c>
      <c r="F83" s="2">
        <v>5290</v>
      </c>
      <c r="G83" s="2" t="s">
        <v>1083</v>
      </c>
      <c r="H83" s="2" t="s">
        <v>803</v>
      </c>
      <c r="I83" s="2" t="s">
        <v>1084</v>
      </c>
      <c r="J83" s="2" t="s">
        <v>1085</v>
      </c>
    </row>
    <row r="84" spans="1:10" x14ac:dyDescent="0.25">
      <c r="A84" s="2" t="s">
        <v>1086</v>
      </c>
      <c r="B84" s="2" t="s">
        <v>1087</v>
      </c>
      <c r="C84" s="2">
        <v>0.84401000000000004</v>
      </c>
      <c r="D84" s="2">
        <v>246</v>
      </c>
      <c r="E84" s="2">
        <v>697</v>
      </c>
      <c r="F84" s="2">
        <v>6586</v>
      </c>
      <c r="G84" s="2" t="s">
        <v>1088</v>
      </c>
      <c r="H84" s="2" t="s">
        <v>1089</v>
      </c>
      <c r="I84" s="2" t="s">
        <v>1090</v>
      </c>
      <c r="J84" s="2" t="s">
        <v>1091</v>
      </c>
    </row>
    <row r="85" spans="1:10" x14ac:dyDescent="0.25">
      <c r="A85" s="2" t="s">
        <v>1092</v>
      </c>
      <c r="B85" s="2" t="s">
        <v>1093</v>
      </c>
      <c r="C85" s="2">
        <v>0.89773999999999998</v>
      </c>
      <c r="D85" s="2">
        <v>249</v>
      </c>
      <c r="E85" s="2">
        <v>484</v>
      </c>
      <c r="F85" s="2">
        <v>1456</v>
      </c>
      <c r="G85" s="2" t="s">
        <v>1094</v>
      </c>
      <c r="H85" s="2" t="s">
        <v>1095</v>
      </c>
      <c r="I85" s="2" t="s">
        <v>757</v>
      </c>
      <c r="J85" s="2" t="s">
        <v>1096</v>
      </c>
    </row>
    <row r="86" spans="1:10" x14ac:dyDescent="0.25">
      <c r="A86" s="2" t="s">
        <v>1097</v>
      </c>
      <c r="B86" s="2" t="s">
        <v>1098</v>
      </c>
      <c r="C86" s="2">
        <v>0.87651000000000001</v>
      </c>
      <c r="D86" s="2">
        <v>249</v>
      </c>
      <c r="E86" s="2">
        <v>262</v>
      </c>
      <c r="F86" s="2">
        <v>2960</v>
      </c>
      <c r="G86" s="2" t="s">
        <v>1099</v>
      </c>
      <c r="H86" s="2" t="s">
        <v>756</v>
      </c>
      <c r="I86" s="2" t="s">
        <v>746</v>
      </c>
      <c r="J86" s="2" t="s">
        <v>1100</v>
      </c>
    </row>
    <row r="87" spans="1:10" x14ac:dyDescent="0.25">
      <c r="A87" s="2" t="s">
        <v>1101</v>
      </c>
      <c r="B87" s="2" t="s">
        <v>802</v>
      </c>
      <c r="C87" s="2">
        <v>0.89449000000000001</v>
      </c>
      <c r="D87" s="2">
        <v>249</v>
      </c>
      <c r="E87" s="2">
        <v>329</v>
      </c>
      <c r="F87" s="2">
        <v>10271</v>
      </c>
      <c r="G87" s="2" t="s">
        <v>802</v>
      </c>
      <c r="H87" s="2" t="s">
        <v>756</v>
      </c>
      <c r="I87" s="2" t="s">
        <v>746</v>
      </c>
      <c r="J87" s="2" t="s">
        <v>1102</v>
      </c>
    </row>
    <row r="88" spans="1:10" x14ac:dyDescent="0.25">
      <c r="A88" s="2" t="s">
        <v>1103</v>
      </c>
      <c r="B88" s="2" t="s">
        <v>1104</v>
      </c>
      <c r="C88" s="2">
        <v>0.86328000000000005</v>
      </c>
      <c r="D88" s="2">
        <v>251</v>
      </c>
      <c r="E88" s="2">
        <v>2034</v>
      </c>
      <c r="F88" s="2">
        <v>9733</v>
      </c>
      <c r="G88" s="2" t="s">
        <v>1105</v>
      </c>
      <c r="H88" s="2" t="s">
        <v>756</v>
      </c>
      <c r="I88" s="2" t="s">
        <v>757</v>
      </c>
      <c r="J88" s="2" t="s">
        <v>1106</v>
      </c>
    </row>
    <row r="89" spans="1:10" x14ac:dyDescent="0.25">
      <c r="A89" s="2" t="s">
        <v>1107</v>
      </c>
      <c r="B89" s="2" t="s">
        <v>1108</v>
      </c>
      <c r="C89" s="2">
        <v>0.85704000000000002</v>
      </c>
      <c r="D89" s="2">
        <v>255</v>
      </c>
      <c r="E89" s="2">
        <v>5371</v>
      </c>
      <c r="F89" s="2">
        <v>11649</v>
      </c>
      <c r="G89" s="2" t="s">
        <v>1109</v>
      </c>
      <c r="H89" s="2" t="s">
        <v>1110</v>
      </c>
      <c r="I89" s="2" t="s">
        <v>978</v>
      </c>
      <c r="J89" s="2" t="s">
        <v>1111</v>
      </c>
    </row>
    <row r="90" spans="1:10" x14ac:dyDescent="0.25">
      <c r="A90" s="2" t="s">
        <v>1112</v>
      </c>
      <c r="B90" s="2" t="s">
        <v>1113</v>
      </c>
      <c r="C90" s="2">
        <v>0.84192</v>
      </c>
      <c r="D90" s="2">
        <v>258</v>
      </c>
      <c r="E90" s="2">
        <v>2356</v>
      </c>
      <c r="F90" s="2">
        <v>6244</v>
      </c>
      <c r="G90" s="2" t="s">
        <v>1114</v>
      </c>
      <c r="H90" s="2" t="s">
        <v>1115</v>
      </c>
      <c r="I90" s="2" t="s">
        <v>1116</v>
      </c>
      <c r="J90" s="2" t="s">
        <v>1117</v>
      </c>
    </row>
    <row r="91" spans="1:10" x14ac:dyDescent="0.25">
      <c r="A91" s="2" t="s">
        <v>1118</v>
      </c>
      <c r="B91" s="2" t="s">
        <v>802</v>
      </c>
      <c r="C91" s="2">
        <v>0.84135000000000004</v>
      </c>
      <c r="D91" s="2">
        <v>262</v>
      </c>
      <c r="E91" s="2">
        <v>455</v>
      </c>
      <c r="F91" s="2">
        <v>4850</v>
      </c>
      <c r="G91" s="2" t="s">
        <v>802</v>
      </c>
      <c r="H91" s="2" t="s">
        <v>841</v>
      </c>
      <c r="I91" s="2" t="s">
        <v>746</v>
      </c>
      <c r="J91" s="2" t="s">
        <v>1119</v>
      </c>
    </row>
    <row r="92" spans="1:10" x14ac:dyDescent="0.25">
      <c r="A92" s="2" t="s">
        <v>1120</v>
      </c>
      <c r="B92" s="2" t="s">
        <v>1121</v>
      </c>
      <c r="C92" s="2">
        <v>0.84113000000000004</v>
      </c>
      <c r="D92" s="2">
        <v>265</v>
      </c>
      <c r="E92" s="2">
        <v>410</v>
      </c>
      <c r="F92" s="2">
        <v>4399</v>
      </c>
      <c r="G92" s="2" t="s">
        <v>1122</v>
      </c>
      <c r="H92" s="2" t="s">
        <v>756</v>
      </c>
      <c r="I92" s="2" t="s">
        <v>746</v>
      </c>
      <c r="J92" s="2" t="s">
        <v>746</v>
      </c>
    </row>
    <row r="93" spans="1:10" x14ac:dyDescent="0.25">
      <c r="A93" s="2" t="s">
        <v>1123</v>
      </c>
      <c r="B93" s="2" t="s">
        <v>1124</v>
      </c>
      <c r="C93" s="2">
        <v>0.90254000000000001</v>
      </c>
      <c r="D93" s="2">
        <v>267</v>
      </c>
      <c r="E93" s="2">
        <v>142</v>
      </c>
      <c r="F93" s="2">
        <v>118</v>
      </c>
      <c r="G93" s="2" t="s">
        <v>883</v>
      </c>
      <c r="H93" s="2" t="s">
        <v>841</v>
      </c>
      <c r="I93" s="2" t="s">
        <v>782</v>
      </c>
      <c r="J93" s="2" t="s">
        <v>1125</v>
      </c>
    </row>
    <row r="94" spans="1:10" x14ac:dyDescent="0.25">
      <c r="A94" s="2" t="s">
        <v>1126</v>
      </c>
      <c r="B94" s="2" t="s">
        <v>1127</v>
      </c>
      <c r="C94" s="2">
        <v>0.90703999999999996</v>
      </c>
      <c r="D94" s="2">
        <v>268</v>
      </c>
      <c r="E94" s="2">
        <v>442</v>
      </c>
      <c r="F94" s="2">
        <v>1307</v>
      </c>
      <c r="G94" s="2" t="s">
        <v>1128</v>
      </c>
      <c r="H94" s="2" t="s">
        <v>756</v>
      </c>
      <c r="I94" s="2" t="s">
        <v>746</v>
      </c>
      <c r="J94" s="2" t="s">
        <v>1129</v>
      </c>
    </row>
    <row r="95" spans="1:10" x14ac:dyDescent="0.25">
      <c r="A95" s="2" t="s">
        <v>1130</v>
      </c>
      <c r="B95" s="2" t="s">
        <v>46</v>
      </c>
      <c r="C95" s="2">
        <v>0.84079999999999999</v>
      </c>
      <c r="D95" s="2">
        <v>270</v>
      </c>
      <c r="E95" s="2">
        <v>677</v>
      </c>
      <c r="F95" s="2">
        <v>10282</v>
      </c>
      <c r="G95" s="2" t="s">
        <v>1131</v>
      </c>
      <c r="H95" s="2" t="s">
        <v>803</v>
      </c>
      <c r="I95" s="2" t="s">
        <v>746</v>
      </c>
      <c r="J95" s="2" t="s">
        <v>1132</v>
      </c>
    </row>
    <row r="96" spans="1:10" x14ac:dyDescent="0.25">
      <c r="A96" s="2" t="s">
        <v>1133</v>
      </c>
      <c r="B96" s="2" t="s">
        <v>1134</v>
      </c>
      <c r="C96" s="2">
        <v>0.84019999999999995</v>
      </c>
      <c r="D96" s="2">
        <v>272</v>
      </c>
      <c r="E96" s="2">
        <v>3772</v>
      </c>
      <c r="F96" s="2">
        <v>12473</v>
      </c>
      <c r="G96" s="2" t="s">
        <v>1135</v>
      </c>
      <c r="H96" s="2" t="s">
        <v>898</v>
      </c>
      <c r="I96" s="2" t="s">
        <v>1136</v>
      </c>
      <c r="J96" s="2" t="s">
        <v>1137</v>
      </c>
    </row>
    <row r="97" spans="1:10" x14ac:dyDescent="0.25">
      <c r="A97" s="2" t="s">
        <v>1138</v>
      </c>
      <c r="B97" s="2" t="s">
        <v>4</v>
      </c>
      <c r="C97" s="2">
        <v>0.87433000000000005</v>
      </c>
      <c r="D97" s="2">
        <v>273</v>
      </c>
      <c r="E97" s="2">
        <v>458</v>
      </c>
      <c r="F97" s="2">
        <v>2036</v>
      </c>
      <c r="G97" s="2" t="s">
        <v>1139</v>
      </c>
      <c r="H97" s="2" t="s">
        <v>841</v>
      </c>
      <c r="I97" s="2" t="s">
        <v>850</v>
      </c>
      <c r="J97" s="2" t="s">
        <v>1140</v>
      </c>
    </row>
    <row r="98" spans="1:10" x14ac:dyDescent="0.25">
      <c r="A98" s="2" t="s">
        <v>1141</v>
      </c>
      <c r="B98" s="2" t="s">
        <v>1142</v>
      </c>
      <c r="C98" s="2">
        <v>0.83977999999999997</v>
      </c>
      <c r="D98" s="2">
        <v>275</v>
      </c>
      <c r="E98" s="2">
        <v>1027</v>
      </c>
      <c r="F98" s="2">
        <v>5434</v>
      </c>
      <c r="G98" s="2" t="s">
        <v>1142</v>
      </c>
      <c r="H98" s="2" t="s">
        <v>845</v>
      </c>
      <c r="I98" s="2" t="s">
        <v>1143</v>
      </c>
      <c r="J98" s="2" t="s">
        <v>1144</v>
      </c>
    </row>
    <row r="99" spans="1:10" x14ac:dyDescent="0.25">
      <c r="A99" s="2" t="s">
        <v>1145</v>
      </c>
      <c r="B99" s="2" t="s">
        <v>1146</v>
      </c>
      <c r="C99" s="2">
        <v>0.86024999999999996</v>
      </c>
      <c r="D99" s="2">
        <v>276</v>
      </c>
      <c r="E99" s="2">
        <v>798</v>
      </c>
      <c r="F99" s="2">
        <v>16123</v>
      </c>
      <c r="G99" s="2" t="s">
        <v>1147</v>
      </c>
      <c r="H99" s="2" t="s">
        <v>1148</v>
      </c>
      <c r="I99" s="2" t="s">
        <v>746</v>
      </c>
      <c r="J99" s="2" t="s">
        <v>1149</v>
      </c>
    </row>
    <row r="100" spans="1:10" x14ac:dyDescent="0.25">
      <c r="A100" s="2" t="s">
        <v>1150</v>
      </c>
      <c r="B100" s="2" t="s">
        <v>1151</v>
      </c>
      <c r="C100" s="2">
        <v>0.87370000000000003</v>
      </c>
      <c r="D100" s="2">
        <v>276</v>
      </c>
      <c r="E100" s="2">
        <v>1764</v>
      </c>
      <c r="F100" s="2">
        <v>2671</v>
      </c>
      <c r="G100" s="2" t="s">
        <v>1152</v>
      </c>
      <c r="H100" s="2" t="s">
        <v>803</v>
      </c>
      <c r="I100" s="2" t="s">
        <v>1153</v>
      </c>
      <c r="J100" s="2" t="s">
        <v>746</v>
      </c>
    </row>
    <row r="101" spans="1:10" x14ac:dyDescent="0.25">
      <c r="A101" s="2" t="s">
        <v>1154</v>
      </c>
      <c r="B101" s="2" t="s">
        <v>1155</v>
      </c>
      <c r="C101" s="2">
        <v>0.83947000000000005</v>
      </c>
      <c r="D101" s="2">
        <v>277</v>
      </c>
      <c r="E101" s="2">
        <v>3312</v>
      </c>
      <c r="F101" s="2">
        <v>3001</v>
      </c>
      <c r="G101" s="2" t="s">
        <v>1156</v>
      </c>
      <c r="H101" s="2" t="s">
        <v>898</v>
      </c>
      <c r="I101" s="2" t="s">
        <v>746</v>
      </c>
      <c r="J101" s="2" t="s">
        <v>1157</v>
      </c>
    </row>
    <row r="102" spans="1:10" x14ac:dyDescent="0.25">
      <c r="A102" s="2" t="s">
        <v>1158</v>
      </c>
      <c r="B102" s="2" t="s">
        <v>1159</v>
      </c>
      <c r="C102" s="2">
        <v>0.88676999999999995</v>
      </c>
      <c r="D102" s="2">
        <v>277</v>
      </c>
      <c r="E102" s="2">
        <v>406</v>
      </c>
      <c r="F102" s="2">
        <v>5028</v>
      </c>
      <c r="G102" s="2" t="s">
        <v>1160</v>
      </c>
      <c r="H102" s="2" t="s">
        <v>1161</v>
      </c>
      <c r="I102" s="2" t="s">
        <v>1162</v>
      </c>
      <c r="J102" s="2" t="s">
        <v>1163</v>
      </c>
    </row>
    <row r="103" spans="1:10" x14ac:dyDescent="0.25">
      <c r="A103" s="2" t="s">
        <v>1164</v>
      </c>
      <c r="B103" s="2" t="s">
        <v>802</v>
      </c>
      <c r="C103" s="2">
        <v>0.85141999999999995</v>
      </c>
      <c r="D103" s="2">
        <v>280</v>
      </c>
      <c r="E103" s="2">
        <v>1021</v>
      </c>
      <c r="F103" s="2">
        <v>14150</v>
      </c>
      <c r="G103" s="2" t="s">
        <v>802</v>
      </c>
      <c r="H103" s="2" t="s">
        <v>1165</v>
      </c>
      <c r="I103" s="2" t="s">
        <v>746</v>
      </c>
      <c r="J103" s="2" t="s">
        <v>1166</v>
      </c>
    </row>
    <row r="104" spans="1:10" x14ac:dyDescent="0.25">
      <c r="A104" s="2" t="s">
        <v>1167</v>
      </c>
      <c r="B104" s="2" t="s">
        <v>1168</v>
      </c>
      <c r="C104" s="2">
        <v>0.83882000000000001</v>
      </c>
      <c r="D104" s="2">
        <v>285</v>
      </c>
      <c r="E104" s="2">
        <v>1276</v>
      </c>
      <c r="F104" s="2">
        <v>15647</v>
      </c>
      <c r="G104" s="2" t="s">
        <v>1169</v>
      </c>
      <c r="H104" s="2" t="s">
        <v>1170</v>
      </c>
      <c r="I104" s="2" t="s">
        <v>746</v>
      </c>
      <c r="J104" s="2" t="s">
        <v>1171</v>
      </c>
    </row>
    <row r="105" spans="1:10" x14ac:dyDescent="0.25">
      <c r="A105" s="2" t="s">
        <v>1172</v>
      </c>
      <c r="B105" s="2" t="s">
        <v>1173</v>
      </c>
      <c r="C105" s="2">
        <v>0.84684999999999999</v>
      </c>
      <c r="D105" s="2">
        <v>288</v>
      </c>
      <c r="E105" s="2">
        <v>231</v>
      </c>
      <c r="F105" s="2">
        <v>7979</v>
      </c>
      <c r="G105" s="2" t="s">
        <v>1174</v>
      </c>
      <c r="H105" s="2" t="s">
        <v>951</v>
      </c>
      <c r="I105" s="2" t="s">
        <v>1175</v>
      </c>
      <c r="J105" s="2" t="s">
        <v>1176</v>
      </c>
    </row>
    <row r="106" spans="1:10" x14ac:dyDescent="0.25">
      <c r="A106" s="2" t="s">
        <v>1177</v>
      </c>
      <c r="B106" s="2" t="s">
        <v>1178</v>
      </c>
      <c r="C106" s="2">
        <v>0.83840000000000003</v>
      </c>
      <c r="D106" s="2">
        <v>288</v>
      </c>
      <c r="E106" s="2">
        <v>563</v>
      </c>
      <c r="F106" s="2">
        <v>8568</v>
      </c>
      <c r="G106" s="2" t="s">
        <v>1179</v>
      </c>
      <c r="H106" s="2" t="s">
        <v>1180</v>
      </c>
      <c r="I106" s="2" t="s">
        <v>1181</v>
      </c>
      <c r="J106" s="2" t="s">
        <v>1182</v>
      </c>
    </row>
    <row r="107" spans="1:10" x14ac:dyDescent="0.25">
      <c r="A107" s="2" t="s">
        <v>1183</v>
      </c>
      <c r="B107" s="2" t="s">
        <v>1184</v>
      </c>
      <c r="C107" s="2">
        <v>0.84465000000000001</v>
      </c>
      <c r="D107" s="2">
        <v>291</v>
      </c>
      <c r="E107" s="2">
        <v>1845</v>
      </c>
      <c r="F107" s="2">
        <v>11063</v>
      </c>
      <c r="G107" s="2" t="s">
        <v>1185</v>
      </c>
      <c r="H107" s="2" t="s">
        <v>1186</v>
      </c>
      <c r="I107" s="2" t="s">
        <v>1043</v>
      </c>
      <c r="J107" s="2" t="s">
        <v>1187</v>
      </c>
    </row>
    <row r="108" spans="1:10" x14ac:dyDescent="0.25">
      <c r="A108" s="2" t="s">
        <v>1188</v>
      </c>
      <c r="B108" s="2" t="s">
        <v>1189</v>
      </c>
      <c r="C108" s="2">
        <v>0.85523000000000005</v>
      </c>
      <c r="D108" s="2">
        <v>293</v>
      </c>
      <c r="E108" s="2">
        <v>3454</v>
      </c>
      <c r="F108" s="2">
        <v>3026</v>
      </c>
      <c r="G108" s="2" t="s">
        <v>1190</v>
      </c>
      <c r="H108" s="2" t="s">
        <v>1186</v>
      </c>
      <c r="I108" s="2" t="s">
        <v>1191</v>
      </c>
      <c r="J108" s="2" t="s">
        <v>1192</v>
      </c>
    </row>
    <row r="109" spans="1:10" x14ac:dyDescent="0.25">
      <c r="A109" s="2" t="s">
        <v>1193</v>
      </c>
      <c r="B109" s="2" t="s">
        <v>1194</v>
      </c>
      <c r="C109" s="2">
        <v>0.84186000000000005</v>
      </c>
      <c r="D109" s="2">
        <v>293</v>
      </c>
      <c r="E109" s="2">
        <v>528</v>
      </c>
      <c r="F109" s="2">
        <v>446</v>
      </c>
      <c r="G109" s="2" t="s">
        <v>1194</v>
      </c>
      <c r="H109" s="2" t="s">
        <v>803</v>
      </c>
      <c r="I109" s="2" t="s">
        <v>746</v>
      </c>
      <c r="J109" s="2" t="s">
        <v>746</v>
      </c>
    </row>
    <row r="110" spans="1:10" x14ac:dyDescent="0.25">
      <c r="A110" s="2" t="s">
        <v>1195</v>
      </c>
      <c r="B110" s="2" t="s">
        <v>32</v>
      </c>
      <c r="C110" s="2">
        <v>0.85397000000000001</v>
      </c>
      <c r="D110" s="2">
        <v>294</v>
      </c>
      <c r="E110" s="2">
        <v>2238</v>
      </c>
      <c r="F110" s="2">
        <v>10943</v>
      </c>
      <c r="G110" s="2" t="s">
        <v>1196</v>
      </c>
      <c r="H110" s="2" t="s">
        <v>1110</v>
      </c>
      <c r="I110" s="2" t="s">
        <v>746</v>
      </c>
      <c r="J110" s="2" t="s">
        <v>1197</v>
      </c>
    </row>
    <row r="111" spans="1:10" x14ac:dyDescent="0.25">
      <c r="A111" s="2" t="s">
        <v>1198</v>
      </c>
      <c r="B111" s="2" t="s">
        <v>248</v>
      </c>
      <c r="C111" s="2">
        <v>0.84677000000000002</v>
      </c>
      <c r="D111" s="2">
        <v>295</v>
      </c>
      <c r="E111" s="2">
        <v>838</v>
      </c>
      <c r="F111" s="2">
        <v>1158</v>
      </c>
      <c r="G111" s="2" t="s">
        <v>1199</v>
      </c>
      <c r="H111" s="2" t="s">
        <v>756</v>
      </c>
      <c r="I111" s="2" t="s">
        <v>746</v>
      </c>
      <c r="J111" s="2" t="s">
        <v>1200</v>
      </c>
    </row>
    <row r="112" spans="1:10" x14ac:dyDescent="0.25">
      <c r="A112" s="2" t="s">
        <v>1201</v>
      </c>
      <c r="B112" s="2" t="s">
        <v>1202</v>
      </c>
      <c r="C112" s="2">
        <v>0.87541000000000002</v>
      </c>
      <c r="D112" s="2">
        <v>295</v>
      </c>
      <c r="E112" s="2">
        <v>1241</v>
      </c>
      <c r="F112" s="2">
        <v>135</v>
      </c>
      <c r="G112" s="2" t="s">
        <v>1202</v>
      </c>
      <c r="H112" s="2" t="s">
        <v>1203</v>
      </c>
      <c r="I112" s="2" t="s">
        <v>746</v>
      </c>
      <c r="J112" s="2" t="s">
        <v>1204</v>
      </c>
    </row>
    <row r="113" spans="1:10" x14ac:dyDescent="0.25">
      <c r="A113" s="2" t="s">
        <v>1205</v>
      </c>
      <c r="B113" s="2" t="s">
        <v>1206</v>
      </c>
      <c r="C113" s="2">
        <v>0.83743999999999996</v>
      </c>
      <c r="D113" s="2">
        <v>296</v>
      </c>
      <c r="E113" s="2">
        <v>3586</v>
      </c>
      <c r="F113" s="2">
        <v>17100</v>
      </c>
      <c r="G113" s="2" t="s">
        <v>1207</v>
      </c>
      <c r="H113" s="2" t="s">
        <v>750</v>
      </c>
      <c r="I113" s="2" t="s">
        <v>1208</v>
      </c>
      <c r="J113" s="2" t="s">
        <v>1197</v>
      </c>
    </row>
    <row r="114" spans="1:10" x14ac:dyDescent="0.25">
      <c r="A114" s="2" t="s">
        <v>1209</v>
      </c>
      <c r="B114" s="2" t="s">
        <v>1210</v>
      </c>
      <c r="C114" s="2">
        <v>0.86978</v>
      </c>
      <c r="D114" s="2">
        <v>298</v>
      </c>
      <c r="E114" s="2">
        <v>5588</v>
      </c>
      <c r="F114" s="2">
        <v>6379</v>
      </c>
      <c r="G114" s="2" t="s">
        <v>1211</v>
      </c>
      <c r="H114" s="2" t="s">
        <v>750</v>
      </c>
      <c r="I114" s="2" t="s">
        <v>850</v>
      </c>
      <c r="J114" s="2" t="s">
        <v>1212</v>
      </c>
    </row>
    <row r="115" spans="1:10" x14ac:dyDescent="0.25">
      <c r="A115" s="2" t="s">
        <v>1213</v>
      </c>
      <c r="B115" s="2" t="s">
        <v>1214</v>
      </c>
      <c r="C115" s="2">
        <v>0.89525999999999994</v>
      </c>
      <c r="D115" s="2">
        <v>298</v>
      </c>
      <c r="E115" s="2">
        <v>1324</v>
      </c>
      <c r="F115" s="2">
        <v>1006</v>
      </c>
      <c r="G115" s="2" t="s">
        <v>1215</v>
      </c>
      <c r="H115" s="2" t="s">
        <v>1216</v>
      </c>
      <c r="I115" s="2" t="s">
        <v>746</v>
      </c>
      <c r="J115" s="2" t="s">
        <v>1217</v>
      </c>
    </row>
    <row r="116" spans="1:10" x14ac:dyDescent="0.25">
      <c r="A116" s="2" t="s">
        <v>1218</v>
      </c>
      <c r="B116" s="2" t="s">
        <v>1219</v>
      </c>
      <c r="C116" s="2">
        <v>0.83692999999999995</v>
      </c>
      <c r="D116" s="2">
        <v>300</v>
      </c>
      <c r="E116" s="2">
        <v>856</v>
      </c>
      <c r="F116" s="2">
        <v>2612</v>
      </c>
      <c r="G116" s="2" t="s">
        <v>1220</v>
      </c>
      <c r="H116" s="2" t="s">
        <v>750</v>
      </c>
      <c r="I116" s="2" t="s">
        <v>1221</v>
      </c>
      <c r="J116" s="2" t="s">
        <v>1222</v>
      </c>
    </row>
    <row r="117" spans="1:10" x14ac:dyDescent="0.25">
      <c r="A117" s="2" t="s">
        <v>1223</v>
      </c>
      <c r="B117" s="2" t="s">
        <v>1224</v>
      </c>
      <c r="C117" s="2">
        <v>0.83692</v>
      </c>
      <c r="D117" s="2">
        <v>301</v>
      </c>
      <c r="E117" s="2">
        <v>853</v>
      </c>
      <c r="F117" s="2">
        <v>7351</v>
      </c>
      <c r="G117" s="2" t="s">
        <v>1225</v>
      </c>
      <c r="H117" s="2" t="s">
        <v>756</v>
      </c>
      <c r="I117" s="2" t="s">
        <v>746</v>
      </c>
      <c r="J117" s="2" t="s">
        <v>1226</v>
      </c>
    </row>
    <row r="118" spans="1:10" x14ac:dyDescent="0.25">
      <c r="A118" s="2" t="s">
        <v>1227</v>
      </c>
      <c r="B118" s="2" t="s">
        <v>1228</v>
      </c>
      <c r="C118" s="2">
        <v>0.84462000000000004</v>
      </c>
      <c r="D118" s="2">
        <v>302</v>
      </c>
      <c r="E118" s="2">
        <v>400</v>
      </c>
      <c r="F118" s="2">
        <v>6680</v>
      </c>
      <c r="G118" s="2" t="s">
        <v>883</v>
      </c>
      <c r="H118" s="2" t="s">
        <v>914</v>
      </c>
      <c r="I118" s="2" t="s">
        <v>782</v>
      </c>
      <c r="J118" s="2" t="s">
        <v>1229</v>
      </c>
    </row>
    <row r="119" spans="1:10" x14ac:dyDescent="0.25">
      <c r="A119" s="2" t="s">
        <v>1230</v>
      </c>
      <c r="B119" s="2" t="s">
        <v>1231</v>
      </c>
      <c r="C119" s="2">
        <v>0.87375999999999998</v>
      </c>
      <c r="D119" s="2">
        <v>303</v>
      </c>
      <c r="E119" s="2">
        <v>1311</v>
      </c>
      <c r="F119" s="2">
        <v>771</v>
      </c>
      <c r="G119" s="2" t="s">
        <v>1232</v>
      </c>
      <c r="H119" s="2" t="s">
        <v>803</v>
      </c>
      <c r="I119" s="2" t="s">
        <v>1175</v>
      </c>
      <c r="J119" s="2" t="s">
        <v>1233</v>
      </c>
    </row>
    <row r="120" spans="1:10" x14ac:dyDescent="0.25">
      <c r="A120" s="2" t="s">
        <v>1234</v>
      </c>
      <c r="B120" s="2" t="s">
        <v>1235</v>
      </c>
      <c r="C120" s="2">
        <v>0.84487000000000001</v>
      </c>
      <c r="D120" s="2">
        <v>309</v>
      </c>
      <c r="E120" s="2">
        <v>3956</v>
      </c>
      <c r="F120" s="2">
        <v>12059</v>
      </c>
      <c r="G120" s="2" t="s">
        <v>1236</v>
      </c>
      <c r="H120" s="2" t="s">
        <v>803</v>
      </c>
      <c r="I120" s="2" t="s">
        <v>1034</v>
      </c>
      <c r="J120" s="2" t="s">
        <v>1237</v>
      </c>
    </row>
    <row r="121" spans="1:10" x14ac:dyDescent="0.25">
      <c r="A121" s="2" t="s">
        <v>1238</v>
      </c>
      <c r="B121" s="2" t="s">
        <v>1239</v>
      </c>
      <c r="C121" s="2">
        <v>0.88019000000000003</v>
      </c>
      <c r="D121" s="2">
        <v>310</v>
      </c>
      <c r="E121" s="2">
        <v>2538</v>
      </c>
      <c r="F121" s="2">
        <v>11083</v>
      </c>
      <c r="G121" s="2" t="s">
        <v>1240</v>
      </c>
      <c r="H121" s="2" t="s">
        <v>750</v>
      </c>
      <c r="I121" s="2" t="s">
        <v>1039</v>
      </c>
      <c r="J121" s="2" t="s">
        <v>1241</v>
      </c>
    </row>
    <row r="122" spans="1:10" x14ac:dyDescent="0.25">
      <c r="A122" s="2" t="s">
        <v>1242</v>
      </c>
      <c r="B122" s="2" t="s">
        <v>1243</v>
      </c>
      <c r="C122" s="2">
        <v>0.86770999999999998</v>
      </c>
      <c r="D122" s="2">
        <v>311</v>
      </c>
      <c r="E122" s="2">
        <v>1461</v>
      </c>
      <c r="F122" s="2">
        <v>2687</v>
      </c>
      <c r="G122" s="2" t="s">
        <v>1139</v>
      </c>
      <c r="H122" s="2" t="s">
        <v>935</v>
      </c>
      <c r="I122" s="2" t="s">
        <v>850</v>
      </c>
      <c r="J122" s="2" t="s">
        <v>1244</v>
      </c>
    </row>
    <row r="123" spans="1:10" x14ac:dyDescent="0.25">
      <c r="A123" s="2" t="s">
        <v>1245</v>
      </c>
      <c r="B123" s="2" t="s">
        <v>934</v>
      </c>
      <c r="C123" s="2">
        <v>0.85697999999999996</v>
      </c>
      <c r="D123" s="2">
        <v>311</v>
      </c>
      <c r="E123" s="2">
        <v>2994</v>
      </c>
      <c r="F123" s="2">
        <v>1335</v>
      </c>
      <c r="G123" s="2" t="s">
        <v>934</v>
      </c>
      <c r="H123" s="2" t="s">
        <v>1180</v>
      </c>
      <c r="I123" s="2" t="s">
        <v>746</v>
      </c>
      <c r="J123" s="2" t="s">
        <v>1246</v>
      </c>
    </row>
    <row r="124" spans="1:10" x14ac:dyDescent="0.25">
      <c r="A124" s="2" t="s">
        <v>1247</v>
      </c>
      <c r="B124" s="2" t="s">
        <v>802</v>
      </c>
      <c r="C124" s="2">
        <v>0.83579000000000003</v>
      </c>
      <c r="D124" s="2">
        <v>311</v>
      </c>
      <c r="E124" s="2">
        <v>8773</v>
      </c>
      <c r="F124" s="2">
        <v>3474</v>
      </c>
      <c r="G124" s="2" t="s">
        <v>802</v>
      </c>
      <c r="H124" s="2" t="s">
        <v>898</v>
      </c>
      <c r="I124" s="2" t="s">
        <v>746</v>
      </c>
      <c r="J124" s="2" t="s">
        <v>746</v>
      </c>
    </row>
    <row r="125" spans="1:10" x14ac:dyDescent="0.25">
      <c r="A125" s="2" t="s">
        <v>1248</v>
      </c>
      <c r="B125" s="2" t="s">
        <v>1249</v>
      </c>
      <c r="C125" s="2">
        <v>0.86253999999999997</v>
      </c>
      <c r="D125" s="2">
        <v>315</v>
      </c>
      <c r="E125" s="2">
        <v>905</v>
      </c>
      <c r="F125" s="2">
        <v>4684</v>
      </c>
      <c r="G125" s="2" t="s">
        <v>802</v>
      </c>
      <c r="H125" s="2" t="s">
        <v>756</v>
      </c>
      <c r="I125" s="2" t="s">
        <v>746</v>
      </c>
      <c r="J125" s="2" t="s">
        <v>1250</v>
      </c>
    </row>
    <row r="126" spans="1:10" x14ac:dyDescent="0.25">
      <c r="A126" s="2" t="s">
        <v>1251</v>
      </c>
      <c r="B126" s="2" t="s">
        <v>1252</v>
      </c>
      <c r="C126" s="2">
        <v>0.84911000000000003</v>
      </c>
      <c r="D126" s="2">
        <v>316</v>
      </c>
      <c r="E126" s="2">
        <v>4535</v>
      </c>
      <c r="F126" s="2">
        <v>2349</v>
      </c>
      <c r="G126" s="2" t="s">
        <v>1253</v>
      </c>
      <c r="H126" s="2" t="s">
        <v>803</v>
      </c>
      <c r="I126" s="2" t="s">
        <v>1254</v>
      </c>
      <c r="J126" s="2" t="s">
        <v>1255</v>
      </c>
    </row>
    <row r="127" spans="1:10" x14ac:dyDescent="0.25">
      <c r="A127" s="2" t="s">
        <v>1256</v>
      </c>
      <c r="B127" s="2" t="s">
        <v>482</v>
      </c>
      <c r="C127" s="2">
        <v>0.86697000000000002</v>
      </c>
      <c r="D127" s="2">
        <v>317</v>
      </c>
      <c r="E127" s="2">
        <v>5959</v>
      </c>
      <c r="F127" s="2">
        <v>6430</v>
      </c>
      <c r="G127" s="2" t="s">
        <v>1257</v>
      </c>
      <c r="H127" s="2" t="s">
        <v>898</v>
      </c>
      <c r="I127" s="2" t="s">
        <v>746</v>
      </c>
      <c r="J127" s="2" t="s">
        <v>1258</v>
      </c>
    </row>
    <row r="128" spans="1:10" x14ac:dyDescent="0.25">
      <c r="A128" s="2" t="s">
        <v>1259</v>
      </c>
      <c r="B128" s="2" t="s">
        <v>1260</v>
      </c>
      <c r="C128" s="2">
        <v>0.84558999999999995</v>
      </c>
      <c r="D128" s="2">
        <v>322</v>
      </c>
      <c r="E128" s="2">
        <v>142</v>
      </c>
      <c r="F128" s="2">
        <v>5512</v>
      </c>
      <c r="G128" s="2" t="s">
        <v>1261</v>
      </c>
      <c r="H128" s="2" t="s">
        <v>1262</v>
      </c>
      <c r="I128" s="2" t="s">
        <v>1263</v>
      </c>
      <c r="J128" s="2" t="s">
        <v>1264</v>
      </c>
    </row>
    <row r="129" spans="1:10" x14ac:dyDescent="0.25">
      <c r="A129" s="2" t="s">
        <v>1265</v>
      </c>
      <c r="B129" s="2" t="s">
        <v>1266</v>
      </c>
      <c r="C129" s="2">
        <v>0.83369000000000004</v>
      </c>
      <c r="D129" s="2">
        <v>323</v>
      </c>
      <c r="E129" s="2">
        <v>1136</v>
      </c>
      <c r="F129" s="2">
        <v>8837</v>
      </c>
      <c r="G129" s="2" t="s">
        <v>1267</v>
      </c>
      <c r="H129" s="2" t="s">
        <v>756</v>
      </c>
      <c r="I129" s="2" t="s">
        <v>746</v>
      </c>
      <c r="J129" s="2" t="s">
        <v>1268</v>
      </c>
    </row>
    <row r="130" spans="1:10" x14ac:dyDescent="0.25">
      <c r="A130" s="2" t="s">
        <v>1269</v>
      </c>
      <c r="B130" s="2" t="s">
        <v>1270</v>
      </c>
      <c r="C130" s="2">
        <v>0.83343</v>
      </c>
      <c r="D130" s="2">
        <v>324</v>
      </c>
      <c r="E130" s="2">
        <v>239</v>
      </c>
      <c r="F130" s="2">
        <v>123</v>
      </c>
      <c r="G130" s="2" t="s">
        <v>1271</v>
      </c>
      <c r="H130" s="2" t="s">
        <v>1272</v>
      </c>
      <c r="I130" s="2" t="s">
        <v>751</v>
      </c>
      <c r="J130" s="2" t="s">
        <v>1273</v>
      </c>
    </row>
    <row r="131" spans="1:10" x14ac:dyDescent="0.25">
      <c r="A131" s="2" t="s">
        <v>1274</v>
      </c>
      <c r="B131" s="2" t="s">
        <v>1275</v>
      </c>
      <c r="C131" s="2">
        <v>0.83294999999999997</v>
      </c>
      <c r="D131" s="2">
        <v>326</v>
      </c>
      <c r="E131" s="2">
        <v>3912</v>
      </c>
      <c r="F131" s="2">
        <v>8165</v>
      </c>
      <c r="G131" s="2" t="s">
        <v>1276</v>
      </c>
      <c r="H131" s="2" t="s">
        <v>1277</v>
      </c>
      <c r="I131" s="2" t="s">
        <v>1278</v>
      </c>
      <c r="J131" s="2" t="s">
        <v>1279</v>
      </c>
    </row>
    <row r="132" spans="1:10" x14ac:dyDescent="0.25">
      <c r="A132" s="2" t="s">
        <v>1280</v>
      </c>
      <c r="B132" s="2" t="s">
        <v>802</v>
      </c>
      <c r="C132" s="2">
        <v>0.84082999999999997</v>
      </c>
      <c r="D132" s="2">
        <v>328</v>
      </c>
      <c r="E132" s="2">
        <v>1924</v>
      </c>
      <c r="F132" s="2">
        <v>5370</v>
      </c>
      <c r="G132" s="2" t="s">
        <v>802</v>
      </c>
      <c r="H132" s="2" t="s">
        <v>756</v>
      </c>
      <c r="I132" s="2" t="s">
        <v>746</v>
      </c>
      <c r="J132" s="2" t="s">
        <v>1281</v>
      </c>
    </row>
    <row r="133" spans="1:10" x14ac:dyDescent="0.25">
      <c r="A133" s="2" t="s">
        <v>1282</v>
      </c>
      <c r="B133" s="2" t="s">
        <v>1283</v>
      </c>
      <c r="C133" s="2">
        <v>0.83169999999999999</v>
      </c>
      <c r="D133" s="2">
        <v>334</v>
      </c>
      <c r="E133" s="2">
        <v>4851</v>
      </c>
      <c r="F133" s="2">
        <v>5641</v>
      </c>
      <c r="G133" s="2" t="s">
        <v>1284</v>
      </c>
      <c r="H133" s="2" t="s">
        <v>750</v>
      </c>
      <c r="I133" s="2" t="s">
        <v>1285</v>
      </c>
      <c r="J133" s="2" t="s">
        <v>1286</v>
      </c>
    </row>
    <row r="134" spans="1:10" x14ac:dyDescent="0.25">
      <c r="A134" s="2" t="s">
        <v>1287</v>
      </c>
      <c r="B134" s="2" t="s">
        <v>802</v>
      </c>
      <c r="C134" s="2">
        <v>0.85424999999999995</v>
      </c>
      <c r="D134" s="2">
        <v>335</v>
      </c>
      <c r="E134" s="2">
        <v>1149</v>
      </c>
      <c r="F134" s="2">
        <v>421</v>
      </c>
      <c r="G134" s="2" t="s">
        <v>802</v>
      </c>
      <c r="H134" s="2" t="s">
        <v>1288</v>
      </c>
      <c r="I134" s="2" t="s">
        <v>746</v>
      </c>
      <c r="J134" s="2" t="s">
        <v>1289</v>
      </c>
    </row>
    <row r="135" spans="1:10" x14ac:dyDescent="0.25">
      <c r="A135" s="2" t="s">
        <v>1290</v>
      </c>
      <c r="B135" s="2" t="s">
        <v>1291</v>
      </c>
      <c r="C135" s="2">
        <v>0.83165999999999995</v>
      </c>
      <c r="D135" s="2">
        <v>336</v>
      </c>
      <c r="E135" s="2">
        <v>1835</v>
      </c>
      <c r="F135" s="2">
        <v>403</v>
      </c>
      <c r="G135" s="2" t="s">
        <v>1292</v>
      </c>
      <c r="H135" s="2" t="s">
        <v>1293</v>
      </c>
      <c r="I135" s="2" t="s">
        <v>751</v>
      </c>
      <c r="J135" s="2" t="s">
        <v>1294</v>
      </c>
    </row>
    <row r="136" spans="1:10" x14ac:dyDescent="0.25">
      <c r="A136" s="2" t="s">
        <v>1295</v>
      </c>
      <c r="B136" s="2" t="s">
        <v>1296</v>
      </c>
      <c r="C136" s="2">
        <v>0.88234000000000001</v>
      </c>
      <c r="D136" s="2">
        <v>338</v>
      </c>
      <c r="E136" s="2">
        <v>1532</v>
      </c>
      <c r="F136" s="2">
        <v>5599</v>
      </c>
      <c r="G136" s="2" t="s">
        <v>1297</v>
      </c>
      <c r="H136" s="2" t="s">
        <v>828</v>
      </c>
      <c r="I136" s="2" t="s">
        <v>1298</v>
      </c>
      <c r="J136" s="2" t="s">
        <v>1299</v>
      </c>
    </row>
    <row r="137" spans="1:10" x14ac:dyDescent="0.25">
      <c r="A137" s="2" t="s">
        <v>1300</v>
      </c>
      <c r="B137" s="2" t="s">
        <v>275</v>
      </c>
      <c r="C137" s="2">
        <v>0.90949000000000002</v>
      </c>
      <c r="D137" s="2">
        <v>339</v>
      </c>
      <c r="E137" s="2">
        <v>1266</v>
      </c>
      <c r="F137" s="2">
        <v>1123</v>
      </c>
      <c r="G137" s="2" t="s">
        <v>1301</v>
      </c>
      <c r="H137" s="2" t="s">
        <v>756</v>
      </c>
      <c r="I137" s="2" t="s">
        <v>1302</v>
      </c>
      <c r="J137" s="2" t="s">
        <v>1303</v>
      </c>
    </row>
    <row r="138" spans="1:10" x14ac:dyDescent="0.25">
      <c r="A138" s="2" t="s">
        <v>1304</v>
      </c>
      <c r="B138" s="2" t="s">
        <v>1305</v>
      </c>
      <c r="C138" s="2">
        <v>0.83123000000000002</v>
      </c>
      <c r="D138" s="2">
        <v>341</v>
      </c>
      <c r="E138" s="2">
        <v>401</v>
      </c>
      <c r="F138" s="2">
        <v>739</v>
      </c>
      <c r="G138" s="2" t="s">
        <v>1305</v>
      </c>
      <c r="H138" s="2" t="s">
        <v>914</v>
      </c>
      <c r="I138" s="2" t="s">
        <v>1306</v>
      </c>
      <c r="J138" s="2" t="s">
        <v>1307</v>
      </c>
    </row>
    <row r="139" spans="1:10" x14ac:dyDescent="0.25">
      <c r="A139" s="2" t="s">
        <v>1308</v>
      </c>
      <c r="B139" s="2" t="s">
        <v>1309</v>
      </c>
      <c r="C139" s="2">
        <v>0.86426000000000003</v>
      </c>
      <c r="D139" s="2">
        <v>345</v>
      </c>
      <c r="E139" s="2">
        <v>1270</v>
      </c>
      <c r="F139" s="2">
        <v>4190</v>
      </c>
      <c r="G139" s="2" t="s">
        <v>832</v>
      </c>
      <c r="H139" s="2" t="s">
        <v>841</v>
      </c>
      <c r="I139" s="2" t="s">
        <v>746</v>
      </c>
      <c r="J139" s="2" t="s">
        <v>746</v>
      </c>
    </row>
    <row r="140" spans="1:10" x14ac:dyDescent="0.25">
      <c r="A140" s="2" t="s">
        <v>1310</v>
      </c>
      <c r="B140" s="2" t="s">
        <v>934</v>
      </c>
      <c r="C140" s="2">
        <v>0.83106999999999998</v>
      </c>
      <c r="D140" s="2">
        <v>346</v>
      </c>
      <c r="E140" s="2">
        <v>2210</v>
      </c>
      <c r="F140" s="2">
        <v>6155</v>
      </c>
      <c r="G140" s="2" t="s">
        <v>934</v>
      </c>
      <c r="H140" s="2" t="s">
        <v>1311</v>
      </c>
      <c r="I140" s="2" t="s">
        <v>746</v>
      </c>
      <c r="J140" s="2" t="s">
        <v>1312</v>
      </c>
    </row>
    <row r="141" spans="1:10" x14ac:dyDescent="0.25">
      <c r="A141" s="2" t="s">
        <v>1313</v>
      </c>
      <c r="B141" s="2" t="s">
        <v>1314</v>
      </c>
      <c r="C141" s="2">
        <v>0.84114</v>
      </c>
      <c r="D141" s="2">
        <v>349</v>
      </c>
      <c r="E141" s="2">
        <v>1688</v>
      </c>
      <c r="F141" s="2">
        <v>3370</v>
      </c>
      <c r="G141" s="2" t="s">
        <v>1315</v>
      </c>
      <c r="H141" s="2" t="s">
        <v>1316</v>
      </c>
      <c r="I141" s="2" t="s">
        <v>1074</v>
      </c>
      <c r="J141" s="2" t="s">
        <v>746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F19" sqref="F19"/>
    </sheetView>
  </sheetViews>
  <sheetFormatPr defaultRowHeight="15" x14ac:dyDescent="0.25"/>
  <sheetData>
    <row r="1" spans="1:9" s="4" customFormat="1" x14ac:dyDescent="0.25">
      <c r="A1" s="4" t="s">
        <v>732</v>
      </c>
      <c r="B1" s="4" t="s">
        <v>733</v>
      </c>
      <c r="C1" s="4" t="s">
        <v>734</v>
      </c>
      <c r="D1" s="4" t="s">
        <v>735</v>
      </c>
      <c r="E1" s="4" t="s">
        <v>736</v>
      </c>
      <c r="F1" s="4" t="s">
        <v>737</v>
      </c>
      <c r="G1" s="4" t="s">
        <v>738</v>
      </c>
      <c r="H1" s="4" t="s">
        <v>739</v>
      </c>
      <c r="I1" s="4" t="s">
        <v>740</v>
      </c>
    </row>
    <row r="2" spans="1:9" x14ac:dyDescent="0.25">
      <c r="A2" t="s">
        <v>1679</v>
      </c>
      <c r="B2" t="s">
        <v>1680</v>
      </c>
      <c r="C2">
        <v>0.78173999999999999</v>
      </c>
      <c r="D2">
        <v>36</v>
      </c>
      <c r="E2">
        <v>112</v>
      </c>
      <c r="F2">
        <v>1095</v>
      </c>
      <c r="G2" t="s">
        <v>2941</v>
      </c>
      <c r="H2" t="s">
        <v>2942</v>
      </c>
      <c r="I2" t="s">
        <v>2943</v>
      </c>
    </row>
    <row r="3" spans="1:9" x14ac:dyDescent="0.25">
      <c r="A3" t="s">
        <v>1681</v>
      </c>
      <c r="B3" t="s">
        <v>1682</v>
      </c>
      <c r="C3">
        <v>0.75436999999999999</v>
      </c>
      <c r="D3">
        <v>42</v>
      </c>
      <c r="E3">
        <v>410</v>
      </c>
      <c r="F3">
        <v>2157</v>
      </c>
      <c r="G3" t="s">
        <v>1682</v>
      </c>
      <c r="H3" t="s">
        <v>756</v>
      </c>
      <c r="I3" t="s">
        <v>746</v>
      </c>
    </row>
    <row r="4" spans="1:9" x14ac:dyDescent="0.25">
      <c r="A4" t="s">
        <v>1683</v>
      </c>
      <c r="B4" t="s">
        <v>1684</v>
      </c>
      <c r="C4">
        <v>0.82518999999999998</v>
      </c>
      <c r="D4">
        <v>44</v>
      </c>
      <c r="E4">
        <v>591</v>
      </c>
      <c r="F4">
        <v>1249</v>
      </c>
      <c r="G4" t="s">
        <v>1684</v>
      </c>
      <c r="H4" t="s">
        <v>750</v>
      </c>
      <c r="I4" t="s">
        <v>746</v>
      </c>
    </row>
    <row r="5" spans="1:9" x14ac:dyDescent="0.25">
      <c r="A5" t="s">
        <v>1685</v>
      </c>
      <c r="B5" t="s">
        <v>32</v>
      </c>
      <c r="C5">
        <v>0.76803999999999994</v>
      </c>
      <c r="D5">
        <v>59</v>
      </c>
      <c r="E5">
        <v>1143</v>
      </c>
      <c r="F5">
        <v>2124</v>
      </c>
      <c r="G5" t="s">
        <v>2944</v>
      </c>
      <c r="H5" t="s">
        <v>2945</v>
      </c>
      <c r="I5" t="s">
        <v>2946</v>
      </c>
    </row>
    <row r="6" spans="1:9" x14ac:dyDescent="0.25">
      <c r="A6" t="s">
        <v>1686</v>
      </c>
      <c r="B6" t="s">
        <v>1687</v>
      </c>
      <c r="C6">
        <v>0.78676000000000001</v>
      </c>
      <c r="D6">
        <v>63</v>
      </c>
      <c r="E6">
        <v>283</v>
      </c>
      <c r="F6">
        <v>1018</v>
      </c>
      <c r="G6" t="s">
        <v>2947</v>
      </c>
      <c r="H6" t="s">
        <v>2948</v>
      </c>
      <c r="I6" t="s">
        <v>1191</v>
      </c>
    </row>
    <row r="7" spans="1:9" x14ac:dyDescent="0.25">
      <c r="A7" t="s">
        <v>1688</v>
      </c>
      <c r="B7" t="s">
        <v>1689</v>
      </c>
      <c r="C7">
        <v>0.75519000000000003</v>
      </c>
      <c r="D7">
        <v>85</v>
      </c>
      <c r="E7">
        <v>503</v>
      </c>
      <c r="F7">
        <v>1526</v>
      </c>
      <c r="G7" t="s">
        <v>2949</v>
      </c>
      <c r="H7" t="s">
        <v>935</v>
      </c>
      <c r="I7" t="s">
        <v>2950</v>
      </c>
    </row>
    <row r="8" spans="1:9" x14ac:dyDescent="0.25">
      <c r="A8" t="s">
        <v>1690</v>
      </c>
      <c r="B8" t="s">
        <v>1691</v>
      </c>
      <c r="C8">
        <v>0.72704999999999997</v>
      </c>
      <c r="D8">
        <v>105</v>
      </c>
      <c r="E8">
        <v>265</v>
      </c>
      <c r="F8">
        <v>6207</v>
      </c>
      <c r="G8" t="s">
        <v>2951</v>
      </c>
      <c r="H8" t="s">
        <v>756</v>
      </c>
      <c r="I8" t="s">
        <v>2952</v>
      </c>
    </row>
    <row r="9" spans="1:9" x14ac:dyDescent="0.25">
      <c r="A9" t="s">
        <v>1692</v>
      </c>
      <c r="B9" t="s">
        <v>1693</v>
      </c>
      <c r="C9">
        <v>0.75338000000000005</v>
      </c>
      <c r="D9">
        <v>119</v>
      </c>
      <c r="E9">
        <v>221</v>
      </c>
      <c r="F9">
        <v>3169</v>
      </c>
      <c r="G9" t="s">
        <v>2953</v>
      </c>
      <c r="H9" t="s">
        <v>2954</v>
      </c>
      <c r="I9" t="s">
        <v>2955</v>
      </c>
    </row>
    <row r="10" spans="1:9" x14ac:dyDescent="0.25">
      <c r="A10" t="s">
        <v>1694</v>
      </c>
      <c r="B10" t="s">
        <v>1459</v>
      </c>
      <c r="C10">
        <v>0.75209999999999999</v>
      </c>
      <c r="D10">
        <v>127</v>
      </c>
      <c r="E10">
        <v>702</v>
      </c>
      <c r="F10">
        <v>6248</v>
      </c>
      <c r="G10" t="s">
        <v>2956</v>
      </c>
      <c r="H10" t="s">
        <v>756</v>
      </c>
      <c r="I10" t="s">
        <v>2957</v>
      </c>
    </row>
    <row r="11" spans="1:9" x14ac:dyDescent="0.25">
      <c r="A11" t="s">
        <v>1695</v>
      </c>
      <c r="B11" t="s">
        <v>1696</v>
      </c>
      <c r="C11">
        <v>0.78785000000000005</v>
      </c>
      <c r="D11">
        <v>130</v>
      </c>
      <c r="E11">
        <v>535</v>
      </c>
      <c r="F11">
        <v>1902</v>
      </c>
      <c r="G11" t="s">
        <v>2958</v>
      </c>
      <c r="H11" t="s">
        <v>935</v>
      </c>
      <c r="I11" t="s">
        <v>746</v>
      </c>
    </row>
    <row r="12" spans="1:9" x14ac:dyDescent="0.25">
      <c r="A12" t="s">
        <v>1697</v>
      </c>
      <c r="B12" t="s">
        <v>1698</v>
      </c>
      <c r="C12">
        <v>0.72031999999999996</v>
      </c>
      <c r="D12">
        <v>134</v>
      </c>
      <c r="E12">
        <v>143</v>
      </c>
      <c r="F12">
        <v>2</v>
      </c>
      <c r="G12" t="s">
        <v>2959</v>
      </c>
      <c r="H12" t="s">
        <v>2960</v>
      </c>
      <c r="I12" t="s">
        <v>2961</v>
      </c>
    </row>
    <row r="13" spans="1:9" x14ac:dyDescent="0.25">
      <c r="A13" t="s">
        <v>1699</v>
      </c>
      <c r="B13" t="s">
        <v>1700</v>
      </c>
      <c r="C13">
        <v>0.72001000000000004</v>
      </c>
      <c r="D13">
        <v>139</v>
      </c>
      <c r="E13">
        <v>1042</v>
      </c>
      <c r="F13">
        <v>1896</v>
      </c>
      <c r="G13" t="s">
        <v>2962</v>
      </c>
      <c r="H13" t="s">
        <v>750</v>
      </c>
      <c r="I13" t="s">
        <v>910</v>
      </c>
    </row>
    <row r="14" spans="1:9" x14ac:dyDescent="0.25">
      <c r="A14" t="s">
        <v>1701</v>
      </c>
      <c r="B14" t="s">
        <v>1702</v>
      </c>
      <c r="C14">
        <v>0.71994999999999998</v>
      </c>
      <c r="D14">
        <v>140</v>
      </c>
      <c r="E14">
        <v>540</v>
      </c>
      <c r="F14">
        <v>4362</v>
      </c>
      <c r="G14" t="s">
        <v>2963</v>
      </c>
      <c r="H14" t="s">
        <v>2964</v>
      </c>
      <c r="I14" t="s">
        <v>2965</v>
      </c>
    </row>
    <row r="15" spans="1:9" x14ac:dyDescent="0.25">
      <c r="A15" t="s">
        <v>1703</v>
      </c>
      <c r="B15" t="s">
        <v>802</v>
      </c>
      <c r="C15">
        <v>0.72996000000000005</v>
      </c>
      <c r="D15">
        <v>144</v>
      </c>
      <c r="E15">
        <v>804</v>
      </c>
      <c r="F15">
        <v>1435</v>
      </c>
      <c r="G15" t="s">
        <v>802</v>
      </c>
      <c r="H15" t="s">
        <v>2966</v>
      </c>
      <c r="I15" t="s">
        <v>746</v>
      </c>
    </row>
    <row r="16" spans="1:9" x14ac:dyDescent="0.25">
      <c r="A16" t="s">
        <v>1704</v>
      </c>
      <c r="B16" t="s">
        <v>1705</v>
      </c>
      <c r="C16">
        <v>0.76822000000000001</v>
      </c>
      <c r="D16">
        <v>157</v>
      </c>
      <c r="E16">
        <v>796</v>
      </c>
      <c r="F16">
        <v>1549</v>
      </c>
      <c r="G16" t="s">
        <v>2967</v>
      </c>
      <c r="H16" t="s">
        <v>2968</v>
      </c>
      <c r="I16" t="s">
        <v>978</v>
      </c>
    </row>
    <row r="17" spans="1:9" x14ac:dyDescent="0.25">
      <c r="A17" t="s">
        <v>1706</v>
      </c>
      <c r="B17" t="s">
        <v>1707</v>
      </c>
      <c r="C17">
        <v>0.71609</v>
      </c>
      <c r="D17">
        <v>157</v>
      </c>
      <c r="E17">
        <v>519</v>
      </c>
      <c r="F17">
        <v>3938</v>
      </c>
      <c r="G17" t="s">
        <v>2969</v>
      </c>
      <c r="H17" t="s">
        <v>2970</v>
      </c>
      <c r="I17" t="s">
        <v>2971</v>
      </c>
    </row>
    <row r="18" spans="1:9" x14ac:dyDescent="0.25">
      <c r="A18" t="s">
        <v>1708</v>
      </c>
      <c r="B18" t="s">
        <v>1709</v>
      </c>
      <c r="C18">
        <v>0.71238999999999997</v>
      </c>
      <c r="D18">
        <v>177</v>
      </c>
      <c r="E18">
        <v>268</v>
      </c>
      <c r="F18">
        <v>1562</v>
      </c>
      <c r="G18" t="s">
        <v>1276</v>
      </c>
      <c r="H18" t="s">
        <v>2972</v>
      </c>
      <c r="I18" t="s">
        <v>1278</v>
      </c>
    </row>
    <row r="19" spans="1:9" x14ac:dyDescent="0.25">
      <c r="A19" t="s">
        <v>1710</v>
      </c>
      <c r="B19" t="s">
        <v>1711</v>
      </c>
      <c r="C19">
        <v>0.71216999999999997</v>
      </c>
      <c r="D19">
        <v>178</v>
      </c>
      <c r="E19">
        <v>751</v>
      </c>
      <c r="F19">
        <v>7516</v>
      </c>
      <c r="G19" t="s">
        <v>982</v>
      </c>
      <c r="H19" t="s">
        <v>2973</v>
      </c>
      <c r="I19" t="s">
        <v>746</v>
      </c>
    </row>
    <row r="20" spans="1:9" x14ac:dyDescent="0.25">
      <c r="A20" t="s">
        <v>1712</v>
      </c>
      <c r="B20" t="s">
        <v>1713</v>
      </c>
      <c r="C20">
        <v>0.74256</v>
      </c>
      <c r="D20">
        <v>183</v>
      </c>
      <c r="E20">
        <v>1222</v>
      </c>
      <c r="F20">
        <v>1287</v>
      </c>
      <c r="G20" t="s">
        <v>2974</v>
      </c>
      <c r="H20" t="s">
        <v>803</v>
      </c>
      <c r="I20" t="s">
        <v>746</v>
      </c>
    </row>
    <row r="21" spans="1:9" x14ac:dyDescent="0.25">
      <c r="A21" t="s">
        <v>1714</v>
      </c>
      <c r="B21" t="s">
        <v>1578</v>
      </c>
      <c r="C21">
        <v>0.74843999999999999</v>
      </c>
      <c r="D21">
        <v>186</v>
      </c>
      <c r="E21">
        <v>350</v>
      </c>
      <c r="F21">
        <v>10836</v>
      </c>
      <c r="G21" t="s">
        <v>2975</v>
      </c>
      <c r="H21" t="s">
        <v>2976</v>
      </c>
      <c r="I21" t="s">
        <v>746</v>
      </c>
    </row>
    <row r="22" spans="1:9" x14ac:dyDescent="0.25">
      <c r="A22" t="s">
        <v>1715</v>
      </c>
      <c r="B22" t="s">
        <v>1716</v>
      </c>
      <c r="C22">
        <v>0.77144999999999997</v>
      </c>
      <c r="D22">
        <v>192</v>
      </c>
      <c r="E22">
        <v>157</v>
      </c>
      <c r="F22">
        <v>1944</v>
      </c>
      <c r="G22" t="s">
        <v>2977</v>
      </c>
      <c r="H22" t="s">
        <v>2978</v>
      </c>
      <c r="I22" t="s">
        <v>1191</v>
      </c>
    </row>
    <row r="23" spans="1:9" x14ac:dyDescent="0.25">
      <c r="A23" t="s">
        <v>1717</v>
      </c>
      <c r="B23" t="s">
        <v>1718</v>
      </c>
      <c r="C23">
        <v>0.79484999999999995</v>
      </c>
      <c r="D23">
        <v>195</v>
      </c>
      <c r="E23">
        <v>43</v>
      </c>
      <c r="F23">
        <v>437</v>
      </c>
      <c r="G23" t="s">
        <v>2979</v>
      </c>
      <c r="H23" t="s">
        <v>2980</v>
      </c>
      <c r="I23" t="s">
        <v>2981</v>
      </c>
    </row>
    <row r="24" spans="1:9" x14ac:dyDescent="0.25">
      <c r="A24" t="s">
        <v>1719</v>
      </c>
      <c r="B24" t="s">
        <v>1720</v>
      </c>
      <c r="C24">
        <v>0.73384000000000005</v>
      </c>
      <c r="D24">
        <v>196</v>
      </c>
      <c r="E24">
        <v>2562</v>
      </c>
      <c r="F24">
        <v>394</v>
      </c>
      <c r="G24" t="s">
        <v>2982</v>
      </c>
      <c r="H24" t="s">
        <v>2983</v>
      </c>
      <c r="I24" t="s">
        <v>861</v>
      </c>
    </row>
    <row r="25" spans="1:9" x14ac:dyDescent="0.25">
      <c r="A25" t="s">
        <v>1721</v>
      </c>
      <c r="B25" t="s">
        <v>1173</v>
      </c>
      <c r="C25">
        <v>0.72362000000000004</v>
      </c>
      <c r="D25">
        <v>201</v>
      </c>
      <c r="E25">
        <v>3414</v>
      </c>
      <c r="F25">
        <v>5040</v>
      </c>
      <c r="G25" t="s">
        <v>1174</v>
      </c>
      <c r="H25" t="s">
        <v>951</v>
      </c>
      <c r="I25" t="s">
        <v>1175</v>
      </c>
    </row>
    <row r="26" spans="1:9" x14ac:dyDescent="0.25">
      <c r="A26" t="s">
        <v>1722</v>
      </c>
      <c r="B26" t="s">
        <v>1723</v>
      </c>
      <c r="C26">
        <v>0.70720000000000005</v>
      </c>
      <c r="D26">
        <v>203</v>
      </c>
      <c r="E26">
        <v>1435</v>
      </c>
      <c r="F26">
        <v>1511</v>
      </c>
      <c r="G26" t="s">
        <v>1723</v>
      </c>
      <c r="H26" t="s">
        <v>803</v>
      </c>
      <c r="I26" t="s">
        <v>2984</v>
      </c>
    </row>
    <row r="27" spans="1:9" x14ac:dyDescent="0.25">
      <c r="A27" t="s">
        <v>1724</v>
      </c>
      <c r="B27" t="s">
        <v>1725</v>
      </c>
      <c r="C27">
        <v>0.70582</v>
      </c>
      <c r="D27">
        <v>211</v>
      </c>
      <c r="E27">
        <v>869</v>
      </c>
      <c r="F27">
        <v>95</v>
      </c>
      <c r="G27" t="s">
        <v>2985</v>
      </c>
      <c r="H27" t="s">
        <v>756</v>
      </c>
      <c r="I27" t="s">
        <v>850</v>
      </c>
    </row>
    <row r="28" spans="1:9" x14ac:dyDescent="0.25">
      <c r="A28" t="s">
        <v>1726</v>
      </c>
      <c r="B28" t="s">
        <v>1727</v>
      </c>
      <c r="C28">
        <v>0.82011000000000001</v>
      </c>
      <c r="D28">
        <v>214</v>
      </c>
      <c r="E28">
        <v>653</v>
      </c>
      <c r="F28">
        <v>1219</v>
      </c>
      <c r="G28" t="s">
        <v>2986</v>
      </c>
      <c r="H28" t="s">
        <v>803</v>
      </c>
      <c r="I28" t="s">
        <v>2987</v>
      </c>
    </row>
    <row r="29" spans="1:9" x14ac:dyDescent="0.25">
      <c r="A29" t="s">
        <v>1728</v>
      </c>
      <c r="B29" t="s">
        <v>1729</v>
      </c>
      <c r="C29">
        <v>0.70265</v>
      </c>
      <c r="D29">
        <v>232</v>
      </c>
      <c r="E29">
        <v>2365</v>
      </c>
      <c r="F29">
        <v>2424</v>
      </c>
      <c r="G29" t="s">
        <v>1729</v>
      </c>
      <c r="H29" t="s">
        <v>2988</v>
      </c>
      <c r="I29" t="s">
        <v>2965</v>
      </c>
    </row>
    <row r="30" spans="1:9" x14ac:dyDescent="0.25">
      <c r="A30" t="s">
        <v>1730</v>
      </c>
      <c r="B30" t="s">
        <v>1731</v>
      </c>
      <c r="C30">
        <v>0.75075000000000003</v>
      </c>
      <c r="D30">
        <v>244</v>
      </c>
      <c r="E30">
        <v>1268</v>
      </c>
      <c r="F30">
        <v>3486</v>
      </c>
      <c r="G30" t="s">
        <v>2989</v>
      </c>
      <c r="H30" t="s">
        <v>2990</v>
      </c>
      <c r="I30" t="s">
        <v>746</v>
      </c>
    </row>
    <row r="31" spans="1:9" x14ac:dyDescent="0.25">
      <c r="A31" t="s">
        <v>1732</v>
      </c>
      <c r="B31" t="s">
        <v>32</v>
      </c>
      <c r="C31">
        <v>0.75739999999999996</v>
      </c>
      <c r="D31">
        <v>245</v>
      </c>
      <c r="E31">
        <v>4587</v>
      </c>
      <c r="F31">
        <v>6699</v>
      </c>
      <c r="G31" t="s">
        <v>2991</v>
      </c>
      <c r="H31" t="s">
        <v>750</v>
      </c>
      <c r="I31" t="s">
        <v>2992</v>
      </c>
    </row>
    <row r="32" spans="1:9" x14ac:dyDescent="0.25">
      <c r="A32" t="s">
        <v>1733</v>
      </c>
      <c r="B32" t="s">
        <v>1734</v>
      </c>
      <c r="C32">
        <v>0.71436999999999995</v>
      </c>
      <c r="D32">
        <v>248</v>
      </c>
      <c r="E32">
        <v>1291</v>
      </c>
      <c r="F32">
        <v>2541</v>
      </c>
      <c r="G32" t="s">
        <v>2993</v>
      </c>
      <c r="H32" t="s">
        <v>750</v>
      </c>
      <c r="I32" t="s">
        <v>2994</v>
      </c>
    </row>
    <row r="33" spans="1:9" x14ac:dyDescent="0.25">
      <c r="A33" t="s">
        <v>1735</v>
      </c>
      <c r="B33" t="s">
        <v>350</v>
      </c>
      <c r="C33">
        <v>0.72133999999999998</v>
      </c>
      <c r="D33">
        <v>248</v>
      </c>
      <c r="E33">
        <v>372</v>
      </c>
      <c r="F33">
        <v>7510</v>
      </c>
      <c r="G33" t="s">
        <v>2995</v>
      </c>
      <c r="H33" t="s">
        <v>888</v>
      </c>
      <c r="I33" t="s">
        <v>746</v>
      </c>
    </row>
    <row r="34" spans="1:9" x14ac:dyDescent="0.25">
      <c r="A34" t="s">
        <v>1736</v>
      </c>
      <c r="B34" t="s">
        <v>32</v>
      </c>
      <c r="C34">
        <v>0.71867000000000003</v>
      </c>
      <c r="D34">
        <v>252</v>
      </c>
      <c r="E34">
        <v>2600</v>
      </c>
      <c r="F34">
        <v>3406</v>
      </c>
      <c r="G34" t="s">
        <v>2996</v>
      </c>
      <c r="H34" t="s">
        <v>2997</v>
      </c>
      <c r="I34" t="s">
        <v>746</v>
      </c>
    </row>
    <row r="35" spans="1:9" x14ac:dyDescent="0.25">
      <c r="A35" t="s">
        <v>1737</v>
      </c>
      <c r="B35" t="s">
        <v>1738</v>
      </c>
      <c r="C35">
        <v>0.70630000000000004</v>
      </c>
      <c r="D35">
        <v>254</v>
      </c>
      <c r="E35">
        <v>1201</v>
      </c>
      <c r="F35">
        <v>9898</v>
      </c>
      <c r="G35" t="s">
        <v>2998</v>
      </c>
      <c r="H35" t="s">
        <v>803</v>
      </c>
      <c r="I35" t="s">
        <v>1175</v>
      </c>
    </row>
    <row r="36" spans="1:9" x14ac:dyDescent="0.25">
      <c r="A36" t="s">
        <v>1739</v>
      </c>
      <c r="B36" t="s">
        <v>1689</v>
      </c>
      <c r="C36">
        <v>0.77322999999999997</v>
      </c>
      <c r="D36">
        <v>257</v>
      </c>
      <c r="E36">
        <v>200</v>
      </c>
      <c r="F36">
        <v>1085</v>
      </c>
      <c r="G36" t="s">
        <v>2949</v>
      </c>
      <c r="H36" t="s">
        <v>2999</v>
      </c>
      <c r="I36" t="s">
        <v>2950</v>
      </c>
    </row>
    <row r="37" spans="1:9" x14ac:dyDescent="0.25">
      <c r="A37" t="s">
        <v>1740</v>
      </c>
      <c r="B37" t="s">
        <v>1554</v>
      </c>
      <c r="C37">
        <v>0.75668999999999997</v>
      </c>
      <c r="D37">
        <v>269</v>
      </c>
      <c r="E37">
        <v>1071</v>
      </c>
      <c r="F37">
        <v>994</v>
      </c>
      <c r="G37" t="s">
        <v>3000</v>
      </c>
      <c r="H37" t="s">
        <v>3001</v>
      </c>
      <c r="I37" t="s">
        <v>746</v>
      </c>
    </row>
    <row r="38" spans="1:9" x14ac:dyDescent="0.25">
      <c r="A38" t="s">
        <v>1741</v>
      </c>
      <c r="B38" t="s">
        <v>1742</v>
      </c>
      <c r="C38">
        <v>0.73948999999999998</v>
      </c>
      <c r="D38">
        <v>279</v>
      </c>
      <c r="E38">
        <v>3634</v>
      </c>
      <c r="F38">
        <v>2507</v>
      </c>
      <c r="G38" t="s">
        <v>3002</v>
      </c>
      <c r="H38" t="s">
        <v>756</v>
      </c>
      <c r="I38" t="s">
        <v>3003</v>
      </c>
    </row>
    <row r="39" spans="1:9" x14ac:dyDescent="0.25">
      <c r="A39" t="s">
        <v>1743</v>
      </c>
      <c r="B39" t="s">
        <v>1744</v>
      </c>
      <c r="C39">
        <v>0.70855000000000001</v>
      </c>
      <c r="D39">
        <v>283</v>
      </c>
      <c r="E39">
        <v>879</v>
      </c>
      <c r="F39">
        <v>7523</v>
      </c>
      <c r="G39" t="s">
        <v>3004</v>
      </c>
      <c r="H39" t="s">
        <v>803</v>
      </c>
      <c r="I39" t="s">
        <v>746</v>
      </c>
    </row>
    <row r="40" spans="1:9" x14ac:dyDescent="0.25">
      <c r="A40" t="s">
        <v>1745</v>
      </c>
      <c r="B40" t="s">
        <v>1746</v>
      </c>
      <c r="C40">
        <v>0.70928000000000002</v>
      </c>
      <c r="D40">
        <v>288</v>
      </c>
      <c r="E40">
        <v>1074</v>
      </c>
      <c r="F40">
        <v>1281</v>
      </c>
      <c r="G40" t="s">
        <v>3005</v>
      </c>
      <c r="H40" t="s">
        <v>803</v>
      </c>
      <c r="I40" t="s">
        <v>746</v>
      </c>
    </row>
    <row r="41" spans="1:9" x14ac:dyDescent="0.25">
      <c r="A41" t="s">
        <v>1747</v>
      </c>
      <c r="B41" t="s">
        <v>802</v>
      </c>
      <c r="C41">
        <v>0.69303999999999999</v>
      </c>
      <c r="D41">
        <v>288</v>
      </c>
      <c r="E41">
        <v>3042</v>
      </c>
      <c r="F41">
        <v>13849</v>
      </c>
      <c r="G41" t="s">
        <v>802</v>
      </c>
      <c r="H41" t="s">
        <v>3006</v>
      </c>
      <c r="I41" t="s">
        <v>746</v>
      </c>
    </row>
    <row r="42" spans="1:9" x14ac:dyDescent="0.25">
      <c r="A42" t="s">
        <v>1748</v>
      </c>
      <c r="B42" t="s">
        <v>1749</v>
      </c>
      <c r="C42">
        <v>0.73041</v>
      </c>
      <c r="D42">
        <v>289</v>
      </c>
      <c r="E42">
        <v>5662</v>
      </c>
      <c r="F42">
        <v>2390</v>
      </c>
      <c r="G42" t="s">
        <v>3007</v>
      </c>
      <c r="H42" t="s">
        <v>750</v>
      </c>
      <c r="I42" t="s">
        <v>3008</v>
      </c>
    </row>
    <row r="43" spans="1:9" x14ac:dyDescent="0.25">
      <c r="A43" t="s">
        <v>1750</v>
      </c>
      <c r="B43" t="s">
        <v>704</v>
      </c>
      <c r="C43">
        <v>0.70191000000000003</v>
      </c>
      <c r="D43">
        <v>295</v>
      </c>
      <c r="E43">
        <v>1781</v>
      </c>
      <c r="F43">
        <v>1562</v>
      </c>
      <c r="G43" t="s">
        <v>3009</v>
      </c>
      <c r="H43" t="s">
        <v>3010</v>
      </c>
      <c r="I43" t="s">
        <v>3011</v>
      </c>
    </row>
    <row r="44" spans="1:9" x14ac:dyDescent="0.25">
      <c r="A44" t="s">
        <v>1751</v>
      </c>
      <c r="B44" t="s">
        <v>1752</v>
      </c>
      <c r="C44">
        <v>0.69469999999999998</v>
      </c>
      <c r="D44">
        <v>303</v>
      </c>
      <c r="E44">
        <v>767</v>
      </c>
      <c r="F44">
        <v>855</v>
      </c>
      <c r="G44" t="s">
        <v>3012</v>
      </c>
      <c r="H44" t="s">
        <v>756</v>
      </c>
      <c r="I44" t="s">
        <v>3013</v>
      </c>
    </row>
    <row r="45" spans="1:9" x14ac:dyDescent="0.25">
      <c r="A45" t="s">
        <v>1753</v>
      </c>
      <c r="B45" t="s">
        <v>1754</v>
      </c>
      <c r="C45">
        <v>0.78164</v>
      </c>
      <c r="D45">
        <v>305</v>
      </c>
      <c r="E45">
        <v>2550</v>
      </c>
      <c r="F45">
        <v>1133</v>
      </c>
      <c r="G45" t="s">
        <v>3014</v>
      </c>
      <c r="H45" t="s">
        <v>803</v>
      </c>
      <c r="I45" t="s">
        <v>3015</v>
      </c>
    </row>
    <row r="46" spans="1:9" x14ac:dyDescent="0.25">
      <c r="A46" t="s">
        <v>1755</v>
      </c>
      <c r="B46" t="s">
        <v>1756</v>
      </c>
      <c r="C46">
        <v>0.74948999999999999</v>
      </c>
      <c r="D46">
        <v>316</v>
      </c>
      <c r="E46">
        <v>292</v>
      </c>
      <c r="F46">
        <v>580</v>
      </c>
      <c r="G46" t="s">
        <v>3016</v>
      </c>
      <c r="H46" t="s">
        <v>750</v>
      </c>
      <c r="I46" t="s">
        <v>978</v>
      </c>
    </row>
    <row r="47" spans="1:9" x14ac:dyDescent="0.25">
      <c r="A47" t="s">
        <v>1757</v>
      </c>
      <c r="B47" t="s">
        <v>1746</v>
      </c>
      <c r="C47">
        <v>0.70421999999999996</v>
      </c>
      <c r="D47">
        <v>317</v>
      </c>
      <c r="E47">
        <v>3889</v>
      </c>
      <c r="F47">
        <v>1775</v>
      </c>
      <c r="G47" t="s">
        <v>3005</v>
      </c>
      <c r="H47" t="s">
        <v>750</v>
      </c>
      <c r="I47" t="s">
        <v>746</v>
      </c>
    </row>
    <row r="48" spans="1:9" x14ac:dyDescent="0.25">
      <c r="A48" t="s">
        <v>1758</v>
      </c>
      <c r="B48" t="s">
        <v>1759</v>
      </c>
      <c r="C48">
        <v>0.68823999999999996</v>
      </c>
      <c r="D48">
        <v>323</v>
      </c>
      <c r="E48">
        <v>198</v>
      </c>
      <c r="F48">
        <v>1366</v>
      </c>
      <c r="G48" t="s">
        <v>1759</v>
      </c>
      <c r="H48" t="s">
        <v>3017</v>
      </c>
      <c r="I48" t="s">
        <v>746</v>
      </c>
    </row>
    <row r="49" spans="1:9" x14ac:dyDescent="0.25">
      <c r="A49" t="s">
        <v>1760</v>
      </c>
      <c r="B49" t="s">
        <v>1761</v>
      </c>
      <c r="C49">
        <v>0.78663000000000005</v>
      </c>
      <c r="D49">
        <v>330</v>
      </c>
      <c r="E49">
        <v>2747</v>
      </c>
      <c r="F49">
        <v>1562</v>
      </c>
      <c r="G49" t="s">
        <v>3018</v>
      </c>
      <c r="H49" t="s">
        <v>2964</v>
      </c>
      <c r="I49" t="s">
        <v>2965</v>
      </c>
    </row>
    <row r="50" spans="1:9" x14ac:dyDescent="0.25">
      <c r="A50" t="s">
        <v>1762</v>
      </c>
      <c r="B50" t="s">
        <v>1763</v>
      </c>
      <c r="C50">
        <v>0.72214</v>
      </c>
      <c r="D50">
        <v>332</v>
      </c>
      <c r="E50">
        <v>3864</v>
      </c>
      <c r="F50">
        <v>1565</v>
      </c>
      <c r="G50" t="s">
        <v>3019</v>
      </c>
      <c r="H50" t="s">
        <v>803</v>
      </c>
      <c r="I50" t="s">
        <v>3020</v>
      </c>
    </row>
    <row r="51" spans="1:9" x14ac:dyDescent="0.25">
      <c r="A51" t="s">
        <v>1764</v>
      </c>
      <c r="B51" t="s">
        <v>1765</v>
      </c>
      <c r="C51">
        <v>0.71477000000000002</v>
      </c>
      <c r="D51">
        <v>342</v>
      </c>
      <c r="E51">
        <v>3656</v>
      </c>
      <c r="F51">
        <v>5368</v>
      </c>
      <c r="G51" t="s">
        <v>802</v>
      </c>
      <c r="H51" t="s">
        <v>750</v>
      </c>
      <c r="I51" t="s">
        <v>746</v>
      </c>
    </row>
    <row r="52" spans="1:9" x14ac:dyDescent="0.25">
      <c r="A52" t="s">
        <v>1766</v>
      </c>
      <c r="B52" t="s">
        <v>802</v>
      </c>
      <c r="C52">
        <v>0.68645999999999996</v>
      </c>
      <c r="D52">
        <v>344</v>
      </c>
      <c r="E52">
        <v>2056</v>
      </c>
      <c r="F52">
        <v>1158</v>
      </c>
      <c r="G52" t="s">
        <v>802</v>
      </c>
      <c r="H52" t="s">
        <v>756</v>
      </c>
      <c r="I52" t="s">
        <v>746</v>
      </c>
    </row>
    <row r="53" spans="1:9" x14ac:dyDescent="0.25">
      <c r="A53" t="s">
        <v>1767</v>
      </c>
      <c r="B53" t="s">
        <v>1768</v>
      </c>
      <c r="C53">
        <v>0.74534</v>
      </c>
      <c r="D53">
        <v>345</v>
      </c>
      <c r="E53">
        <v>279</v>
      </c>
      <c r="F53">
        <v>887</v>
      </c>
      <c r="G53" t="s">
        <v>3021</v>
      </c>
      <c r="H53" t="s">
        <v>1073</v>
      </c>
      <c r="I53" t="s">
        <v>3022</v>
      </c>
    </row>
    <row r="54" spans="1:9" x14ac:dyDescent="0.25">
      <c r="A54" t="s">
        <v>1769</v>
      </c>
      <c r="B54" t="s">
        <v>1770</v>
      </c>
      <c r="C54">
        <v>0.70652999999999999</v>
      </c>
      <c r="D54">
        <v>348</v>
      </c>
      <c r="E54">
        <v>1777</v>
      </c>
      <c r="F54">
        <v>4061</v>
      </c>
      <c r="G54" t="s">
        <v>3023</v>
      </c>
      <c r="H54" t="s">
        <v>898</v>
      </c>
      <c r="I54" t="s">
        <v>10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8"/>
  <sheetViews>
    <sheetView workbookViewId="0">
      <selection sqref="A1:E302"/>
    </sheetView>
  </sheetViews>
  <sheetFormatPr defaultRowHeight="15" x14ac:dyDescent="0.25"/>
  <sheetData>
    <row r="1" spans="1:14" x14ac:dyDescent="0.25">
      <c r="A1" s="5" t="s">
        <v>1317</v>
      </c>
      <c r="B1" s="5" t="s">
        <v>1771</v>
      </c>
      <c r="C1" s="5" t="s">
        <v>1319</v>
      </c>
      <c r="D1" s="5" t="s">
        <v>1773</v>
      </c>
      <c r="E1" s="5" t="s">
        <v>2940</v>
      </c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5">
        <v>0</v>
      </c>
      <c r="B2" s="5" t="s">
        <v>1774</v>
      </c>
      <c r="C2" s="5" t="s">
        <v>1775</v>
      </c>
      <c r="D2" s="5">
        <v>4346217</v>
      </c>
      <c r="E2" s="5">
        <v>0</v>
      </c>
      <c r="F2" s="8"/>
      <c r="G2" s="8"/>
      <c r="H2" s="8"/>
      <c r="I2" s="8"/>
      <c r="J2" s="8"/>
      <c r="K2" s="8"/>
      <c r="L2" s="8"/>
      <c r="M2" s="8"/>
      <c r="N2" s="8"/>
    </row>
    <row r="3" spans="1:14" x14ac:dyDescent="0.25">
      <c r="A3" s="5">
        <v>1</v>
      </c>
      <c r="B3" s="5" t="s">
        <v>1776</v>
      </c>
      <c r="C3" s="5" t="s">
        <v>1777</v>
      </c>
      <c r="D3" s="5">
        <v>4345362</v>
      </c>
      <c r="E3" s="5">
        <v>1</v>
      </c>
      <c r="F3" s="8"/>
      <c r="G3" s="8"/>
      <c r="H3" s="8"/>
      <c r="I3" s="8"/>
      <c r="J3" s="8"/>
      <c r="K3" s="8"/>
      <c r="L3" s="8"/>
      <c r="M3" s="8"/>
      <c r="N3" s="8"/>
    </row>
    <row r="4" spans="1:14" x14ac:dyDescent="0.25">
      <c r="A4" s="5">
        <v>2</v>
      </c>
      <c r="B4" s="5" t="s">
        <v>1778</v>
      </c>
      <c r="C4" s="5" t="s">
        <v>1779</v>
      </c>
      <c r="D4" s="5">
        <v>4349444</v>
      </c>
      <c r="E4" s="5">
        <v>6.8</v>
      </c>
      <c r="F4" s="8"/>
      <c r="G4" s="8"/>
      <c r="H4" s="8"/>
      <c r="I4" s="8"/>
      <c r="J4" s="8"/>
      <c r="K4" s="8"/>
      <c r="L4" s="8"/>
      <c r="M4" s="8"/>
      <c r="N4" s="8"/>
    </row>
    <row r="5" spans="1:14" x14ac:dyDescent="0.25">
      <c r="A5" s="5">
        <v>3</v>
      </c>
      <c r="B5" s="5" t="s">
        <v>1780</v>
      </c>
      <c r="C5" s="5" t="s">
        <v>1781</v>
      </c>
      <c r="D5" s="5">
        <v>4345438</v>
      </c>
      <c r="E5" s="5">
        <v>7.1</v>
      </c>
      <c r="F5" s="8"/>
      <c r="G5" s="8"/>
      <c r="H5" s="8"/>
      <c r="I5" s="8"/>
      <c r="J5" s="8"/>
      <c r="K5" s="8"/>
      <c r="L5" s="8"/>
      <c r="M5" s="8"/>
      <c r="N5" s="8"/>
    </row>
    <row r="6" spans="1:14" x14ac:dyDescent="0.25">
      <c r="A6" s="5">
        <v>4</v>
      </c>
      <c r="B6" s="5" t="s">
        <v>1782</v>
      </c>
      <c r="C6" s="5" t="s">
        <v>1783</v>
      </c>
      <c r="D6" s="5">
        <v>4337834</v>
      </c>
      <c r="E6" s="5">
        <v>7.1</v>
      </c>
      <c r="F6" s="8"/>
      <c r="G6" s="8"/>
      <c r="H6" s="8"/>
      <c r="I6" s="8"/>
      <c r="J6" s="8"/>
      <c r="K6" s="8"/>
      <c r="L6" s="8"/>
      <c r="M6" s="8"/>
      <c r="N6" s="8"/>
    </row>
    <row r="7" spans="1:14" x14ac:dyDescent="0.25">
      <c r="A7" s="5">
        <v>5</v>
      </c>
      <c r="B7" s="5" t="s">
        <v>1784</v>
      </c>
      <c r="C7" s="5" t="s">
        <v>1781</v>
      </c>
      <c r="D7" s="5">
        <v>4351810</v>
      </c>
      <c r="E7" s="5">
        <v>7.3</v>
      </c>
      <c r="F7" s="8"/>
      <c r="G7" s="8"/>
      <c r="H7" s="8"/>
      <c r="I7" s="8"/>
      <c r="J7" s="8"/>
      <c r="K7" s="8"/>
      <c r="L7" s="8"/>
      <c r="M7" s="8"/>
      <c r="N7" s="8"/>
    </row>
    <row r="8" spans="1:14" x14ac:dyDescent="0.25">
      <c r="A8" s="5">
        <v>6</v>
      </c>
      <c r="B8" s="5" t="s">
        <v>1785</v>
      </c>
      <c r="C8" s="5" t="s">
        <v>1779</v>
      </c>
      <c r="D8" s="5">
        <v>4329969</v>
      </c>
      <c r="E8" s="5">
        <v>8.5</v>
      </c>
      <c r="F8" s="8"/>
      <c r="G8" s="8"/>
      <c r="H8" s="8"/>
      <c r="I8" s="8"/>
      <c r="J8" s="8"/>
      <c r="K8" s="8"/>
      <c r="L8" s="8"/>
      <c r="M8" s="8"/>
      <c r="N8" s="8"/>
    </row>
    <row r="9" spans="1:14" x14ac:dyDescent="0.25">
      <c r="A9" s="5">
        <v>7</v>
      </c>
      <c r="B9" s="5" t="s">
        <v>1786</v>
      </c>
      <c r="C9" s="5" t="s">
        <v>1787</v>
      </c>
      <c r="D9" s="5">
        <v>4325659</v>
      </c>
      <c r="E9" s="5">
        <v>13.3</v>
      </c>
      <c r="F9" s="8"/>
      <c r="G9" s="8"/>
      <c r="H9" s="8"/>
      <c r="I9" s="8"/>
      <c r="J9" s="8"/>
      <c r="K9" s="8"/>
      <c r="L9" s="8"/>
      <c r="M9" s="8"/>
      <c r="N9" s="8"/>
    </row>
    <row r="10" spans="1:14" x14ac:dyDescent="0.25">
      <c r="A10" s="5">
        <v>8</v>
      </c>
      <c r="B10" s="5" t="s">
        <v>1788</v>
      </c>
      <c r="C10" s="5" t="s">
        <v>1789</v>
      </c>
      <c r="D10" s="5">
        <v>4345848</v>
      </c>
      <c r="E10" s="5">
        <v>13.9</v>
      </c>
      <c r="F10" s="8"/>
      <c r="G10" s="8"/>
      <c r="H10" s="8"/>
      <c r="I10" s="8"/>
      <c r="J10" s="8"/>
      <c r="K10" s="8"/>
      <c r="L10" s="8"/>
      <c r="M10" s="8"/>
      <c r="N10" s="8"/>
    </row>
    <row r="11" spans="1:14" x14ac:dyDescent="0.25">
      <c r="A11" s="5">
        <v>9</v>
      </c>
      <c r="B11" s="5" t="s">
        <v>1790</v>
      </c>
      <c r="C11" s="5" t="s">
        <v>1791</v>
      </c>
      <c r="D11" s="5">
        <v>4343133</v>
      </c>
      <c r="E11" s="5">
        <v>14.5</v>
      </c>
      <c r="F11" s="8"/>
      <c r="G11" s="8"/>
      <c r="H11" s="8"/>
      <c r="I11" s="8"/>
      <c r="J11" s="8"/>
      <c r="K11" s="8"/>
      <c r="L11" s="8"/>
      <c r="M11" s="8"/>
      <c r="N11" s="8"/>
    </row>
    <row r="12" spans="1:14" x14ac:dyDescent="0.25">
      <c r="A12" s="5">
        <v>10</v>
      </c>
      <c r="B12" s="5" t="s">
        <v>1792</v>
      </c>
      <c r="C12" s="5" t="s">
        <v>1793</v>
      </c>
      <c r="D12" s="5">
        <v>4351828</v>
      </c>
      <c r="E12" s="5">
        <v>15.5</v>
      </c>
      <c r="F12" s="8"/>
      <c r="G12" s="8"/>
      <c r="H12" s="8"/>
      <c r="I12" s="8"/>
      <c r="J12" s="8"/>
      <c r="K12" s="8"/>
      <c r="L12" s="8"/>
      <c r="M12" s="8"/>
      <c r="N12" s="8"/>
    </row>
    <row r="13" spans="1:14" x14ac:dyDescent="0.25">
      <c r="A13" s="5">
        <v>11</v>
      </c>
      <c r="B13" s="5" t="s">
        <v>1794</v>
      </c>
      <c r="C13" s="5" t="s">
        <v>1795</v>
      </c>
      <c r="D13" s="5">
        <v>4333095</v>
      </c>
      <c r="E13" s="5">
        <v>16.2</v>
      </c>
      <c r="F13" s="8"/>
      <c r="G13" s="8"/>
      <c r="H13" s="8"/>
      <c r="I13" s="8"/>
      <c r="J13" s="8"/>
      <c r="K13" s="8"/>
      <c r="L13" s="8"/>
      <c r="M13" s="8"/>
      <c r="N13" s="8"/>
    </row>
    <row r="14" spans="1:14" x14ac:dyDescent="0.25">
      <c r="A14" s="5">
        <v>12</v>
      </c>
      <c r="B14" s="5" t="s">
        <v>1796</v>
      </c>
      <c r="C14" s="5" t="s">
        <v>1797</v>
      </c>
      <c r="D14" s="5">
        <v>9268091</v>
      </c>
      <c r="E14" s="5">
        <v>18.5</v>
      </c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25">
      <c r="A15" s="5">
        <v>13</v>
      </c>
      <c r="B15" s="5" t="s">
        <v>1798</v>
      </c>
      <c r="C15" s="5" t="s">
        <v>1799</v>
      </c>
      <c r="D15" s="5">
        <v>4333967</v>
      </c>
      <c r="E15" s="5">
        <v>19.600000000000001</v>
      </c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25">
      <c r="A16" s="5">
        <v>14</v>
      </c>
      <c r="B16" s="5" t="s">
        <v>1800</v>
      </c>
      <c r="C16" s="5" t="s">
        <v>1779</v>
      </c>
      <c r="D16" s="5">
        <v>4333342</v>
      </c>
      <c r="E16" s="5">
        <v>20.100000000000001</v>
      </c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5">
      <c r="A17" s="5">
        <v>15</v>
      </c>
      <c r="B17" s="5" t="s">
        <v>1801</v>
      </c>
      <c r="C17" s="5" t="s">
        <v>1779</v>
      </c>
      <c r="D17" s="5">
        <v>4331752</v>
      </c>
      <c r="E17" s="5">
        <v>21.6</v>
      </c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5">
      <c r="A18" s="5">
        <v>16</v>
      </c>
      <c r="B18" s="5" t="s">
        <v>1802</v>
      </c>
      <c r="C18" s="5" t="s">
        <v>1803</v>
      </c>
      <c r="D18" s="5">
        <v>4328664</v>
      </c>
      <c r="E18" s="5">
        <v>21.6</v>
      </c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25">
      <c r="A19" s="5">
        <v>17</v>
      </c>
      <c r="B19" s="5" t="s">
        <v>1804</v>
      </c>
      <c r="C19" s="5" t="s">
        <v>1805</v>
      </c>
      <c r="D19" s="5">
        <v>4325930</v>
      </c>
      <c r="E19" s="5">
        <v>22.8</v>
      </c>
      <c r="F19" s="8"/>
      <c r="G19" s="8"/>
      <c r="H19" s="8"/>
      <c r="I19" s="8"/>
      <c r="J19" s="8"/>
      <c r="K19" s="8"/>
      <c r="L19" s="8"/>
      <c r="M19" s="8"/>
      <c r="N19" s="8"/>
    </row>
    <row r="20" spans="1:14" x14ac:dyDescent="0.25">
      <c r="A20" s="5">
        <v>18</v>
      </c>
      <c r="B20" s="5" t="s">
        <v>1806</v>
      </c>
      <c r="C20" s="5" t="s">
        <v>1779</v>
      </c>
      <c r="D20" s="5">
        <v>4331549</v>
      </c>
      <c r="E20" s="5">
        <v>22.9</v>
      </c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5">
      <c r="A21" s="5">
        <v>19</v>
      </c>
      <c r="B21" s="5" t="s">
        <v>1807</v>
      </c>
      <c r="C21" s="5" t="s">
        <v>1808</v>
      </c>
      <c r="D21" s="5">
        <v>4338374</v>
      </c>
      <c r="E21" s="5">
        <v>23.2</v>
      </c>
      <c r="F21" s="8"/>
      <c r="G21" s="8"/>
      <c r="H21" s="8"/>
      <c r="I21" s="8"/>
      <c r="J21" s="8"/>
      <c r="K21" s="8"/>
      <c r="L21" s="8"/>
      <c r="M21" s="8"/>
      <c r="N21" s="8"/>
    </row>
    <row r="22" spans="1:14" x14ac:dyDescent="0.25">
      <c r="A22" s="5">
        <v>20</v>
      </c>
      <c r="B22" s="5" t="s">
        <v>1809</v>
      </c>
      <c r="C22" s="5" t="s">
        <v>1810</v>
      </c>
      <c r="D22" s="5">
        <v>4330702</v>
      </c>
      <c r="E22" s="5">
        <v>24.5</v>
      </c>
      <c r="F22" s="8"/>
      <c r="G22" s="8"/>
      <c r="H22" s="8"/>
      <c r="I22" s="8"/>
      <c r="J22" s="8"/>
      <c r="K22" s="8"/>
      <c r="L22" s="8"/>
      <c r="M22" s="8"/>
      <c r="N22" s="8"/>
    </row>
    <row r="23" spans="1:14" x14ac:dyDescent="0.25">
      <c r="A23" s="5">
        <v>21</v>
      </c>
      <c r="B23" s="5" t="s">
        <v>1811</v>
      </c>
      <c r="C23" s="5" t="s">
        <v>1779</v>
      </c>
      <c r="D23" s="5">
        <v>4332352</v>
      </c>
      <c r="E23" s="5">
        <v>26.8</v>
      </c>
      <c r="F23" s="8"/>
      <c r="G23" s="8"/>
      <c r="H23" s="8"/>
      <c r="I23" s="8"/>
      <c r="J23" s="8"/>
      <c r="K23" s="8"/>
      <c r="L23" s="8"/>
      <c r="M23" s="8"/>
      <c r="N23" s="8"/>
    </row>
    <row r="24" spans="1:14" x14ac:dyDescent="0.25">
      <c r="A24" s="5">
        <v>22</v>
      </c>
      <c r="B24" s="5" t="s">
        <v>1812</v>
      </c>
      <c r="C24" s="5" t="s">
        <v>1813</v>
      </c>
      <c r="D24" s="5">
        <v>4341569</v>
      </c>
      <c r="E24" s="5">
        <v>26.8</v>
      </c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25">
      <c r="A25" s="5">
        <v>23</v>
      </c>
      <c r="B25" s="5" t="s">
        <v>1814</v>
      </c>
      <c r="C25" s="5" t="s">
        <v>1815</v>
      </c>
      <c r="D25" s="5">
        <v>4332570</v>
      </c>
      <c r="E25" s="5">
        <v>28.9</v>
      </c>
      <c r="F25" s="8"/>
      <c r="G25" s="8"/>
      <c r="H25" s="8"/>
      <c r="I25" s="8"/>
      <c r="J25" s="8"/>
      <c r="K25" s="8"/>
      <c r="L25" s="8"/>
      <c r="M25" s="8"/>
      <c r="N25" s="8"/>
    </row>
    <row r="26" spans="1:14" x14ac:dyDescent="0.25">
      <c r="A26" s="5">
        <v>24</v>
      </c>
      <c r="B26" s="5" t="s">
        <v>1816</v>
      </c>
      <c r="C26" s="5" t="s">
        <v>1817</v>
      </c>
      <c r="D26" s="5">
        <v>4331028</v>
      </c>
      <c r="E26" s="5">
        <v>32</v>
      </c>
      <c r="F26" s="8"/>
      <c r="G26" s="8"/>
      <c r="H26" s="8"/>
      <c r="I26" s="8"/>
      <c r="J26" s="8"/>
      <c r="K26" s="8"/>
      <c r="L26" s="8"/>
      <c r="M26" s="8"/>
      <c r="N26" s="8"/>
    </row>
    <row r="27" spans="1:14" x14ac:dyDescent="0.25">
      <c r="A27" s="5">
        <v>25</v>
      </c>
      <c r="B27" s="5" t="s">
        <v>1818</v>
      </c>
      <c r="C27" s="5" t="s">
        <v>1819</v>
      </c>
      <c r="D27" s="5">
        <v>4337697</v>
      </c>
      <c r="E27" s="5">
        <v>33.799999999999997</v>
      </c>
      <c r="F27" s="8"/>
      <c r="G27" s="8"/>
      <c r="H27" s="8"/>
      <c r="I27" s="8"/>
      <c r="J27" s="8"/>
      <c r="K27" s="8"/>
      <c r="L27" s="8"/>
      <c r="M27" s="8"/>
      <c r="N27" s="8"/>
    </row>
    <row r="28" spans="1:14" x14ac:dyDescent="0.25">
      <c r="A28" s="5">
        <v>26</v>
      </c>
      <c r="B28" s="5" t="s">
        <v>1820</v>
      </c>
      <c r="C28" s="5" t="s">
        <v>1821</v>
      </c>
      <c r="D28" s="5">
        <v>4332390</v>
      </c>
      <c r="E28" s="5">
        <v>34</v>
      </c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25">
      <c r="A29" s="5">
        <v>27</v>
      </c>
      <c r="B29" s="5" t="s">
        <v>1822</v>
      </c>
      <c r="C29" s="5" t="s">
        <v>1823</v>
      </c>
      <c r="D29" s="5">
        <v>4340880</v>
      </c>
      <c r="E29" s="5">
        <v>34.200000000000003</v>
      </c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25">
      <c r="A30" s="5">
        <v>28</v>
      </c>
      <c r="B30" s="5" t="s">
        <v>1824</v>
      </c>
      <c r="C30" s="5" t="s">
        <v>1825</v>
      </c>
      <c r="D30" s="5">
        <v>4326612</v>
      </c>
      <c r="E30" s="5">
        <v>35.1</v>
      </c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25">
      <c r="A31" s="5">
        <v>29</v>
      </c>
      <c r="B31" s="5" t="s">
        <v>1826</v>
      </c>
      <c r="C31" s="5" t="s">
        <v>1827</v>
      </c>
      <c r="D31" s="5">
        <v>4340725</v>
      </c>
      <c r="E31" s="5">
        <v>36.1</v>
      </c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25">
      <c r="A32" s="5">
        <v>30</v>
      </c>
      <c r="B32" s="5" t="s">
        <v>1828</v>
      </c>
      <c r="C32" s="5" t="s">
        <v>1779</v>
      </c>
      <c r="D32" s="5">
        <v>4345510</v>
      </c>
      <c r="E32" s="5">
        <v>36.5</v>
      </c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5">
      <c r="A33" s="5">
        <v>31</v>
      </c>
      <c r="B33" s="5" t="s">
        <v>1829</v>
      </c>
      <c r="C33" s="5" t="s">
        <v>1779</v>
      </c>
      <c r="D33" s="5">
        <v>4332435</v>
      </c>
      <c r="E33" s="5">
        <v>39.1</v>
      </c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25">
      <c r="A34" s="5">
        <v>32</v>
      </c>
      <c r="B34" s="5" t="s">
        <v>1830</v>
      </c>
      <c r="C34" s="5" t="s">
        <v>1831</v>
      </c>
      <c r="D34" s="5">
        <v>4326766</v>
      </c>
      <c r="E34" s="5">
        <v>41.2</v>
      </c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5">
      <c r="A35" s="5">
        <v>33</v>
      </c>
      <c r="B35" s="5" t="s">
        <v>1832</v>
      </c>
      <c r="C35" s="5" t="s">
        <v>1833</v>
      </c>
      <c r="D35" s="5">
        <v>4325653</v>
      </c>
      <c r="E35" s="5">
        <v>42.2</v>
      </c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s="5">
        <v>34</v>
      </c>
      <c r="B36" s="5" t="s">
        <v>1834</v>
      </c>
      <c r="C36" s="5" t="s">
        <v>1779</v>
      </c>
      <c r="D36" s="5">
        <v>4346441</v>
      </c>
      <c r="E36" s="5">
        <v>43</v>
      </c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25">
      <c r="A37" s="5">
        <v>35</v>
      </c>
      <c r="B37" s="5" t="s">
        <v>1835</v>
      </c>
      <c r="C37" s="5" t="s">
        <v>1836</v>
      </c>
      <c r="D37" s="5">
        <v>4327535</v>
      </c>
      <c r="E37" s="5">
        <v>43.1</v>
      </c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5">
      <c r="A38" s="5">
        <v>36</v>
      </c>
      <c r="B38" s="5" t="s">
        <v>1837</v>
      </c>
      <c r="C38" s="5" t="s">
        <v>1838</v>
      </c>
      <c r="D38" s="5">
        <v>4348496</v>
      </c>
      <c r="E38" s="5">
        <v>43.4</v>
      </c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25">
      <c r="A39" s="5">
        <v>37</v>
      </c>
      <c r="B39" s="5" t="s">
        <v>1839</v>
      </c>
      <c r="C39" s="5" t="s">
        <v>1779</v>
      </c>
      <c r="D39" s="5">
        <v>4330521</v>
      </c>
      <c r="E39" s="5">
        <v>44.2</v>
      </c>
      <c r="F39" s="8"/>
      <c r="G39" s="8"/>
      <c r="H39" s="8"/>
      <c r="I39" s="8"/>
      <c r="J39" s="8"/>
      <c r="K39" s="8"/>
      <c r="L39" s="8"/>
      <c r="M39" s="8"/>
      <c r="N39" s="8"/>
    </row>
    <row r="40" spans="1:14" x14ac:dyDescent="0.25">
      <c r="A40" s="5">
        <v>38</v>
      </c>
      <c r="B40" s="5" t="s">
        <v>1840</v>
      </c>
      <c r="C40" s="5" t="s">
        <v>1841</v>
      </c>
      <c r="D40" s="5">
        <v>4335761</v>
      </c>
      <c r="E40" s="5">
        <v>45.5</v>
      </c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25">
      <c r="A41" s="5">
        <v>39</v>
      </c>
      <c r="B41" s="5" t="s">
        <v>1842</v>
      </c>
      <c r="C41" s="5" t="s">
        <v>1843</v>
      </c>
      <c r="D41" s="5">
        <v>4333169</v>
      </c>
      <c r="E41" s="5">
        <v>48.3</v>
      </c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25">
      <c r="A42" s="5">
        <v>40</v>
      </c>
      <c r="B42" s="5" t="s">
        <v>1844</v>
      </c>
      <c r="C42" s="5" t="s">
        <v>1779</v>
      </c>
      <c r="D42" s="5">
        <v>4332353</v>
      </c>
      <c r="E42" s="5">
        <v>52.2</v>
      </c>
      <c r="F42" s="8"/>
      <c r="G42" s="8"/>
      <c r="H42" s="8"/>
      <c r="I42" s="8"/>
      <c r="J42" s="8"/>
      <c r="K42" s="8"/>
      <c r="L42" s="8"/>
      <c r="M42" s="8"/>
      <c r="N42" s="8"/>
    </row>
    <row r="43" spans="1:14" x14ac:dyDescent="0.25">
      <c r="A43" s="5">
        <v>41</v>
      </c>
      <c r="B43" s="5" t="s">
        <v>1845</v>
      </c>
      <c r="C43" s="5" t="s">
        <v>1779</v>
      </c>
      <c r="D43" s="5">
        <v>4343451</v>
      </c>
      <c r="E43" s="5">
        <v>53.2</v>
      </c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5">
      <c r="A44" s="5">
        <v>42</v>
      </c>
      <c r="B44" s="5" t="s">
        <v>1846</v>
      </c>
      <c r="C44" s="5" t="s">
        <v>1779</v>
      </c>
      <c r="D44" s="5">
        <v>4324251</v>
      </c>
      <c r="E44" s="5">
        <v>53.7</v>
      </c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25">
      <c r="A45" s="5">
        <v>43</v>
      </c>
      <c r="B45" s="5" t="s">
        <v>1847</v>
      </c>
      <c r="C45" s="5" t="s">
        <v>1848</v>
      </c>
      <c r="D45" s="5">
        <v>4338335</v>
      </c>
      <c r="E45" s="5">
        <v>53.7</v>
      </c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5">
      <c r="A46" s="5">
        <v>44</v>
      </c>
      <c r="B46" s="5" t="s">
        <v>1849</v>
      </c>
      <c r="C46" s="5" t="s">
        <v>1850</v>
      </c>
      <c r="D46" s="5">
        <v>4330635</v>
      </c>
      <c r="E46" s="5">
        <v>56.7</v>
      </c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5">
      <c r="A47" s="5">
        <v>45</v>
      </c>
      <c r="B47" s="5" t="s">
        <v>1851</v>
      </c>
      <c r="C47" s="5" t="s">
        <v>1852</v>
      </c>
      <c r="D47" s="5">
        <v>4328494</v>
      </c>
      <c r="E47" s="5">
        <v>57.6</v>
      </c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25">
      <c r="A48" s="5">
        <v>46</v>
      </c>
      <c r="B48" s="5" t="s">
        <v>1853</v>
      </c>
      <c r="C48" s="5" t="s">
        <v>1854</v>
      </c>
      <c r="D48" s="5">
        <v>4332788</v>
      </c>
      <c r="E48" s="5">
        <v>59.2</v>
      </c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5">
      <c r="A49" s="5">
        <v>47</v>
      </c>
      <c r="B49" s="5" t="s">
        <v>1855</v>
      </c>
      <c r="C49" s="5" t="s">
        <v>1856</v>
      </c>
      <c r="D49" s="5">
        <v>4333802</v>
      </c>
      <c r="E49" s="5">
        <v>59.6</v>
      </c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5">
      <c r="A50" s="5">
        <v>48</v>
      </c>
      <c r="B50" s="5" t="s">
        <v>1857</v>
      </c>
      <c r="C50" s="5" t="s">
        <v>1858</v>
      </c>
      <c r="D50" s="5">
        <v>4342508</v>
      </c>
      <c r="E50" s="5">
        <v>60</v>
      </c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5">
      <c r="A51" s="5">
        <v>49</v>
      </c>
      <c r="B51" s="5" t="s">
        <v>1859</v>
      </c>
      <c r="C51" s="5" t="s">
        <v>1860</v>
      </c>
      <c r="D51" s="5">
        <v>4335870</v>
      </c>
      <c r="E51" s="5">
        <v>60.7</v>
      </c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25">
      <c r="A52" s="5">
        <v>50</v>
      </c>
      <c r="B52" s="5" t="s">
        <v>1861</v>
      </c>
      <c r="C52" s="5" t="s">
        <v>1862</v>
      </c>
      <c r="D52" s="5">
        <v>4329743</v>
      </c>
      <c r="E52" s="5">
        <v>60.8</v>
      </c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25">
      <c r="A53" s="5">
        <v>51</v>
      </c>
      <c r="B53" s="5" t="s">
        <v>1863</v>
      </c>
      <c r="C53" s="5" t="s">
        <v>1779</v>
      </c>
      <c r="D53" s="5">
        <v>4347271</v>
      </c>
      <c r="E53" s="5">
        <v>61.8</v>
      </c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25">
      <c r="A54" s="5">
        <v>52</v>
      </c>
      <c r="B54" s="5" t="s">
        <v>1864</v>
      </c>
      <c r="C54" s="5" t="s">
        <v>1865</v>
      </c>
      <c r="D54" s="5">
        <v>4327482</v>
      </c>
      <c r="E54" s="5">
        <v>62</v>
      </c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25">
      <c r="A55" s="5">
        <v>53</v>
      </c>
      <c r="B55" s="5" t="s">
        <v>1866</v>
      </c>
      <c r="C55" s="5" t="s">
        <v>1867</v>
      </c>
      <c r="D55" s="5">
        <v>4352637</v>
      </c>
      <c r="E55" s="5">
        <v>62.4</v>
      </c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25">
      <c r="A56" s="5">
        <v>54</v>
      </c>
      <c r="B56" s="5" t="s">
        <v>1868</v>
      </c>
      <c r="C56" s="5" t="s">
        <v>1869</v>
      </c>
      <c r="D56" s="5">
        <v>4342024</v>
      </c>
      <c r="E56" s="5">
        <v>63.5</v>
      </c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25">
      <c r="A57" s="5">
        <v>55</v>
      </c>
      <c r="B57" s="5" t="s">
        <v>1870</v>
      </c>
      <c r="C57" s="5" t="s">
        <v>1871</v>
      </c>
      <c r="D57" s="5">
        <v>4338807</v>
      </c>
      <c r="E57" s="5">
        <v>64.3</v>
      </c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25">
      <c r="A58" s="5">
        <v>56</v>
      </c>
      <c r="B58" s="5" t="s">
        <v>1872</v>
      </c>
      <c r="C58" s="5" t="s">
        <v>1779</v>
      </c>
      <c r="D58" s="5">
        <v>4325919</v>
      </c>
      <c r="E58" s="5">
        <v>65</v>
      </c>
      <c r="F58" s="8"/>
      <c r="G58" s="8"/>
      <c r="H58" s="8"/>
      <c r="I58" s="8"/>
      <c r="J58" s="8"/>
      <c r="K58" s="8"/>
      <c r="L58" s="8"/>
      <c r="M58" s="8"/>
      <c r="N58" s="8"/>
    </row>
    <row r="59" spans="1:14" x14ac:dyDescent="0.25">
      <c r="A59" s="5">
        <v>57</v>
      </c>
      <c r="B59" s="5" t="s">
        <v>1873</v>
      </c>
      <c r="C59" s="5" t="s">
        <v>1874</v>
      </c>
      <c r="D59" s="5">
        <v>4327073</v>
      </c>
      <c r="E59" s="5">
        <v>66.7</v>
      </c>
      <c r="F59" s="8"/>
      <c r="G59" s="8"/>
      <c r="H59" s="8"/>
      <c r="I59" s="8"/>
      <c r="J59" s="8"/>
      <c r="K59" s="8"/>
      <c r="L59" s="8"/>
      <c r="M59" s="8"/>
      <c r="N59" s="8"/>
    </row>
    <row r="60" spans="1:14" x14ac:dyDescent="0.25">
      <c r="A60" s="5">
        <v>58</v>
      </c>
      <c r="B60" s="5" t="s">
        <v>1875</v>
      </c>
      <c r="C60" s="5" t="s">
        <v>1876</v>
      </c>
      <c r="D60" s="5">
        <v>4335011</v>
      </c>
      <c r="E60" s="5">
        <v>68</v>
      </c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25">
      <c r="A61" s="5">
        <v>59</v>
      </c>
      <c r="B61" s="5" t="s">
        <v>1877</v>
      </c>
      <c r="C61" s="5" t="s">
        <v>1878</v>
      </c>
      <c r="D61" s="5">
        <v>4334387</v>
      </c>
      <c r="E61" s="5">
        <v>68.599999999999994</v>
      </c>
      <c r="F61" s="8"/>
      <c r="G61" s="8"/>
      <c r="H61" s="8"/>
      <c r="I61" s="8"/>
      <c r="J61" s="8"/>
      <c r="K61" s="8"/>
      <c r="L61" s="8"/>
      <c r="M61" s="8"/>
      <c r="N61" s="8"/>
    </row>
    <row r="62" spans="1:14" x14ac:dyDescent="0.25">
      <c r="A62" s="5">
        <v>60</v>
      </c>
      <c r="B62" s="5" t="s">
        <v>1879</v>
      </c>
      <c r="C62" s="5" t="s">
        <v>1880</v>
      </c>
      <c r="D62" s="5">
        <v>4336846</v>
      </c>
      <c r="E62" s="5">
        <v>70.2</v>
      </c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25">
      <c r="A63" s="5">
        <v>61</v>
      </c>
      <c r="B63" s="5" t="s">
        <v>1881</v>
      </c>
      <c r="C63" s="5" t="s">
        <v>1882</v>
      </c>
      <c r="D63" s="5">
        <v>4352747</v>
      </c>
      <c r="E63" s="5">
        <v>70.400000000000006</v>
      </c>
      <c r="F63" s="8"/>
      <c r="G63" s="8"/>
      <c r="H63" s="8"/>
      <c r="I63" s="8"/>
      <c r="J63" s="8"/>
      <c r="K63" s="8"/>
      <c r="L63" s="8"/>
      <c r="M63" s="8"/>
      <c r="N63" s="8"/>
    </row>
    <row r="64" spans="1:14" x14ac:dyDescent="0.25">
      <c r="A64" s="5">
        <v>62</v>
      </c>
      <c r="B64" s="5" t="s">
        <v>1883</v>
      </c>
      <c r="C64" s="5" t="s">
        <v>1884</v>
      </c>
      <c r="D64" s="5">
        <v>4331110</v>
      </c>
      <c r="E64" s="5">
        <v>70.7</v>
      </c>
      <c r="F64" s="8"/>
      <c r="G64" s="8"/>
      <c r="H64" s="8"/>
      <c r="I64" s="8"/>
      <c r="J64" s="8"/>
      <c r="K64" s="8"/>
      <c r="L64" s="8"/>
      <c r="M64" s="8"/>
      <c r="N64" s="8"/>
    </row>
    <row r="65" spans="1:14" x14ac:dyDescent="0.25">
      <c r="A65" s="5">
        <v>63</v>
      </c>
      <c r="B65" s="5" t="s">
        <v>1885</v>
      </c>
      <c r="C65" s="5" t="s">
        <v>1779</v>
      </c>
      <c r="D65" s="5">
        <v>4335654</v>
      </c>
      <c r="E65" s="5">
        <v>70.8</v>
      </c>
      <c r="F65" s="8"/>
      <c r="G65" s="8"/>
      <c r="H65" s="8"/>
      <c r="I65" s="8"/>
      <c r="J65" s="8"/>
      <c r="K65" s="8"/>
      <c r="L65" s="8"/>
      <c r="M65" s="8"/>
      <c r="N65" s="8"/>
    </row>
    <row r="66" spans="1:14" x14ac:dyDescent="0.25">
      <c r="A66" s="5">
        <v>64</v>
      </c>
      <c r="B66" s="5" t="s">
        <v>1886</v>
      </c>
      <c r="C66" s="5" t="s">
        <v>1887</v>
      </c>
      <c r="D66" s="5">
        <v>9271425</v>
      </c>
      <c r="E66" s="5">
        <v>71.8</v>
      </c>
      <c r="F66" s="8"/>
      <c r="G66" s="8"/>
      <c r="H66" s="8"/>
      <c r="I66" s="8"/>
      <c r="J66" s="8"/>
      <c r="K66" s="8"/>
      <c r="L66" s="8"/>
      <c r="M66" s="8"/>
      <c r="N66" s="8"/>
    </row>
    <row r="67" spans="1:14" x14ac:dyDescent="0.25">
      <c r="A67" s="5">
        <v>65</v>
      </c>
      <c r="B67" s="5" t="s">
        <v>1888</v>
      </c>
      <c r="C67" s="5" t="s">
        <v>1889</v>
      </c>
      <c r="D67" s="5">
        <v>4342509</v>
      </c>
      <c r="E67" s="5">
        <v>75</v>
      </c>
      <c r="F67" s="8"/>
      <c r="G67" s="8"/>
      <c r="H67" s="8"/>
      <c r="I67" s="8"/>
      <c r="J67" s="8"/>
      <c r="K67" s="8"/>
      <c r="L67" s="8"/>
      <c r="M67" s="8"/>
      <c r="N67" s="8"/>
    </row>
    <row r="68" spans="1:14" x14ac:dyDescent="0.25">
      <c r="A68" s="5">
        <v>66</v>
      </c>
      <c r="B68" s="5" t="s">
        <v>1890</v>
      </c>
      <c r="C68" s="5" t="s">
        <v>1779</v>
      </c>
      <c r="D68" s="5">
        <v>4324817</v>
      </c>
      <c r="E68" s="5">
        <v>75.099999999999994</v>
      </c>
      <c r="F68" s="8"/>
      <c r="G68" s="8"/>
      <c r="H68" s="8"/>
      <c r="I68" s="8"/>
      <c r="J68" s="8"/>
      <c r="K68" s="8"/>
      <c r="L68" s="8"/>
      <c r="M68" s="8"/>
      <c r="N68" s="8"/>
    </row>
    <row r="69" spans="1:14" x14ac:dyDescent="0.25">
      <c r="A69" s="5">
        <v>67</v>
      </c>
      <c r="B69" s="5" t="s">
        <v>1891</v>
      </c>
      <c r="C69" s="5" t="s">
        <v>1892</v>
      </c>
      <c r="D69" s="5">
        <v>4339778</v>
      </c>
      <c r="E69" s="5">
        <v>76.099999999999994</v>
      </c>
      <c r="F69" s="8"/>
      <c r="G69" s="8"/>
      <c r="H69" s="8"/>
      <c r="I69" s="8"/>
      <c r="J69" s="8"/>
      <c r="K69" s="8"/>
      <c r="L69" s="8"/>
      <c r="M69" s="8"/>
      <c r="N69" s="8"/>
    </row>
    <row r="70" spans="1:14" x14ac:dyDescent="0.25">
      <c r="A70" s="5">
        <v>68</v>
      </c>
      <c r="B70" s="5" t="s">
        <v>1893</v>
      </c>
      <c r="C70" s="5" t="s">
        <v>1894</v>
      </c>
      <c r="D70" s="5">
        <v>4350646</v>
      </c>
      <c r="E70" s="5">
        <v>76.8</v>
      </c>
      <c r="F70" s="8"/>
      <c r="G70" s="8"/>
      <c r="H70" s="8"/>
      <c r="I70" s="8"/>
      <c r="J70" s="8"/>
      <c r="K70" s="8"/>
      <c r="L70" s="8"/>
      <c r="M70" s="8"/>
      <c r="N70" s="8"/>
    </row>
    <row r="71" spans="1:14" x14ac:dyDescent="0.25">
      <c r="A71" s="5">
        <v>69</v>
      </c>
      <c r="B71" s="5" t="s">
        <v>1895</v>
      </c>
      <c r="C71" s="5" t="s">
        <v>1896</v>
      </c>
      <c r="D71" s="5">
        <v>4343741</v>
      </c>
      <c r="E71" s="5">
        <v>79.2</v>
      </c>
      <c r="F71" s="8"/>
      <c r="G71" s="8"/>
      <c r="H71" s="8"/>
      <c r="I71" s="8"/>
      <c r="J71" s="8"/>
      <c r="K71" s="8"/>
      <c r="L71" s="8"/>
      <c r="M71" s="8"/>
      <c r="N71" s="8"/>
    </row>
    <row r="72" spans="1:14" x14ac:dyDescent="0.25">
      <c r="A72" s="5">
        <v>70</v>
      </c>
      <c r="B72" s="5" t="s">
        <v>1897</v>
      </c>
      <c r="C72" s="5" t="s">
        <v>1898</v>
      </c>
      <c r="D72" s="5">
        <v>4343872</v>
      </c>
      <c r="E72" s="5">
        <v>81.400000000000006</v>
      </c>
      <c r="F72" s="8"/>
      <c r="G72" s="8"/>
      <c r="H72" s="8"/>
      <c r="I72" s="8"/>
      <c r="J72" s="8"/>
      <c r="K72" s="8"/>
      <c r="L72" s="8"/>
      <c r="M72" s="8"/>
      <c r="N72" s="8"/>
    </row>
    <row r="73" spans="1:14" x14ac:dyDescent="0.25">
      <c r="A73" s="5">
        <v>71</v>
      </c>
      <c r="B73" s="5" t="s">
        <v>1899</v>
      </c>
      <c r="C73" s="5" t="s">
        <v>1900</v>
      </c>
      <c r="D73" s="5">
        <v>4338887</v>
      </c>
      <c r="E73" s="5">
        <v>81.5</v>
      </c>
      <c r="F73" s="8"/>
      <c r="G73" s="8"/>
      <c r="H73" s="8"/>
      <c r="I73" s="8"/>
      <c r="J73" s="8"/>
      <c r="K73" s="8"/>
      <c r="L73" s="8"/>
      <c r="M73" s="8"/>
      <c r="N73" s="8"/>
    </row>
    <row r="74" spans="1:14" x14ac:dyDescent="0.25">
      <c r="A74" s="5">
        <v>72</v>
      </c>
      <c r="B74" s="5" t="s">
        <v>1901</v>
      </c>
      <c r="C74" s="5" t="s">
        <v>1902</v>
      </c>
      <c r="D74" s="5">
        <v>4337241</v>
      </c>
      <c r="E74" s="5">
        <v>82.3</v>
      </c>
      <c r="F74" s="8"/>
      <c r="G74" s="8"/>
      <c r="H74" s="8"/>
      <c r="I74" s="8"/>
      <c r="J74" s="8"/>
      <c r="K74" s="8"/>
      <c r="L74" s="8"/>
      <c r="M74" s="8"/>
      <c r="N74" s="8"/>
    </row>
    <row r="75" spans="1:14" x14ac:dyDescent="0.25">
      <c r="A75" s="5">
        <v>73</v>
      </c>
      <c r="B75" s="5" t="s">
        <v>1903</v>
      </c>
      <c r="C75" s="5" t="s">
        <v>1904</v>
      </c>
      <c r="D75" s="5">
        <v>4345986</v>
      </c>
      <c r="E75" s="5">
        <v>82.7</v>
      </c>
      <c r="F75" s="8"/>
      <c r="G75" s="8"/>
      <c r="H75" s="8"/>
      <c r="I75" s="8"/>
      <c r="J75" s="8"/>
      <c r="K75" s="8"/>
      <c r="L75" s="8"/>
      <c r="M75" s="8"/>
      <c r="N75" s="8"/>
    </row>
    <row r="76" spans="1:14" x14ac:dyDescent="0.25">
      <c r="A76" s="5">
        <v>74</v>
      </c>
      <c r="B76" s="5" t="s">
        <v>1905</v>
      </c>
      <c r="C76" s="5" t="s">
        <v>1906</v>
      </c>
      <c r="D76" s="5">
        <v>4327616</v>
      </c>
      <c r="E76" s="5">
        <v>82.8</v>
      </c>
      <c r="F76" s="8"/>
      <c r="G76" s="8"/>
      <c r="H76" s="8"/>
      <c r="I76" s="8"/>
      <c r="J76" s="8"/>
      <c r="K76" s="8"/>
      <c r="L76" s="8"/>
      <c r="M76" s="8"/>
      <c r="N76" s="8"/>
    </row>
    <row r="77" spans="1:14" x14ac:dyDescent="0.25">
      <c r="A77" s="5">
        <v>75</v>
      </c>
      <c r="B77" s="5" t="s">
        <v>1907</v>
      </c>
      <c r="C77" s="5" t="s">
        <v>1848</v>
      </c>
      <c r="D77" s="5">
        <v>4334173</v>
      </c>
      <c r="E77" s="5">
        <v>85.5</v>
      </c>
      <c r="F77" s="8"/>
      <c r="G77" s="8"/>
      <c r="H77" s="8"/>
      <c r="I77" s="8"/>
      <c r="J77" s="8"/>
      <c r="K77" s="8"/>
      <c r="L77" s="8"/>
      <c r="M77" s="8"/>
      <c r="N77" s="8"/>
    </row>
    <row r="78" spans="1:14" x14ac:dyDescent="0.25">
      <c r="A78" s="5">
        <v>76</v>
      </c>
      <c r="B78" s="5" t="s">
        <v>1908</v>
      </c>
      <c r="C78" s="5" t="s">
        <v>1909</v>
      </c>
      <c r="D78" s="5">
        <v>4329593</v>
      </c>
      <c r="E78" s="5">
        <v>86.1</v>
      </c>
      <c r="F78" s="8"/>
      <c r="G78" s="8"/>
      <c r="H78" s="8"/>
      <c r="I78" s="8"/>
      <c r="J78" s="8"/>
      <c r="K78" s="8"/>
      <c r="L78" s="8"/>
      <c r="M78" s="8"/>
      <c r="N78" s="8"/>
    </row>
    <row r="79" spans="1:14" x14ac:dyDescent="0.25">
      <c r="A79" s="5">
        <v>77</v>
      </c>
      <c r="B79" s="5" t="s">
        <v>1910</v>
      </c>
      <c r="C79" s="5" t="s">
        <v>1779</v>
      </c>
      <c r="D79" s="5">
        <v>4345611</v>
      </c>
      <c r="E79" s="5">
        <v>89.4</v>
      </c>
      <c r="F79" s="8"/>
      <c r="G79" s="8"/>
      <c r="H79" s="8"/>
      <c r="I79" s="8"/>
      <c r="J79" s="8"/>
      <c r="K79" s="8"/>
      <c r="L79" s="8"/>
      <c r="M79" s="8"/>
      <c r="N79" s="8"/>
    </row>
    <row r="80" spans="1:14" x14ac:dyDescent="0.25">
      <c r="A80" s="5">
        <v>78</v>
      </c>
      <c r="B80" s="5" t="s">
        <v>1911</v>
      </c>
      <c r="C80" s="5" t="s">
        <v>1912</v>
      </c>
      <c r="D80" s="5">
        <v>4333514</v>
      </c>
      <c r="E80" s="5">
        <v>89.6</v>
      </c>
      <c r="F80" s="8"/>
      <c r="G80" s="8"/>
      <c r="H80" s="8"/>
      <c r="I80" s="8"/>
      <c r="J80" s="8"/>
      <c r="K80" s="8"/>
      <c r="L80" s="8"/>
      <c r="M80" s="8"/>
      <c r="N80" s="8"/>
    </row>
    <row r="81" spans="1:14" x14ac:dyDescent="0.25">
      <c r="A81" s="5">
        <v>79</v>
      </c>
      <c r="B81" s="5" t="s">
        <v>1913</v>
      </c>
      <c r="C81" s="5" t="s">
        <v>1914</v>
      </c>
      <c r="D81" s="5">
        <v>4348743</v>
      </c>
      <c r="E81" s="5">
        <v>90.4</v>
      </c>
      <c r="F81" s="8"/>
      <c r="G81" s="8"/>
      <c r="H81" s="8"/>
      <c r="I81" s="8"/>
      <c r="J81" s="8"/>
      <c r="K81" s="8"/>
      <c r="L81" s="8"/>
      <c r="M81" s="8"/>
      <c r="N81" s="8"/>
    </row>
    <row r="82" spans="1:14" x14ac:dyDescent="0.25">
      <c r="A82" s="5">
        <v>80</v>
      </c>
      <c r="B82" s="5" t="s">
        <v>1915</v>
      </c>
      <c r="C82" s="5" t="s">
        <v>1916</v>
      </c>
      <c r="D82" s="5">
        <v>4347775</v>
      </c>
      <c r="E82" s="5">
        <v>91</v>
      </c>
      <c r="F82" s="8"/>
      <c r="G82" s="8"/>
      <c r="H82" s="8"/>
      <c r="I82" s="8"/>
      <c r="J82" s="8"/>
      <c r="K82" s="8"/>
      <c r="L82" s="8"/>
      <c r="M82" s="8"/>
      <c r="N82" s="8"/>
    </row>
    <row r="83" spans="1:14" x14ac:dyDescent="0.25">
      <c r="A83" s="5">
        <v>81</v>
      </c>
      <c r="B83" s="5" t="s">
        <v>1917</v>
      </c>
      <c r="C83" s="5" t="s">
        <v>1918</v>
      </c>
      <c r="D83" s="5">
        <v>4349046</v>
      </c>
      <c r="E83" s="5">
        <v>92.3</v>
      </c>
      <c r="F83" s="8"/>
      <c r="G83" s="8"/>
      <c r="H83" s="8"/>
      <c r="I83" s="8"/>
      <c r="J83" s="8"/>
      <c r="K83" s="8"/>
      <c r="L83" s="8"/>
      <c r="M83" s="8"/>
      <c r="N83" s="8"/>
    </row>
    <row r="84" spans="1:14" x14ac:dyDescent="0.25">
      <c r="A84" s="5">
        <v>82</v>
      </c>
      <c r="B84" s="5" t="s">
        <v>1919</v>
      </c>
      <c r="C84" s="5" t="s">
        <v>1920</v>
      </c>
      <c r="D84" s="5">
        <v>4331150</v>
      </c>
      <c r="E84" s="5">
        <v>94.3</v>
      </c>
      <c r="F84" s="8"/>
      <c r="G84" s="8"/>
      <c r="H84" s="8"/>
      <c r="I84" s="8"/>
      <c r="J84" s="8"/>
      <c r="K84" s="8"/>
      <c r="L84" s="8"/>
      <c r="M84" s="8"/>
      <c r="N84" s="8"/>
    </row>
    <row r="85" spans="1:14" x14ac:dyDescent="0.25">
      <c r="A85" s="5">
        <v>83</v>
      </c>
      <c r="B85" s="5" t="s">
        <v>1921</v>
      </c>
      <c r="C85" s="5" t="s">
        <v>1922</v>
      </c>
      <c r="D85" s="5">
        <v>4326209</v>
      </c>
      <c r="E85" s="5">
        <v>94.6</v>
      </c>
      <c r="F85" s="8"/>
      <c r="G85" s="8"/>
      <c r="H85" s="8"/>
      <c r="I85" s="8"/>
      <c r="J85" s="8"/>
      <c r="K85" s="8"/>
      <c r="L85" s="8"/>
      <c r="M85" s="8"/>
      <c r="N85" s="8"/>
    </row>
    <row r="86" spans="1:14" x14ac:dyDescent="0.25">
      <c r="A86" s="5">
        <v>84</v>
      </c>
      <c r="B86" s="5" t="s">
        <v>1923</v>
      </c>
      <c r="C86" s="5" t="s">
        <v>1924</v>
      </c>
      <c r="D86" s="5">
        <v>4324821</v>
      </c>
      <c r="E86" s="5">
        <v>94.7</v>
      </c>
      <c r="F86" s="8"/>
      <c r="G86" s="8"/>
      <c r="H86" s="8"/>
      <c r="I86" s="8"/>
      <c r="J86" s="8"/>
      <c r="K86" s="8"/>
      <c r="L86" s="8"/>
      <c r="M86" s="8"/>
      <c r="N86" s="8"/>
    </row>
    <row r="87" spans="1:14" x14ac:dyDescent="0.25">
      <c r="A87" s="5">
        <v>85</v>
      </c>
      <c r="B87" s="5" t="s">
        <v>1925</v>
      </c>
      <c r="C87" s="5" t="s">
        <v>1926</v>
      </c>
      <c r="D87" s="5">
        <v>4332477</v>
      </c>
      <c r="E87" s="5">
        <v>94.9</v>
      </c>
      <c r="F87" s="8"/>
      <c r="G87" s="8"/>
      <c r="H87" s="8"/>
      <c r="I87" s="8"/>
      <c r="J87" s="8"/>
      <c r="K87" s="8"/>
      <c r="L87" s="8"/>
      <c r="M87" s="8"/>
      <c r="N87" s="8"/>
    </row>
    <row r="88" spans="1:14" x14ac:dyDescent="0.25">
      <c r="A88" s="5">
        <v>86</v>
      </c>
      <c r="B88" s="5" t="s">
        <v>1927</v>
      </c>
      <c r="C88" s="5" t="s">
        <v>1928</v>
      </c>
      <c r="D88" s="5">
        <v>4336658</v>
      </c>
      <c r="E88" s="5">
        <v>101.8</v>
      </c>
      <c r="F88" s="8"/>
      <c r="G88" s="8"/>
      <c r="H88" s="8"/>
      <c r="I88" s="8"/>
      <c r="J88" s="8"/>
      <c r="K88" s="8"/>
      <c r="L88" s="8"/>
      <c r="M88" s="8"/>
      <c r="N88" s="8"/>
    </row>
    <row r="89" spans="1:14" x14ac:dyDescent="0.25">
      <c r="A89" s="5">
        <v>87</v>
      </c>
      <c r="B89" s="5" t="s">
        <v>1929</v>
      </c>
      <c r="C89" s="5" t="s">
        <v>1930</v>
      </c>
      <c r="D89" s="5">
        <v>4343443</v>
      </c>
      <c r="E89" s="5">
        <v>102.2</v>
      </c>
      <c r="F89" s="8"/>
      <c r="G89" s="8"/>
      <c r="H89" s="8"/>
      <c r="I89" s="8"/>
      <c r="J89" s="8"/>
      <c r="K89" s="8"/>
      <c r="L89" s="8"/>
      <c r="M89" s="8"/>
      <c r="N89" s="8"/>
    </row>
    <row r="90" spans="1:14" x14ac:dyDescent="0.25">
      <c r="A90" s="5">
        <v>88</v>
      </c>
      <c r="B90" s="5" t="s">
        <v>1931</v>
      </c>
      <c r="C90" s="5" t="s">
        <v>1932</v>
      </c>
      <c r="D90" s="5">
        <v>4349966</v>
      </c>
      <c r="E90" s="5">
        <v>104.2</v>
      </c>
      <c r="F90" s="8"/>
      <c r="G90" s="8"/>
      <c r="H90" s="8"/>
      <c r="I90" s="8"/>
      <c r="J90" s="8"/>
      <c r="K90" s="8"/>
      <c r="L90" s="8"/>
      <c r="M90" s="8"/>
      <c r="N90" s="8"/>
    </row>
    <row r="91" spans="1:14" x14ac:dyDescent="0.25">
      <c r="A91" s="5">
        <v>89</v>
      </c>
      <c r="B91" s="5" t="s">
        <v>1933</v>
      </c>
      <c r="C91" s="5" t="s">
        <v>1934</v>
      </c>
      <c r="D91" s="5">
        <v>4347204</v>
      </c>
      <c r="E91" s="5">
        <v>105</v>
      </c>
      <c r="F91" s="8"/>
      <c r="G91" s="8"/>
      <c r="H91" s="8"/>
      <c r="I91" s="8"/>
      <c r="J91" s="8"/>
      <c r="K91" s="8"/>
      <c r="L91" s="8"/>
      <c r="M91" s="8"/>
      <c r="N91" s="8"/>
    </row>
    <row r="92" spans="1:14" x14ac:dyDescent="0.25">
      <c r="A92" s="5">
        <v>90</v>
      </c>
      <c r="B92" s="5" t="s">
        <v>1935</v>
      </c>
      <c r="C92" s="5" t="s">
        <v>1936</v>
      </c>
      <c r="D92" s="5">
        <v>4341069</v>
      </c>
      <c r="E92" s="5">
        <v>107.5</v>
      </c>
      <c r="F92" s="8"/>
      <c r="G92" s="8"/>
      <c r="H92" s="8"/>
      <c r="I92" s="8"/>
      <c r="J92" s="8"/>
      <c r="K92" s="8"/>
      <c r="L92" s="8"/>
      <c r="M92" s="8"/>
      <c r="N92" s="8"/>
    </row>
    <row r="93" spans="1:14" x14ac:dyDescent="0.25">
      <c r="A93" s="5">
        <v>91</v>
      </c>
      <c r="B93" s="5" t="s">
        <v>1937</v>
      </c>
      <c r="C93" s="5" t="s">
        <v>1938</v>
      </c>
      <c r="D93" s="5">
        <v>4341695</v>
      </c>
      <c r="E93" s="5">
        <v>107.6</v>
      </c>
      <c r="F93" s="8"/>
      <c r="G93" s="8"/>
      <c r="H93" s="8"/>
      <c r="I93" s="8"/>
      <c r="J93" s="8"/>
      <c r="K93" s="8"/>
      <c r="L93" s="8"/>
      <c r="M93" s="8"/>
      <c r="N93" s="8"/>
    </row>
    <row r="94" spans="1:14" x14ac:dyDescent="0.25">
      <c r="A94" s="5">
        <v>92</v>
      </c>
      <c r="B94" s="5" t="s">
        <v>1939</v>
      </c>
      <c r="C94" s="5" t="s">
        <v>1940</v>
      </c>
      <c r="D94" s="5">
        <v>4346629</v>
      </c>
      <c r="E94" s="5">
        <v>108</v>
      </c>
      <c r="F94" s="8"/>
      <c r="G94" s="8"/>
      <c r="H94" s="8"/>
      <c r="I94" s="8"/>
      <c r="J94" s="8"/>
      <c r="K94" s="8"/>
      <c r="L94" s="8"/>
      <c r="M94" s="8"/>
      <c r="N94" s="8"/>
    </row>
    <row r="95" spans="1:14" x14ac:dyDescent="0.25">
      <c r="A95" s="5">
        <v>93</v>
      </c>
      <c r="B95" s="5" t="s">
        <v>1941</v>
      </c>
      <c r="C95" s="5" t="s">
        <v>1779</v>
      </c>
      <c r="D95" s="5">
        <v>4331032</v>
      </c>
      <c r="E95" s="5">
        <v>108.1</v>
      </c>
      <c r="F95" s="8"/>
      <c r="G95" s="8"/>
      <c r="H95" s="8"/>
      <c r="I95" s="8"/>
      <c r="J95" s="8"/>
      <c r="K95" s="8"/>
      <c r="L95" s="8"/>
      <c r="M95" s="8"/>
      <c r="N95" s="8"/>
    </row>
    <row r="96" spans="1:14" x14ac:dyDescent="0.25">
      <c r="A96" s="5">
        <v>94</v>
      </c>
      <c r="B96" s="5" t="s">
        <v>1942</v>
      </c>
      <c r="C96" s="5" t="s">
        <v>1943</v>
      </c>
      <c r="D96" s="5">
        <v>4343873</v>
      </c>
      <c r="E96" s="5">
        <v>108.2</v>
      </c>
      <c r="F96" s="8"/>
      <c r="G96" s="8"/>
      <c r="H96" s="8"/>
      <c r="I96" s="8"/>
      <c r="J96" s="8"/>
      <c r="K96" s="8"/>
      <c r="L96" s="8"/>
      <c r="M96" s="8"/>
      <c r="N96" s="8"/>
    </row>
    <row r="97" spans="1:14" x14ac:dyDescent="0.25">
      <c r="A97" s="5">
        <v>95</v>
      </c>
      <c r="B97" s="5" t="s">
        <v>1944</v>
      </c>
      <c r="C97" s="5" t="s">
        <v>1945</v>
      </c>
      <c r="D97" s="5">
        <v>9268371</v>
      </c>
      <c r="E97" s="5">
        <v>115.2</v>
      </c>
      <c r="F97" s="8"/>
      <c r="G97" s="8"/>
      <c r="H97" s="8"/>
      <c r="I97" s="8"/>
      <c r="J97" s="8"/>
      <c r="K97" s="8"/>
      <c r="L97" s="8"/>
      <c r="M97" s="8"/>
      <c r="N97" s="8"/>
    </row>
    <row r="98" spans="1:14" x14ac:dyDescent="0.25">
      <c r="A98" s="5">
        <v>96</v>
      </c>
      <c r="B98" s="5" t="s">
        <v>1946</v>
      </c>
      <c r="C98" s="5" t="s">
        <v>1779</v>
      </c>
      <c r="D98" s="5">
        <v>4346163</v>
      </c>
      <c r="E98" s="5">
        <v>115.2</v>
      </c>
      <c r="F98" s="8"/>
      <c r="G98" s="8"/>
      <c r="H98" s="8"/>
      <c r="I98" s="8"/>
      <c r="J98" s="8"/>
      <c r="K98" s="8"/>
      <c r="L98" s="8"/>
      <c r="M98" s="8"/>
      <c r="N98" s="8"/>
    </row>
    <row r="99" spans="1:14" x14ac:dyDescent="0.25">
      <c r="A99" s="5">
        <v>97</v>
      </c>
      <c r="B99" s="5" t="s">
        <v>1947</v>
      </c>
      <c r="C99" s="5" t="s">
        <v>1948</v>
      </c>
      <c r="D99" s="5">
        <v>4326870</v>
      </c>
      <c r="E99" s="5">
        <v>115.3</v>
      </c>
      <c r="F99" s="8"/>
      <c r="G99" s="8"/>
      <c r="H99" s="8"/>
      <c r="I99" s="8"/>
      <c r="J99" s="8"/>
      <c r="K99" s="8"/>
      <c r="L99" s="8"/>
      <c r="M99" s="8"/>
      <c r="N99" s="8"/>
    </row>
    <row r="100" spans="1:14" x14ac:dyDescent="0.25">
      <c r="A100" s="5">
        <v>98</v>
      </c>
      <c r="B100" s="5" t="s">
        <v>1949</v>
      </c>
      <c r="C100" s="5" t="s">
        <v>1779</v>
      </c>
      <c r="D100" s="5">
        <v>4330690</v>
      </c>
      <c r="E100" s="5">
        <v>115.8</v>
      </c>
      <c r="F100" s="8"/>
      <c r="G100" s="8"/>
      <c r="H100" s="8"/>
      <c r="I100" s="8"/>
      <c r="J100" s="8"/>
      <c r="K100" s="8"/>
      <c r="L100" s="8"/>
      <c r="M100" s="8"/>
      <c r="N100" s="8"/>
    </row>
    <row r="101" spans="1:14" x14ac:dyDescent="0.25">
      <c r="A101" s="5">
        <v>99</v>
      </c>
      <c r="B101" s="5" t="s">
        <v>1950</v>
      </c>
      <c r="C101" s="5" t="s">
        <v>1951</v>
      </c>
      <c r="D101" s="5">
        <v>4343688</v>
      </c>
      <c r="E101" s="5">
        <v>121.3</v>
      </c>
      <c r="F101" s="8"/>
      <c r="G101" s="8"/>
      <c r="H101" s="8"/>
      <c r="I101" s="8"/>
      <c r="J101" s="8"/>
      <c r="K101" s="8"/>
      <c r="L101" s="8"/>
      <c r="M101" s="8"/>
      <c r="N101" s="8"/>
    </row>
    <row r="102" spans="1:14" x14ac:dyDescent="0.25">
      <c r="A102" s="5">
        <v>100</v>
      </c>
      <c r="B102" s="5" t="s">
        <v>1952</v>
      </c>
      <c r="C102" s="5" t="s">
        <v>1953</v>
      </c>
      <c r="D102" s="5">
        <v>4345863</v>
      </c>
      <c r="E102" s="5">
        <v>121.9</v>
      </c>
      <c r="F102" s="8"/>
      <c r="G102" s="8"/>
      <c r="H102" s="8"/>
      <c r="I102" s="8"/>
      <c r="J102" s="8"/>
      <c r="K102" s="8"/>
      <c r="L102" s="8"/>
      <c r="M102" s="8"/>
      <c r="N102" s="8"/>
    </row>
    <row r="103" spans="1:14" x14ac:dyDescent="0.25">
      <c r="A103" s="5">
        <v>101</v>
      </c>
      <c r="B103" s="5" t="s">
        <v>1954</v>
      </c>
      <c r="C103" s="5" t="s">
        <v>1955</v>
      </c>
      <c r="D103" s="5">
        <v>4339138</v>
      </c>
      <c r="E103" s="5">
        <v>123.2</v>
      </c>
      <c r="F103" s="8"/>
      <c r="G103" s="8"/>
      <c r="H103" s="8"/>
      <c r="I103" s="8"/>
      <c r="J103" s="8"/>
      <c r="K103" s="8"/>
      <c r="L103" s="8"/>
      <c r="M103" s="8"/>
      <c r="N103" s="8"/>
    </row>
    <row r="104" spans="1:14" x14ac:dyDescent="0.25">
      <c r="A104" s="5">
        <v>102</v>
      </c>
      <c r="B104" s="5" t="s">
        <v>1956</v>
      </c>
      <c r="C104" s="5" t="s">
        <v>1779</v>
      </c>
      <c r="D104" s="5">
        <v>4324652</v>
      </c>
      <c r="E104" s="5">
        <v>124.5</v>
      </c>
      <c r="F104" s="8"/>
      <c r="G104" s="8"/>
      <c r="H104" s="8"/>
      <c r="I104" s="8"/>
      <c r="J104" s="8"/>
      <c r="K104" s="8"/>
      <c r="L104" s="8"/>
      <c r="M104" s="8"/>
      <c r="N104" s="8"/>
    </row>
    <row r="105" spans="1:14" x14ac:dyDescent="0.25">
      <c r="A105" s="5">
        <v>103</v>
      </c>
      <c r="B105" s="5" t="s">
        <v>1957</v>
      </c>
      <c r="C105" s="5" t="s">
        <v>1860</v>
      </c>
      <c r="D105" s="5">
        <v>4341812</v>
      </c>
      <c r="E105" s="5">
        <v>124.8</v>
      </c>
      <c r="F105" s="8"/>
      <c r="G105" s="8"/>
      <c r="H105" s="8"/>
      <c r="I105" s="8"/>
      <c r="J105" s="8"/>
      <c r="K105" s="8"/>
      <c r="L105" s="8"/>
      <c r="M105" s="8"/>
      <c r="N105" s="8"/>
    </row>
    <row r="106" spans="1:14" x14ac:dyDescent="0.25">
      <c r="A106" s="5">
        <v>104</v>
      </c>
      <c r="B106" s="5" t="s">
        <v>1958</v>
      </c>
      <c r="C106" s="5" t="s">
        <v>1959</v>
      </c>
      <c r="D106" s="5">
        <v>4337946</v>
      </c>
      <c r="E106" s="5">
        <v>125.2</v>
      </c>
      <c r="F106" s="8"/>
      <c r="G106" s="8"/>
      <c r="H106" s="8"/>
      <c r="I106" s="8"/>
      <c r="J106" s="8"/>
      <c r="K106" s="8"/>
      <c r="L106" s="8"/>
      <c r="M106" s="8"/>
      <c r="N106" s="8"/>
    </row>
    <row r="107" spans="1:14" x14ac:dyDescent="0.25">
      <c r="A107" s="5">
        <v>105</v>
      </c>
      <c r="B107" s="5" t="s">
        <v>1960</v>
      </c>
      <c r="C107" s="5" t="s">
        <v>1779</v>
      </c>
      <c r="D107" s="5">
        <v>4339819</v>
      </c>
      <c r="E107" s="5">
        <v>126.3</v>
      </c>
      <c r="F107" s="8"/>
      <c r="G107" s="8"/>
      <c r="H107" s="8"/>
      <c r="I107" s="8"/>
      <c r="J107" s="8"/>
      <c r="K107" s="8"/>
      <c r="L107" s="8"/>
      <c r="M107" s="8"/>
      <c r="N107" s="8"/>
    </row>
    <row r="108" spans="1:14" x14ac:dyDescent="0.25">
      <c r="A108" s="5">
        <v>106</v>
      </c>
      <c r="B108" s="5" t="s">
        <v>1961</v>
      </c>
      <c r="C108" s="5" t="s">
        <v>1904</v>
      </c>
      <c r="D108" s="5">
        <v>4326664</v>
      </c>
      <c r="E108" s="5">
        <v>127.6</v>
      </c>
      <c r="F108" s="8"/>
      <c r="G108" s="8"/>
      <c r="H108" s="8"/>
      <c r="I108" s="8"/>
      <c r="J108" s="8"/>
      <c r="K108" s="8"/>
      <c r="L108" s="8"/>
      <c r="M108" s="8"/>
      <c r="N108" s="8"/>
    </row>
    <row r="109" spans="1:14" x14ac:dyDescent="0.25">
      <c r="A109" s="5">
        <v>107</v>
      </c>
      <c r="B109" s="5" t="s">
        <v>1962</v>
      </c>
      <c r="C109" s="5" t="s">
        <v>1963</v>
      </c>
      <c r="D109" s="5">
        <v>4327820</v>
      </c>
      <c r="E109" s="5">
        <v>128.9</v>
      </c>
      <c r="F109" s="8"/>
      <c r="G109" s="8"/>
      <c r="H109" s="8"/>
      <c r="I109" s="8"/>
      <c r="J109" s="8"/>
      <c r="K109" s="8"/>
      <c r="L109" s="8"/>
      <c r="M109" s="8"/>
      <c r="N109" s="8"/>
    </row>
    <row r="110" spans="1:14" x14ac:dyDescent="0.25">
      <c r="A110" s="5">
        <v>108</v>
      </c>
      <c r="B110" s="5" t="s">
        <v>1964</v>
      </c>
      <c r="C110" s="5" t="s">
        <v>1779</v>
      </c>
      <c r="D110" s="5">
        <v>4345283</v>
      </c>
      <c r="E110" s="5">
        <v>130.9</v>
      </c>
      <c r="F110" s="8"/>
      <c r="G110" s="8"/>
      <c r="H110" s="8"/>
      <c r="I110" s="8"/>
      <c r="J110" s="8"/>
      <c r="K110" s="8"/>
      <c r="L110" s="8"/>
      <c r="M110" s="8"/>
      <c r="N110" s="8"/>
    </row>
    <row r="111" spans="1:14" x14ac:dyDescent="0.25">
      <c r="A111" s="5">
        <v>109</v>
      </c>
      <c r="B111" s="5" t="s">
        <v>1965</v>
      </c>
      <c r="C111" s="5" t="s">
        <v>1966</v>
      </c>
      <c r="D111" s="5">
        <v>4331544</v>
      </c>
      <c r="E111" s="5">
        <v>131.1</v>
      </c>
      <c r="F111" s="8"/>
      <c r="G111" s="8"/>
      <c r="H111" s="8"/>
      <c r="I111" s="8"/>
      <c r="J111" s="8"/>
      <c r="K111" s="8"/>
      <c r="L111" s="8"/>
      <c r="M111" s="8"/>
      <c r="N111" s="8"/>
    </row>
    <row r="112" spans="1:14" x14ac:dyDescent="0.25">
      <c r="A112" s="5">
        <v>110</v>
      </c>
      <c r="B112" s="5" t="s">
        <v>1967</v>
      </c>
      <c r="C112" s="5" t="s">
        <v>1968</v>
      </c>
      <c r="D112" s="5">
        <v>4342948</v>
      </c>
      <c r="E112" s="5">
        <v>131.19999999999999</v>
      </c>
      <c r="F112" s="8"/>
      <c r="G112" s="8"/>
      <c r="H112" s="8"/>
      <c r="I112" s="8"/>
      <c r="J112" s="8"/>
      <c r="K112" s="8"/>
      <c r="L112" s="8"/>
      <c r="M112" s="8"/>
      <c r="N112" s="8"/>
    </row>
    <row r="113" spans="1:14" x14ac:dyDescent="0.25">
      <c r="A113" s="5">
        <v>111</v>
      </c>
      <c r="B113" s="5" t="s">
        <v>1969</v>
      </c>
      <c r="C113" s="5" t="s">
        <v>1970</v>
      </c>
      <c r="D113" s="5">
        <v>4344171</v>
      </c>
      <c r="E113" s="5">
        <v>131.80000000000001</v>
      </c>
      <c r="F113" s="8"/>
      <c r="G113" s="8"/>
      <c r="H113" s="8"/>
      <c r="I113" s="8"/>
      <c r="J113" s="8"/>
      <c r="K113" s="8"/>
      <c r="L113" s="8"/>
      <c r="M113" s="8"/>
      <c r="N113" s="8"/>
    </row>
    <row r="114" spans="1:14" x14ac:dyDescent="0.25">
      <c r="A114" s="5">
        <v>112</v>
      </c>
      <c r="B114" s="5" t="s">
        <v>1971</v>
      </c>
      <c r="C114" s="5" t="s">
        <v>1972</v>
      </c>
      <c r="D114" s="5">
        <v>4346746</v>
      </c>
      <c r="E114" s="5">
        <v>132</v>
      </c>
      <c r="F114" s="8"/>
      <c r="G114" s="8"/>
      <c r="H114" s="8"/>
      <c r="I114" s="8"/>
      <c r="J114" s="8"/>
      <c r="K114" s="8"/>
      <c r="L114" s="8"/>
      <c r="M114" s="8"/>
      <c r="N114" s="8"/>
    </row>
    <row r="115" spans="1:14" x14ac:dyDescent="0.25">
      <c r="A115" s="5">
        <v>113</v>
      </c>
      <c r="B115" s="5" t="s">
        <v>1973</v>
      </c>
      <c r="C115" s="5" t="s">
        <v>1974</v>
      </c>
      <c r="D115" s="5">
        <v>4333513</v>
      </c>
      <c r="E115" s="5">
        <v>132.1</v>
      </c>
      <c r="F115" s="8"/>
      <c r="G115" s="8"/>
      <c r="H115" s="8"/>
      <c r="I115" s="8"/>
      <c r="J115" s="8"/>
      <c r="K115" s="8"/>
      <c r="L115" s="8"/>
      <c r="M115" s="8"/>
      <c r="N115" s="8"/>
    </row>
    <row r="116" spans="1:14" x14ac:dyDescent="0.25">
      <c r="A116" s="5">
        <v>114</v>
      </c>
      <c r="B116" s="5" t="s">
        <v>1975</v>
      </c>
      <c r="C116" s="5" t="s">
        <v>1976</v>
      </c>
      <c r="D116" s="5">
        <v>4349236</v>
      </c>
      <c r="E116" s="5">
        <v>133.9</v>
      </c>
      <c r="F116" s="8"/>
      <c r="G116" s="8"/>
      <c r="H116" s="8"/>
      <c r="I116" s="8"/>
      <c r="J116" s="8"/>
      <c r="K116" s="8"/>
      <c r="L116" s="8"/>
      <c r="M116" s="8"/>
      <c r="N116" s="8"/>
    </row>
    <row r="117" spans="1:14" x14ac:dyDescent="0.25">
      <c r="A117" s="5">
        <v>115</v>
      </c>
      <c r="B117" s="5" t="s">
        <v>1977</v>
      </c>
      <c r="C117" s="5" t="s">
        <v>1978</v>
      </c>
      <c r="D117" s="5">
        <v>4337480</v>
      </c>
      <c r="E117" s="5">
        <v>134.4</v>
      </c>
      <c r="F117" s="8"/>
      <c r="G117" s="8"/>
      <c r="H117" s="8"/>
      <c r="I117" s="8"/>
      <c r="J117" s="8"/>
      <c r="K117" s="8"/>
      <c r="L117" s="8"/>
      <c r="M117" s="8"/>
      <c r="N117" s="8"/>
    </row>
    <row r="118" spans="1:14" x14ac:dyDescent="0.25">
      <c r="A118" s="5">
        <v>116</v>
      </c>
      <c r="B118" s="5" t="s">
        <v>1979</v>
      </c>
      <c r="C118" s="5" t="s">
        <v>1884</v>
      </c>
      <c r="D118" s="5">
        <v>4341426</v>
      </c>
      <c r="E118" s="5">
        <v>134.4</v>
      </c>
      <c r="F118" s="8"/>
      <c r="G118" s="8"/>
      <c r="H118" s="8"/>
      <c r="I118" s="8"/>
      <c r="J118" s="8"/>
      <c r="K118" s="8"/>
      <c r="L118" s="8"/>
      <c r="M118" s="8"/>
      <c r="N118" s="8"/>
    </row>
    <row r="119" spans="1:14" x14ac:dyDescent="0.25">
      <c r="A119" s="5">
        <v>117</v>
      </c>
      <c r="B119" s="5" t="s">
        <v>1980</v>
      </c>
      <c r="C119" s="5" t="s">
        <v>1779</v>
      </c>
      <c r="D119" s="5">
        <v>4331753</v>
      </c>
      <c r="E119" s="5">
        <v>134.5</v>
      </c>
      <c r="F119" s="8"/>
      <c r="G119" s="8"/>
      <c r="H119" s="8"/>
      <c r="I119" s="8"/>
      <c r="J119" s="8"/>
      <c r="K119" s="8"/>
      <c r="L119" s="8"/>
      <c r="M119" s="8"/>
      <c r="N119" s="8"/>
    </row>
    <row r="120" spans="1:14" x14ac:dyDescent="0.25">
      <c r="A120" s="5">
        <v>118</v>
      </c>
      <c r="B120" s="5" t="s">
        <v>1981</v>
      </c>
      <c r="C120" s="5" t="s">
        <v>1779</v>
      </c>
      <c r="D120" s="5">
        <v>4346160</v>
      </c>
      <c r="E120" s="5">
        <v>134.80000000000001</v>
      </c>
      <c r="F120" s="8"/>
      <c r="G120" s="8"/>
      <c r="H120" s="8"/>
      <c r="I120" s="8"/>
      <c r="J120" s="8"/>
      <c r="K120" s="8"/>
      <c r="L120" s="8"/>
      <c r="M120" s="8"/>
      <c r="N120" s="8"/>
    </row>
    <row r="121" spans="1:14" x14ac:dyDescent="0.25">
      <c r="A121" s="5">
        <v>119</v>
      </c>
      <c r="B121" s="5" t="s">
        <v>1982</v>
      </c>
      <c r="C121" s="5" t="s">
        <v>1983</v>
      </c>
      <c r="D121" s="5">
        <v>4327232</v>
      </c>
      <c r="E121" s="5">
        <v>137.30000000000001</v>
      </c>
      <c r="F121" s="8"/>
      <c r="G121" s="8"/>
      <c r="H121" s="8"/>
      <c r="I121" s="8"/>
      <c r="J121" s="8"/>
      <c r="K121" s="8"/>
      <c r="L121" s="8"/>
      <c r="M121" s="8"/>
      <c r="N121" s="8"/>
    </row>
    <row r="122" spans="1:14" x14ac:dyDescent="0.25">
      <c r="A122" s="5">
        <v>120</v>
      </c>
      <c r="B122" s="5" t="s">
        <v>1984</v>
      </c>
      <c r="C122" s="5" t="s">
        <v>1779</v>
      </c>
      <c r="D122" s="5">
        <v>4328136</v>
      </c>
      <c r="E122" s="5">
        <v>138</v>
      </c>
      <c r="F122" s="8"/>
      <c r="G122" s="8"/>
      <c r="H122" s="8"/>
      <c r="I122" s="8"/>
      <c r="J122" s="8"/>
      <c r="K122" s="8"/>
      <c r="L122" s="8"/>
      <c r="M122" s="8"/>
      <c r="N122" s="8"/>
    </row>
    <row r="123" spans="1:14" x14ac:dyDescent="0.25">
      <c r="A123" s="5">
        <v>121</v>
      </c>
      <c r="B123" s="5" t="s">
        <v>1985</v>
      </c>
      <c r="C123" s="5" t="s">
        <v>1779</v>
      </c>
      <c r="D123" s="5">
        <v>4347421</v>
      </c>
      <c r="E123" s="5">
        <v>138.30000000000001</v>
      </c>
      <c r="F123" s="8"/>
      <c r="G123" s="8"/>
      <c r="H123" s="8"/>
      <c r="I123" s="8"/>
      <c r="J123" s="8"/>
      <c r="K123" s="8"/>
      <c r="L123" s="8"/>
      <c r="M123" s="8"/>
      <c r="N123" s="8"/>
    </row>
    <row r="124" spans="1:14" x14ac:dyDescent="0.25">
      <c r="A124" s="5">
        <v>122</v>
      </c>
      <c r="B124" s="5" t="s">
        <v>1986</v>
      </c>
      <c r="C124" s="5" t="s">
        <v>1987</v>
      </c>
      <c r="D124" s="5">
        <v>4334703</v>
      </c>
      <c r="E124" s="5">
        <v>139.1</v>
      </c>
      <c r="F124" s="8"/>
      <c r="G124" s="8"/>
      <c r="H124" s="8"/>
      <c r="I124" s="8"/>
      <c r="J124" s="8"/>
      <c r="K124" s="8"/>
      <c r="L124" s="8"/>
      <c r="M124" s="8"/>
      <c r="N124" s="8"/>
    </row>
    <row r="125" spans="1:14" x14ac:dyDescent="0.25">
      <c r="A125" s="5">
        <v>123</v>
      </c>
      <c r="B125" s="5" t="s">
        <v>1988</v>
      </c>
      <c r="C125" s="5" t="s">
        <v>1989</v>
      </c>
      <c r="D125" s="5">
        <v>4324218</v>
      </c>
      <c r="E125" s="5">
        <v>141.5</v>
      </c>
      <c r="F125" s="8"/>
      <c r="G125" s="8"/>
      <c r="H125" s="8"/>
      <c r="I125" s="8"/>
      <c r="J125" s="8"/>
      <c r="K125" s="8"/>
      <c r="L125" s="8"/>
      <c r="M125" s="8"/>
      <c r="N125" s="8"/>
    </row>
    <row r="126" spans="1:14" x14ac:dyDescent="0.25">
      <c r="A126" s="5">
        <v>124</v>
      </c>
      <c r="B126" s="5" t="s">
        <v>1990</v>
      </c>
      <c r="C126" s="5" t="s">
        <v>1821</v>
      </c>
      <c r="D126" s="5">
        <v>4348654</v>
      </c>
      <c r="E126" s="5">
        <v>142.19999999999999</v>
      </c>
      <c r="F126" s="8"/>
      <c r="G126" s="8"/>
      <c r="H126" s="8"/>
      <c r="I126" s="8"/>
      <c r="J126" s="8"/>
      <c r="K126" s="8"/>
      <c r="L126" s="8"/>
      <c r="M126" s="8"/>
      <c r="N126" s="8"/>
    </row>
    <row r="127" spans="1:14" x14ac:dyDescent="0.25">
      <c r="A127" s="5">
        <v>125</v>
      </c>
      <c r="B127" s="5" t="s">
        <v>1991</v>
      </c>
      <c r="C127" s="5" t="s">
        <v>1992</v>
      </c>
      <c r="D127" s="5">
        <v>4332786</v>
      </c>
      <c r="E127" s="5">
        <v>142.4</v>
      </c>
      <c r="F127" s="8"/>
      <c r="G127" s="8"/>
      <c r="H127" s="8"/>
      <c r="I127" s="8"/>
      <c r="J127" s="8"/>
      <c r="K127" s="8"/>
      <c r="L127" s="8"/>
      <c r="M127" s="8"/>
      <c r="N127" s="8"/>
    </row>
    <row r="128" spans="1:14" x14ac:dyDescent="0.25">
      <c r="A128" s="5">
        <v>126</v>
      </c>
      <c r="B128" s="5" t="s">
        <v>1993</v>
      </c>
      <c r="C128" s="5" t="s">
        <v>1994</v>
      </c>
      <c r="D128" s="5">
        <v>4347942</v>
      </c>
      <c r="E128" s="5">
        <v>142.5</v>
      </c>
      <c r="F128" s="8"/>
      <c r="G128" s="8"/>
      <c r="H128" s="8"/>
      <c r="I128" s="8"/>
      <c r="J128" s="8"/>
      <c r="K128" s="8"/>
      <c r="L128" s="8"/>
      <c r="M128" s="8"/>
      <c r="N128" s="8"/>
    </row>
    <row r="129" spans="1:14" x14ac:dyDescent="0.25">
      <c r="A129" s="5">
        <v>127</v>
      </c>
      <c r="B129" s="5" t="s">
        <v>1995</v>
      </c>
      <c r="C129" s="5" t="s">
        <v>1996</v>
      </c>
      <c r="D129" s="5">
        <v>4337868</v>
      </c>
      <c r="E129" s="5">
        <v>144</v>
      </c>
      <c r="F129" s="8"/>
      <c r="G129" s="8"/>
      <c r="H129" s="8"/>
      <c r="I129" s="8"/>
      <c r="J129" s="8"/>
      <c r="K129" s="8"/>
      <c r="L129" s="8"/>
      <c r="M129" s="8"/>
      <c r="N129" s="8"/>
    </row>
    <row r="130" spans="1:14" x14ac:dyDescent="0.25">
      <c r="A130" s="5">
        <v>128</v>
      </c>
      <c r="B130" s="5" t="s">
        <v>1997</v>
      </c>
      <c r="C130" s="5" t="s">
        <v>1998</v>
      </c>
      <c r="D130" s="5">
        <v>4324993</v>
      </c>
      <c r="E130" s="5">
        <v>144.1</v>
      </c>
      <c r="F130" s="8"/>
      <c r="G130" s="8"/>
      <c r="H130" s="8"/>
      <c r="I130" s="8"/>
      <c r="J130" s="8"/>
      <c r="K130" s="8"/>
      <c r="L130" s="8"/>
      <c r="M130" s="8"/>
      <c r="N130" s="8"/>
    </row>
    <row r="131" spans="1:14" x14ac:dyDescent="0.25">
      <c r="A131" s="5">
        <v>129</v>
      </c>
      <c r="B131" s="5" t="s">
        <v>1999</v>
      </c>
      <c r="C131" s="5" t="s">
        <v>2000</v>
      </c>
      <c r="D131" s="5">
        <v>4324478</v>
      </c>
      <c r="E131" s="5">
        <v>144.30000000000001</v>
      </c>
      <c r="F131" s="8"/>
      <c r="G131" s="8"/>
      <c r="H131" s="8"/>
      <c r="I131" s="8"/>
      <c r="J131" s="8"/>
      <c r="K131" s="8"/>
      <c r="L131" s="8"/>
      <c r="M131" s="8"/>
      <c r="N131" s="8"/>
    </row>
    <row r="132" spans="1:14" x14ac:dyDescent="0.25">
      <c r="A132" s="5">
        <v>130</v>
      </c>
      <c r="B132" s="5" t="s">
        <v>2001</v>
      </c>
      <c r="C132" s="5" t="s">
        <v>2002</v>
      </c>
      <c r="D132" s="5">
        <v>4347356</v>
      </c>
      <c r="E132" s="5">
        <v>144.80000000000001</v>
      </c>
      <c r="F132" s="8"/>
      <c r="G132" s="8"/>
      <c r="H132" s="8"/>
      <c r="I132" s="8"/>
      <c r="J132" s="8"/>
      <c r="K132" s="8"/>
      <c r="L132" s="8"/>
      <c r="M132" s="8"/>
      <c r="N132" s="8"/>
    </row>
    <row r="133" spans="1:14" x14ac:dyDescent="0.25">
      <c r="A133" s="5">
        <v>131</v>
      </c>
      <c r="B133" s="5" t="s">
        <v>2003</v>
      </c>
      <c r="C133" s="5" t="s">
        <v>2004</v>
      </c>
      <c r="D133" s="5">
        <v>4337190</v>
      </c>
      <c r="E133" s="5">
        <v>145.30000000000001</v>
      </c>
      <c r="F133" s="8"/>
      <c r="G133" s="8"/>
      <c r="H133" s="8"/>
      <c r="I133" s="8"/>
      <c r="J133" s="8"/>
      <c r="K133" s="8"/>
      <c r="L133" s="8"/>
      <c r="M133" s="8"/>
      <c r="N133" s="8"/>
    </row>
    <row r="134" spans="1:14" x14ac:dyDescent="0.25">
      <c r="A134" s="5">
        <v>132</v>
      </c>
      <c r="B134" s="5" t="s">
        <v>2005</v>
      </c>
      <c r="C134" s="5" t="s">
        <v>2006</v>
      </c>
      <c r="D134" s="5">
        <v>4326442</v>
      </c>
      <c r="E134" s="5">
        <v>146.30000000000001</v>
      </c>
      <c r="F134" s="8"/>
      <c r="G134" s="8"/>
      <c r="H134" s="8"/>
      <c r="I134" s="8"/>
      <c r="J134" s="8"/>
      <c r="K134" s="8"/>
      <c r="L134" s="8"/>
      <c r="M134" s="8"/>
      <c r="N134" s="8"/>
    </row>
    <row r="135" spans="1:14" x14ac:dyDescent="0.25">
      <c r="A135" s="5">
        <v>133</v>
      </c>
      <c r="B135" s="5" t="s">
        <v>2007</v>
      </c>
      <c r="C135" s="5" t="s">
        <v>1953</v>
      </c>
      <c r="D135" s="5">
        <v>4344001</v>
      </c>
      <c r="E135" s="5">
        <v>147.80000000000001</v>
      </c>
      <c r="F135" s="8"/>
      <c r="G135" s="8"/>
      <c r="H135" s="8"/>
      <c r="I135" s="8"/>
      <c r="J135" s="8"/>
      <c r="K135" s="8"/>
      <c r="L135" s="8"/>
      <c r="M135" s="8"/>
      <c r="N135" s="8"/>
    </row>
    <row r="136" spans="1:14" x14ac:dyDescent="0.25">
      <c r="A136" s="5">
        <v>134</v>
      </c>
      <c r="B136" s="5" t="s">
        <v>2008</v>
      </c>
      <c r="C136" s="5" t="s">
        <v>2009</v>
      </c>
      <c r="D136" s="5">
        <v>4329067</v>
      </c>
      <c r="E136" s="5">
        <v>148.80000000000001</v>
      </c>
      <c r="F136" s="8"/>
      <c r="G136" s="8"/>
      <c r="H136" s="8"/>
      <c r="I136" s="8"/>
      <c r="J136" s="8"/>
      <c r="K136" s="8"/>
      <c r="L136" s="8"/>
      <c r="M136" s="8"/>
      <c r="N136" s="8"/>
    </row>
    <row r="137" spans="1:14" x14ac:dyDescent="0.25">
      <c r="A137" s="5">
        <v>135</v>
      </c>
      <c r="B137" s="5" t="s">
        <v>2010</v>
      </c>
      <c r="C137" s="5" t="s">
        <v>2011</v>
      </c>
      <c r="D137" s="5">
        <v>4339791</v>
      </c>
      <c r="E137" s="5">
        <v>149.19999999999999</v>
      </c>
      <c r="F137" s="8"/>
      <c r="G137" s="8"/>
      <c r="H137" s="8"/>
      <c r="I137" s="8"/>
      <c r="J137" s="8"/>
      <c r="K137" s="8"/>
      <c r="L137" s="8"/>
      <c r="M137" s="8"/>
      <c r="N137" s="8"/>
    </row>
    <row r="138" spans="1:14" x14ac:dyDescent="0.25">
      <c r="A138" s="5">
        <v>136</v>
      </c>
      <c r="B138" s="5" t="s">
        <v>2012</v>
      </c>
      <c r="C138" s="5" t="s">
        <v>1821</v>
      </c>
      <c r="D138" s="5">
        <v>4344860</v>
      </c>
      <c r="E138" s="5">
        <v>149.19999999999999</v>
      </c>
      <c r="F138" s="8"/>
      <c r="G138" s="8"/>
      <c r="H138" s="8"/>
      <c r="I138" s="8"/>
      <c r="J138" s="8"/>
      <c r="K138" s="8"/>
      <c r="L138" s="8"/>
      <c r="M138" s="8"/>
      <c r="N138" s="8"/>
    </row>
    <row r="139" spans="1:14" x14ac:dyDescent="0.25">
      <c r="A139" s="5">
        <v>137</v>
      </c>
      <c r="B139" s="5" t="s">
        <v>2013</v>
      </c>
      <c r="C139" s="5" t="s">
        <v>2014</v>
      </c>
      <c r="D139" s="5">
        <v>4347311</v>
      </c>
      <c r="E139" s="5">
        <v>149.4</v>
      </c>
      <c r="F139" s="8"/>
      <c r="G139" s="8"/>
      <c r="H139" s="8"/>
      <c r="I139" s="8"/>
      <c r="J139" s="8"/>
      <c r="K139" s="8"/>
      <c r="L139" s="8"/>
      <c r="M139" s="8"/>
      <c r="N139" s="8"/>
    </row>
    <row r="140" spans="1:14" x14ac:dyDescent="0.25">
      <c r="A140" s="5">
        <v>138</v>
      </c>
      <c r="B140" s="5" t="s">
        <v>2015</v>
      </c>
      <c r="C140" s="5" t="s">
        <v>2016</v>
      </c>
      <c r="D140" s="5">
        <v>4347875</v>
      </c>
      <c r="E140" s="5">
        <v>150.4</v>
      </c>
      <c r="F140" s="8"/>
      <c r="G140" s="8"/>
      <c r="H140" s="8"/>
      <c r="I140" s="8"/>
      <c r="J140" s="8"/>
      <c r="K140" s="8"/>
      <c r="L140" s="8"/>
      <c r="M140" s="8"/>
      <c r="N140" s="8"/>
    </row>
    <row r="141" spans="1:14" x14ac:dyDescent="0.25">
      <c r="A141" s="5">
        <v>139</v>
      </c>
      <c r="B141" s="5" t="s">
        <v>2017</v>
      </c>
      <c r="C141" s="5" t="s">
        <v>2018</v>
      </c>
      <c r="D141" s="5">
        <v>4341010</v>
      </c>
      <c r="E141" s="5">
        <v>150.4</v>
      </c>
      <c r="F141" s="8"/>
      <c r="G141" s="8"/>
      <c r="H141" s="8"/>
      <c r="I141" s="8"/>
      <c r="J141" s="8"/>
      <c r="K141" s="8"/>
      <c r="L141" s="8"/>
      <c r="M141" s="8"/>
      <c r="N141" s="8"/>
    </row>
    <row r="142" spans="1:14" x14ac:dyDescent="0.25">
      <c r="A142" s="5">
        <v>140</v>
      </c>
      <c r="B142" s="5" t="s">
        <v>2019</v>
      </c>
      <c r="C142" s="5" t="s">
        <v>2020</v>
      </c>
      <c r="D142" s="5">
        <v>4345872</v>
      </c>
      <c r="E142" s="5">
        <v>150.9</v>
      </c>
      <c r="F142" s="8"/>
      <c r="G142" s="8"/>
      <c r="H142" s="8"/>
      <c r="I142" s="8"/>
      <c r="J142" s="8"/>
      <c r="K142" s="8"/>
      <c r="L142" s="8"/>
      <c r="M142" s="8"/>
      <c r="N142" s="8"/>
    </row>
    <row r="143" spans="1:14" x14ac:dyDescent="0.25">
      <c r="A143" s="5">
        <v>141</v>
      </c>
      <c r="B143" s="5" t="s">
        <v>2021</v>
      </c>
      <c r="C143" s="5" t="s">
        <v>1779</v>
      </c>
      <c r="D143" s="5">
        <v>4336499</v>
      </c>
      <c r="E143" s="5">
        <v>152.1</v>
      </c>
      <c r="F143" s="8"/>
      <c r="G143" s="8"/>
      <c r="H143" s="8"/>
      <c r="I143" s="8"/>
      <c r="J143" s="8"/>
      <c r="K143" s="8"/>
      <c r="L143" s="8"/>
      <c r="M143" s="8"/>
      <c r="N143" s="8"/>
    </row>
    <row r="144" spans="1:14" x14ac:dyDescent="0.25">
      <c r="A144" s="5">
        <v>142</v>
      </c>
      <c r="B144" s="5" t="s">
        <v>2022</v>
      </c>
      <c r="C144" s="5" t="s">
        <v>1779</v>
      </c>
      <c r="D144" s="5">
        <v>4336466</v>
      </c>
      <c r="E144" s="5">
        <v>152.5</v>
      </c>
      <c r="F144" s="8"/>
      <c r="G144" s="8"/>
      <c r="H144" s="8"/>
      <c r="I144" s="8"/>
      <c r="J144" s="8"/>
      <c r="K144" s="8"/>
      <c r="L144" s="8"/>
      <c r="M144" s="8"/>
      <c r="N144" s="8"/>
    </row>
    <row r="145" spans="1:14" x14ac:dyDescent="0.25">
      <c r="A145" s="5">
        <v>143</v>
      </c>
      <c r="B145" s="5" t="s">
        <v>2023</v>
      </c>
      <c r="C145" s="5" t="s">
        <v>2024</v>
      </c>
      <c r="D145" s="5">
        <v>4334171</v>
      </c>
      <c r="E145" s="5">
        <v>153</v>
      </c>
      <c r="F145" s="8"/>
      <c r="G145" s="8"/>
      <c r="H145" s="8"/>
      <c r="I145" s="8"/>
      <c r="J145" s="8"/>
      <c r="K145" s="8"/>
      <c r="L145" s="8"/>
      <c r="M145" s="8"/>
      <c r="N145" s="8"/>
    </row>
    <row r="146" spans="1:14" x14ac:dyDescent="0.25">
      <c r="A146" s="5">
        <v>144</v>
      </c>
      <c r="B146" s="5" t="s">
        <v>2025</v>
      </c>
      <c r="C146" s="5" t="s">
        <v>2026</v>
      </c>
      <c r="D146" s="5">
        <v>4334493</v>
      </c>
      <c r="E146" s="5">
        <v>155.9</v>
      </c>
      <c r="F146" s="8"/>
      <c r="G146" s="8"/>
      <c r="H146" s="8"/>
      <c r="I146" s="8"/>
      <c r="J146" s="8"/>
      <c r="K146" s="8"/>
      <c r="L146" s="8"/>
      <c r="M146" s="8"/>
      <c r="N146" s="8"/>
    </row>
    <row r="147" spans="1:14" x14ac:dyDescent="0.25">
      <c r="A147" s="5">
        <v>145</v>
      </c>
      <c r="B147" s="5" t="s">
        <v>2027</v>
      </c>
      <c r="C147" s="5" t="s">
        <v>2028</v>
      </c>
      <c r="D147" s="5">
        <v>4324948</v>
      </c>
      <c r="E147" s="5">
        <v>156</v>
      </c>
      <c r="F147" s="8"/>
      <c r="G147" s="8"/>
      <c r="H147" s="8"/>
      <c r="I147" s="8"/>
      <c r="J147" s="8"/>
      <c r="K147" s="8"/>
      <c r="L147" s="8"/>
      <c r="M147" s="8"/>
      <c r="N147" s="8"/>
    </row>
    <row r="148" spans="1:14" x14ac:dyDescent="0.25">
      <c r="A148" s="5">
        <v>146</v>
      </c>
      <c r="B148" s="5" t="s">
        <v>2029</v>
      </c>
      <c r="C148" s="5" t="s">
        <v>2030</v>
      </c>
      <c r="D148" s="5">
        <v>4332203</v>
      </c>
      <c r="E148" s="5">
        <v>157.19999999999999</v>
      </c>
      <c r="F148" s="8"/>
      <c r="G148" s="8"/>
      <c r="H148" s="8"/>
      <c r="I148" s="8"/>
      <c r="J148" s="8"/>
      <c r="K148" s="8"/>
      <c r="L148" s="8"/>
      <c r="M148" s="8"/>
      <c r="N148" s="8"/>
    </row>
    <row r="149" spans="1:14" x14ac:dyDescent="0.25">
      <c r="A149" s="5">
        <v>147</v>
      </c>
      <c r="B149" s="5" t="s">
        <v>2031</v>
      </c>
      <c r="C149" s="5" t="s">
        <v>2032</v>
      </c>
      <c r="D149" s="5">
        <v>4340033</v>
      </c>
      <c r="E149" s="5">
        <v>159.4</v>
      </c>
      <c r="F149" s="8"/>
      <c r="G149" s="8"/>
      <c r="H149" s="8"/>
      <c r="I149" s="8"/>
      <c r="J149" s="8"/>
      <c r="K149" s="8"/>
      <c r="L149" s="8"/>
      <c r="M149" s="8"/>
      <c r="N149" s="8"/>
    </row>
    <row r="150" spans="1:14" x14ac:dyDescent="0.25">
      <c r="A150" s="5">
        <v>148</v>
      </c>
      <c r="B150" s="5" t="s">
        <v>2033</v>
      </c>
      <c r="C150" s="5" t="s">
        <v>2034</v>
      </c>
      <c r="D150" s="5">
        <v>4344858</v>
      </c>
      <c r="E150" s="5">
        <v>160</v>
      </c>
      <c r="F150" s="8"/>
      <c r="G150" s="8"/>
      <c r="H150" s="8"/>
      <c r="I150" s="8"/>
      <c r="J150" s="8"/>
      <c r="K150" s="8"/>
      <c r="L150" s="8"/>
      <c r="M150" s="8"/>
      <c r="N150" s="8"/>
    </row>
    <row r="151" spans="1:14" x14ac:dyDescent="0.25">
      <c r="A151" s="5">
        <v>149</v>
      </c>
      <c r="B151" s="5" t="s">
        <v>2035</v>
      </c>
      <c r="C151" s="5" t="s">
        <v>1860</v>
      </c>
      <c r="D151" s="5">
        <v>9268123</v>
      </c>
      <c r="E151" s="5">
        <v>160.6</v>
      </c>
      <c r="F151" s="8"/>
      <c r="G151" s="8"/>
      <c r="H151" s="8"/>
      <c r="I151" s="8"/>
      <c r="J151" s="8"/>
      <c r="K151" s="8"/>
      <c r="L151" s="8"/>
      <c r="M151" s="8"/>
      <c r="N151" s="8"/>
    </row>
    <row r="152" spans="1:14" x14ac:dyDescent="0.25">
      <c r="A152" s="5">
        <v>150</v>
      </c>
      <c r="B152" s="5" t="s">
        <v>2036</v>
      </c>
      <c r="C152" s="5" t="s">
        <v>2037</v>
      </c>
      <c r="D152" s="5">
        <v>9271916</v>
      </c>
      <c r="E152" s="5">
        <v>160.69999999999999</v>
      </c>
      <c r="F152" s="8"/>
      <c r="G152" s="8"/>
      <c r="H152" s="8"/>
      <c r="I152" s="8"/>
      <c r="J152" s="8"/>
      <c r="K152" s="8"/>
      <c r="L152" s="8"/>
      <c r="M152" s="8"/>
      <c r="N152" s="8"/>
    </row>
    <row r="153" spans="1:14" x14ac:dyDescent="0.25">
      <c r="A153" s="5">
        <v>151</v>
      </c>
      <c r="B153" s="5" t="s">
        <v>2038</v>
      </c>
      <c r="C153" s="5" t="s">
        <v>2039</v>
      </c>
      <c r="D153" s="5">
        <v>4333451</v>
      </c>
      <c r="E153" s="5">
        <v>162.1</v>
      </c>
      <c r="F153" s="8"/>
      <c r="G153" s="8"/>
      <c r="H153" s="8"/>
      <c r="I153" s="8"/>
      <c r="J153" s="8"/>
      <c r="K153" s="8"/>
      <c r="L153" s="8"/>
      <c r="M153" s="8"/>
      <c r="N153" s="8"/>
    </row>
    <row r="154" spans="1:14" x14ac:dyDescent="0.25">
      <c r="A154" s="5">
        <v>152</v>
      </c>
      <c r="B154" s="5" t="s">
        <v>2040</v>
      </c>
      <c r="C154" s="5" t="s">
        <v>2041</v>
      </c>
      <c r="D154" s="5">
        <v>4350698</v>
      </c>
      <c r="E154" s="5">
        <v>165.1</v>
      </c>
      <c r="F154" s="8"/>
      <c r="G154" s="8"/>
      <c r="H154" s="8"/>
      <c r="I154" s="8"/>
      <c r="J154" s="8"/>
      <c r="K154" s="8"/>
      <c r="L154" s="8"/>
      <c r="M154" s="8"/>
      <c r="N154" s="8"/>
    </row>
    <row r="155" spans="1:14" x14ac:dyDescent="0.25">
      <c r="A155" s="5">
        <v>153</v>
      </c>
      <c r="B155" s="5" t="s">
        <v>2042</v>
      </c>
      <c r="C155" s="5" t="s">
        <v>2043</v>
      </c>
      <c r="D155" s="5">
        <v>4341038</v>
      </c>
      <c r="E155" s="5">
        <v>166</v>
      </c>
      <c r="F155" s="8"/>
      <c r="G155" s="8"/>
      <c r="H155" s="8"/>
      <c r="I155" s="8"/>
      <c r="J155" s="8"/>
      <c r="K155" s="8"/>
      <c r="L155" s="8"/>
      <c r="M155" s="8"/>
      <c r="N155" s="8"/>
    </row>
    <row r="156" spans="1:14" x14ac:dyDescent="0.25">
      <c r="A156" s="5">
        <v>154</v>
      </c>
      <c r="B156" s="5" t="s">
        <v>2044</v>
      </c>
      <c r="C156" s="5" t="s">
        <v>2045</v>
      </c>
      <c r="D156" s="5">
        <v>4337044</v>
      </c>
      <c r="E156" s="5">
        <v>166.1</v>
      </c>
      <c r="F156" s="8"/>
      <c r="G156" s="8"/>
      <c r="H156" s="8"/>
      <c r="I156" s="8"/>
      <c r="J156" s="8"/>
      <c r="K156" s="8"/>
      <c r="L156" s="8"/>
      <c r="M156" s="8"/>
      <c r="N156" s="8"/>
    </row>
    <row r="157" spans="1:14" x14ac:dyDescent="0.25">
      <c r="A157" s="5">
        <v>155</v>
      </c>
      <c r="B157" s="5" t="s">
        <v>2046</v>
      </c>
      <c r="C157" s="5" t="s">
        <v>2047</v>
      </c>
      <c r="D157" s="5">
        <v>4343748</v>
      </c>
      <c r="E157" s="5">
        <v>167.4</v>
      </c>
      <c r="F157" s="8"/>
      <c r="G157" s="8"/>
      <c r="H157" s="8"/>
      <c r="I157" s="8"/>
      <c r="J157" s="8"/>
      <c r="K157" s="8"/>
      <c r="L157" s="8"/>
      <c r="M157" s="8"/>
      <c r="N157" s="8"/>
    </row>
    <row r="158" spans="1:14" x14ac:dyDescent="0.25">
      <c r="A158" s="5">
        <v>156</v>
      </c>
      <c r="B158" s="5" t="s">
        <v>2048</v>
      </c>
      <c r="C158" s="5" t="s">
        <v>1803</v>
      </c>
      <c r="D158" s="5">
        <v>4328677</v>
      </c>
      <c r="E158" s="5">
        <v>168.8</v>
      </c>
      <c r="F158" s="8"/>
      <c r="G158" s="8"/>
      <c r="H158" s="8"/>
      <c r="I158" s="8"/>
      <c r="J158" s="8"/>
      <c r="K158" s="8"/>
      <c r="L158" s="8"/>
      <c r="M158" s="8"/>
      <c r="N158" s="8"/>
    </row>
    <row r="159" spans="1:14" x14ac:dyDescent="0.25">
      <c r="A159" s="5">
        <v>157</v>
      </c>
      <c r="B159" s="5" t="s">
        <v>2049</v>
      </c>
      <c r="C159" s="5" t="s">
        <v>2050</v>
      </c>
      <c r="D159" s="5">
        <v>4337399</v>
      </c>
      <c r="E159" s="5">
        <v>169.3</v>
      </c>
      <c r="F159" s="8"/>
      <c r="G159" s="8"/>
      <c r="H159" s="8"/>
      <c r="I159" s="8"/>
      <c r="J159" s="8"/>
      <c r="K159" s="8"/>
      <c r="L159" s="8"/>
      <c r="M159" s="8"/>
      <c r="N159" s="8"/>
    </row>
    <row r="160" spans="1:14" x14ac:dyDescent="0.25">
      <c r="A160" s="5">
        <v>158</v>
      </c>
      <c r="B160" s="5" t="s">
        <v>2051</v>
      </c>
      <c r="C160" s="5" t="s">
        <v>2052</v>
      </c>
      <c r="D160" s="5">
        <v>4340862</v>
      </c>
      <c r="E160" s="5">
        <v>169.5</v>
      </c>
      <c r="F160" s="8"/>
      <c r="G160" s="8"/>
      <c r="H160" s="8"/>
      <c r="I160" s="8"/>
      <c r="J160" s="8"/>
      <c r="K160" s="8"/>
      <c r="L160" s="8"/>
      <c r="M160" s="8"/>
      <c r="N160" s="8"/>
    </row>
    <row r="161" spans="1:14" x14ac:dyDescent="0.25">
      <c r="A161" s="5">
        <v>159</v>
      </c>
      <c r="B161" s="5" t="s">
        <v>2053</v>
      </c>
      <c r="C161" s="5" t="s">
        <v>2054</v>
      </c>
      <c r="D161" s="5">
        <v>4347680</v>
      </c>
      <c r="E161" s="5">
        <v>176.8</v>
      </c>
      <c r="F161" s="8"/>
      <c r="G161" s="8"/>
      <c r="H161" s="8"/>
      <c r="I161" s="8"/>
      <c r="J161" s="8"/>
      <c r="K161" s="8"/>
      <c r="L161" s="8"/>
      <c r="M161" s="8"/>
      <c r="N161" s="8"/>
    </row>
    <row r="162" spans="1:14" x14ac:dyDescent="0.25">
      <c r="A162" s="5">
        <v>160</v>
      </c>
      <c r="B162" s="5" t="s">
        <v>2055</v>
      </c>
      <c r="C162" s="5" t="s">
        <v>2056</v>
      </c>
      <c r="D162" s="5">
        <v>4329967</v>
      </c>
      <c r="E162" s="5">
        <v>177</v>
      </c>
      <c r="F162" s="8"/>
      <c r="G162" s="8"/>
      <c r="H162" s="8"/>
      <c r="I162" s="8"/>
      <c r="J162" s="8"/>
      <c r="K162" s="8"/>
      <c r="L162" s="8"/>
      <c r="M162" s="8"/>
      <c r="N162" s="8"/>
    </row>
    <row r="163" spans="1:14" x14ac:dyDescent="0.25">
      <c r="A163" s="5">
        <v>161</v>
      </c>
      <c r="B163" s="5" t="s">
        <v>2057</v>
      </c>
      <c r="C163" s="5" t="s">
        <v>2058</v>
      </c>
      <c r="D163" s="5">
        <v>4339450</v>
      </c>
      <c r="E163" s="5">
        <v>177.5</v>
      </c>
      <c r="F163" s="8"/>
      <c r="G163" s="8"/>
      <c r="H163" s="8"/>
      <c r="I163" s="8"/>
      <c r="J163" s="8"/>
      <c r="K163" s="8"/>
      <c r="L163" s="8"/>
      <c r="M163" s="8"/>
      <c r="N163" s="8"/>
    </row>
    <row r="164" spans="1:14" x14ac:dyDescent="0.25">
      <c r="A164" s="5">
        <v>162</v>
      </c>
      <c r="B164" s="5" t="s">
        <v>2059</v>
      </c>
      <c r="C164" s="5" t="s">
        <v>2060</v>
      </c>
      <c r="D164" s="5">
        <v>4344632</v>
      </c>
      <c r="E164" s="5">
        <v>179.5</v>
      </c>
      <c r="F164" s="8"/>
      <c r="G164" s="8"/>
      <c r="H164" s="8"/>
      <c r="I164" s="8"/>
      <c r="J164" s="8"/>
      <c r="K164" s="8"/>
      <c r="L164" s="8"/>
      <c r="M164" s="8"/>
      <c r="N164" s="8"/>
    </row>
    <row r="165" spans="1:14" x14ac:dyDescent="0.25">
      <c r="A165" s="5">
        <v>163</v>
      </c>
      <c r="B165" s="5" t="s">
        <v>2061</v>
      </c>
      <c r="C165" s="5" t="s">
        <v>2062</v>
      </c>
      <c r="D165" s="5">
        <v>4327567</v>
      </c>
      <c r="E165" s="5">
        <v>180.6</v>
      </c>
      <c r="F165" s="8"/>
      <c r="G165" s="8"/>
      <c r="H165" s="8"/>
      <c r="I165" s="8"/>
      <c r="J165" s="8"/>
      <c r="K165" s="8"/>
      <c r="L165" s="8"/>
      <c r="M165" s="8"/>
      <c r="N165" s="8"/>
    </row>
    <row r="166" spans="1:14" x14ac:dyDescent="0.25">
      <c r="A166" s="5">
        <v>164</v>
      </c>
      <c r="B166" s="5" t="s">
        <v>2063</v>
      </c>
      <c r="C166" s="5" t="s">
        <v>2064</v>
      </c>
      <c r="D166" s="5">
        <v>4332389</v>
      </c>
      <c r="E166" s="5">
        <v>180.8</v>
      </c>
      <c r="F166" s="8"/>
      <c r="G166" s="8"/>
      <c r="H166" s="8"/>
      <c r="I166" s="8"/>
      <c r="J166" s="8"/>
      <c r="K166" s="8"/>
      <c r="L166" s="8"/>
      <c r="M166" s="8"/>
      <c r="N166" s="8"/>
    </row>
    <row r="167" spans="1:14" x14ac:dyDescent="0.25">
      <c r="A167" s="5">
        <v>165</v>
      </c>
      <c r="B167" s="5" t="s">
        <v>2065</v>
      </c>
      <c r="C167" s="5" t="s">
        <v>2066</v>
      </c>
      <c r="D167" s="5">
        <v>4352621</v>
      </c>
      <c r="E167" s="5">
        <v>181</v>
      </c>
      <c r="F167" s="8"/>
      <c r="G167" s="8"/>
      <c r="H167" s="8"/>
      <c r="I167" s="8"/>
      <c r="J167" s="8"/>
      <c r="K167" s="8"/>
      <c r="L167" s="8"/>
      <c r="M167" s="8"/>
      <c r="N167" s="8"/>
    </row>
    <row r="168" spans="1:14" x14ac:dyDescent="0.25">
      <c r="A168" s="5">
        <v>166</v>
      </c>
      <c r="B168" s="5" t="s">
        <v>2067</v>
      </c>
      <c r="C168" s="5" t="s">
        <v>1779</v>
      </c>
      <c r="D168" s="5">
        <v>4336811</v>
      </c>
      <c r="E168" s="5">
        <v>183</v>
      </c>
      <c r="F168" s="8"/>
      <c r="G168" s="8"/>
      <c r="H168" s="8"/>
      <c r="I168" s="8"/>
      <c r="J168" s="8"/>
      <c r="K168" s="8"/>
      <c r="L168" s="8"/>
      <c r="M168" s="8"/>
      <c r="N168" s="8"/>
    </row>
    <row r="169" spans="1:14" x14ac:dyDescent="0.25">
      <c r="A169" s="5">
        <v>167</v>
      </c>
      <c r="B169" s="5" t="s">
        <v>2068</v>
      </c>
      <c r="C169" s="5" t="s">
        <v>1779</v>
      </c>
      <c r="D169" s="5">
        <v>4337691</v>
      </c>
      <c r="E169" s="5">
        <v>183.3</v>
      </c>
      <c r="F169" s="8"/>
      <c r="G169" s="8"/>
      <c r="H169" s="8"/>
      <c r="I169" s="8"/>
      <c r="J169" s="8"/>
      <c r="K169" s="8"/>
      <c r="L169" s="8"/>
      <c r="M169" s="8"/>
      <c r="N169" s="8"/>
    </row>
    <row r="170" spans="1:14" x14ac:dyDescent="0.25">
      <c r="A170" s="5">
        <v>168</v>
      </c>
      <c r="B170" s="5" t="s">
        <v>2069</v>
      </c>
      <c r="C170" s="5" t="s">
        <v>2070</v>
      </c>
      <c r="D170" s="5">
        <v>4333103</v>
      </c>
      <c r="E170" s="5">
        <v>183.3</v>
      </c>
      <c r="F170" s="8"/>
      <c r="G170" s="8"/>
      <c r="H170" s="8"/>
      <c r="I170" s="8"/>
      <c r="J170" s="8"/>
      <c r="K170" s="8"/>
      <c r="L170" s="8"/>
      <c r="M170" s="8"/>
      <c r="N170" s="8"/>
    </row>
    <row r="171" spans="1:14" x14ac:dyDescent="0.25">
      <c r="A171" s="5">
        <v>169</v>
      </c>
      <c r="B171" s="5" t="s">
        <v>2071</v>
      </c>
      <c r="C171" s="5" t="s">
        <v>1860</v>
      </c>
      <c r="D171" s="5">
        <v>4332686</v>
      </c>
      <c r="E171" s="5">
        <v>184.6</v>
      </c>
      <c r="F171" s="8"/>
      <c r="G171" s="8"/>
      <c r="H171" s="8"/>
      <c r="I171" s="8"/>
      <c r="J171" s="8"/>
      <c r="K171" s="8"/>
      <c r="L171" s="8"/>
      <c r="M171" s="8"/>
      <c r="N171" s="8"/>
    </row>
    <row r="172" spans="1:14" x14ac:dyDescent="0.25">
      <c r="A172" s="5">
        <v>170</v>
      </c>
      <c r="B172" s="5" t="s">
        <v>2072</v>
      </c>
      <c r="C172" s="5" t="s">
        <v>2073</v>
      </c>
      <c r="D172" s="5">
        <v>4342775</v>
      </c>
      <c r="E172" s="5">
        <v>185.5</v>
      </c>
      <c r="F172" s="8"/>
      <c r="G172" s="8"/>
      <c r="H172" s="8"/>
      <c r="I172" s="8"/>
      <c r="J172" s="8"/>
      <c r="K172" s="8"/>
      <c r="L172" s="8"/>
      <c r="M172" s="8"/>
      <c r="N172" s="8"/>
    </row>
    <row r="173" spans="1:14" x14ac:dyDescent="0.25">
      <c r="A173" s="5">
        <v>171</v>
      </c>
      <c r="B173" s="5" t="s">
        <v>2074</v>
      </c>
      <c r="C173" s="5" t="s">
        <v>2075</v>
      </c>
      <c r="D173" s="5">
        <v>4342499</v>
      </c>
      <c r="E173" s="5">
        <v>188.1</v>
      </c>
      <c r="F173" s="8"/>
      <c r="G173" s="8"/>
      <c r="H173" s="8"/>
      <c r="I173" s="8"/>
      <c r="J173" s="8"/>
      <c r="K173" s="8"/>
      <c r="L173" s="8"/>
      <c r="M173" s="8"/>
      <c r="N173" s="8"/>
    </row>
    <row r="174" spans="1:14" x14ac:dyDescent="0.25">
      <c r="A174" s="5">
        <v>172</v>
      </c>
      <c r="B174" s="5" t="s">
        <v>2076</v>
      </c>
      <c r="C174" s="5" t="s">
        <v>2077</v>
      </c>
      <c r="D174" s="5">
        <v>4338010</v>
      </c>
      <c r="E174" s="5">
        <v>190.3</v>
      </c>
      <c r="F174" s="8"/>
      <c r="G174" s="8"/>
      <c r="H174" s="8"/>
      <c r="I174" s="8"/>
      <c r="J174" s="8"/>
      <c r="K174" s="8"/>
      <c r="L174" s="8"/>
      <c r="M174" s="8"/>
      <c r="N174" s="8"/>
    </row>
    <row r="175" spans="1:14" x14ac:dyDescent="0.25">
      <c r="A175" s="5">
        <v>173</v>
      </c>
      <c r="B175" s="5" t="s">
        <v>2078</v>
      </c>
      <c r="C175" s="5" t="s">
        <v>2079</v>
      </c>
      <c r="D175" s="5">
        <v>4327845</v>
      </c>
      <c r="E175" s="5">
        <v>192.4</v>
      </c>
      <c r="F175" s="8"/>
      <c r="G175" s="8"/>
      <c r="H175" s="8"/>
      <c r="I175" s="8"/>
      <c r="J175" s="8"/>
      <c r="K175" s="8"/>
      <c r="L175" s="8"/>
      <c r="M175" s="8"/>
      <c r="N175" s="8"/>
    </row>
    <row r="176" spans="1:14" x14ac:dyDescent="0.25">
      <c r="A176" s="5">
        <v>174</v>
      </c>
      <c r="B176" s="5" t="s">
        <v>2080</v>
      </c>
      <c r="C176" s="5" t="s">
        <v>1779</v>
      </c>
      <c r="D176" s="5">
        <v>4334361</v>
      </c>
      <c r="E176" s="5">
        <v>193.1</v>
      </c>
      <c r="F176" s="8"/>
      <c r="G176" s="8"/>
      <c r="H176" s="8"/>
      <c r="I176" s="8"/>
      <c r="J176" s="8"/>
      <c r="K176" s="8"/>
      <c r="L176" s="8"/>
      <c r="M176" s="8"/>
      <c r="N176" s="8"/>
    </row>
    <row r="177" spans="1:14" x14ac:dyDescent="0.25">
      <c r="A177" s="5">
        <v>175</v>
      </c>
      <c r="B177" s="5" t="s">
        <v>2081</v>
      </c>
      <c r="C177" s="5" t="s">
        <v>2082</v>
      </c>
      <c r="D177" s="5">
        <v>4341453</v>
      </c>
      <c r="E177" s="5">
        <v>193.4</v>
      </c>
      <c r="F177" s="8"/>
      <c r="G177" s="8"/>
      <c r="H177" s="8"/>
      <c r="I177" s="8"/>
      <c r="J177" s="8"/>
      <c r="K177" s="8"/>
      <c r="L177" s="8"/>
      <c r="M177" s="8"/>
      <c r="N177" s="8"/>
    </row>
    <row r="178" spans="1:14" x14ac:dyDescent="0.25">
      <c r="A178" s="5">
        <v>176</v>
      </c>
      <c r="B178" s="5" t="s">
        <v>2083</v>
      </c>
      <c r="C178" s="5" t="s">
        <v>2084</v>
      </c>
      <c r="D178" s="5">
        <v>4345316</v>
      </c>
      <c r="E178" s="5">
        <v>195.5</v>
      </c>
      <c r="F178" s="8"/>
      <c r="G178" s="8"/>
      <c r="H178" s="8"/>
      <c r="I178" s="8"/>
      <c r="J178" s="8"/>
      <c r="K178" s="8"/>
      <c r="L178" s="8"/>
      <c r="M178" s="8"/>
      <c r="N178" s="8"/>
    </row>
    <row r="179" spans="1:14" x14ac:dyDescent="0.25">
      <c r="A179" s="5">
        <v>177</v>
      </c>
      <c r="B179" s="5" t="s">
        <v>2085</v>
      </c>
      <c r="C179" s="5" t="s">
        <v>1779</v>
      </c>
      <c r="D179" s="5">
        <v>4340830</v>
      </c>
      <c r="E179" s="5">
        <v>197.4</v>
      </c>
      <c r="F179" s="8"/>
      <c r="G179" s="8"/>
      <c r="H179" s="8"/>
      <c r="I179" s="8"/>
      <c r="J179" s="8"/>
      <c r="K179" s="8"/>
      <c r="L179" s="8"/>
      <c r="M179" s="8"/>
      <c r="N179" s="8"/>
    </row>
    <row r="180" spans="1:14" x14ac:dyDescent="0.25">
      <c r="A180" s="5">
        <v>178</v>
      </c>
      <c r="B180" s="5" t="s">
        <v>2086</v>
      </c>
      <c r="C180" s="5" t="s">
        <v>1860</v>
      </c>
      <c r="D180" s="5">
        <v>4350409</v>
      </c>
      <c r="E180" s="5">
        <v>200.6</v>
      </c>
      <c r="F180" s="8"/>
      <c r="G180" s="8"/>
      <c r="H180" s="8"/>
      <c r="I180" s="8"/>
      <c r="J180" s="8"/>
      <c r="K180" s="8"/>
      <c r="L180" s="8"/>
      <c r="M180" s="8"/>
      <c r="N180" s="8"/>
    </row>
    <row r="181" spans="1:14" x14ac:dyDescent="0.25">
      <c r="A181" s="5">
        <v>179</v>
      </c>
      <c r="B181" s="5" t="s">
        <v>2087</v>
      </c>
      <c r="C181" s="5" t="s">
        <v>2088</v>
      </c>
      <c r="D181" s="5">
        <v>4340908</v>
      </c>
      <c r="E181" s="5">
        <v>200.7</v>
      </c>
      <c r="F181" s="8"/>
      <c r="G181" s="8"/>
      <c r="H181" s="8"/>
      <c r="I181" s="8"/>
      <c r="J181" s="8"/>
      <c r="K181" s="8"/>
      <c r="L181" s="8"/>
      <c r="M181" s="8"/>
      <c r="N181" s="8"/>
    </row>
    <row r="182" spans="1:14" x14ac:dyDescent="0.25">
      <c r="A182" s="5">
        <v>180</v>
      </c>
      <c r="B182" s="5" t="s">
        <v>2089</v>
      </c>
      <c r="C182" s="5" t="s">
        <v>2090</v>
      </c>
      <c r="D182" s="5">
        <v>4343846</v>
      </c>
      <c r="E182" s="5">
        <v>200.8</v>
      </c>
      <c r="F182" s="8"/>
      <c r="G182" s="8"/>
      <c r="H182" s="8"/>
      <c r="I182" s="8"/>
      <c r="J182" s="8"/>
      <c r="K182" s="8"/>
      <c r="L182" s="8"/>
      <c r="M182" s="8"/>
      <c r="N182" s="8"/>
    </row>
    <row r="183" spans="1:14" x14ac:dyDescent="0.25">
      <c r="A183" s="5">
        <v>181</v>
      </c>
      <c r="B183" s="5" t="s">
        <v>2091</v>
      </c>
      <c r="C183" s="5" t="s">
        <v>1779</v>
      </c>
      <c r="D183" s="5">
        <v>4329598</v>
      </c>
      <c r="E183" s="5">
        <v>201</v>
      </c>
      <c r="F183" s="8"/>
      <c r="G183" s="8"/>
      <c r="H183" s="8"/>
      <c r="I183" s="8"/>
      <c r="J183" s="8"/>
      <c r="K183" s="8"/>
      <c r="L183" s="8"/>
      <c r="M183" s="8"/>
      <c r="N183" s="8"/>
    </row>
    <row r="184" spans="1:14" x14ac:dyDescent="0.25">
      <c r="A184" s="5">
        <v>182</v>
      </c>
      <c r="B184" s="5" t="s">
        <v>2092</v>
      </c>
      <c r="C184" s="5" t="s">
        <v>2093</v>
      </c>
      <c r="D184" s="5">
        <v>4345711</v>
      </c>
      <c r="E184" s="5">
        <v>204.9</v>
      </c>
      <c r="F184" s="8"/>
      <c r="G184" s="8"/>
      <c r="H184" s="8"/>
      <c r="I184" s="8"/>
      <c r="J184" s="8"/>
      <c r="K184" s="8"/>
      <c r="L184" s="8"/>
      <c r="M184" s="8"/>
      <c r="N184" s="8"/>
    </row>
    <row r="185" spans="1:14" x14ac:dyDescent="0.25">
      <c r="A185" s="5">
        <v>183</v>
      </c>
      <c r="B185" s="5" t="s">
        <v>2094</v>
      </c>
      <c r="C185" s="5" t="s">
        <v>1904</v>
      </c>
      <c r="D185" s="5">
        <v>4332940</v>
      </c>
      <c r="E185" s="5">
        <v>205.7</v>
      </c>
      <c r="F185" s="8"/>
      <c r="G185" s="8"/>
      <c r="H185" s="8"/>
      <c r="I185" s="8"/>
      <c r="J185" s="8"/>
      <c r="K185" s="8"/>
      <c r="L185" s="8"/>
      <c r="M185" s="8"/>
      <c r="N185" s="8"/>
    </row>
    <row r="186" spans="1:14" x14ac:dyDescent="0.25">
      <c r="A186" s="5">
        <v>184</v>
      </c>
      <c r="B186" s="5" t="s">
        <v>2095</v>
      </c>
      <c r="C186" s="5" t="s">
        <v>2096</v>
      </c>
      <c r="D186" s="5">
        <v>4332966</v>
      </c>
      <c r="E186" s="5">
        <v>205.7</v>
      </c>
      <c r="F186" s="8"/>
      <c r="G186" s="8"/>
      <c r="H186" s="8"/>
      <c r="I186" s="8"/>
      <c r="J186" s="8"/>
      <c r="K186" s="8"/>
      <c r="L186" s="8"/>
      <c r="M186" s="8"/>
      <c r="N186" s="8"/>
    </row>
    <row r="187" spans="1:14" x14ac:dyDescent="0.25">
      <c r="A187" s="5">
        <v>185</v>
      </c>
      <c r="B187" s="5" t="s">
        <v>2097</v>
      </c>
      <c r="C187" s="5" t="s">
        <v>2098</v>
      </c>
      <c r="D187" s="5">
        <v>4330184</v>
      </c>
      <c r="E187" s="5">
        <v>206</v>
      </c>
      <c r="F187" s="8"/>
      <c r="G187" s="8"/>
      <c r="H187" s="8"/>
      <c r="I187" s="8"/>
      <c r="J187" s="8"/>
      <c r="K187" s="8"/>
      <c r="L187" s="8"/>
      <c r="M187" s="8"/>
      <c r="N187" s="8"/>
    </row>
    <row r="188" spans="1:14" x14ac:dyDescent="0.25">
      <c r="A188" s="5">
        <v>186</v>
      </c>
      <c r="B188" s="5" t="s">
        <v>2099</v>
      </c>
      <c r="C188" s="5" t="s">
        <v>2100</v>
      </c>
      <c r="D188" s="5">
        <v>4324158</v>
      </c>
      <c r="E188" s="5">
        <v>206.2</v>
      </c>
      <c r="F188" s="8"/>
      <c r="G188" s="8"/>
      <c r="H188" s="8"/>
      <c r="I188" s="8"/>
      <c r="J188" s="8"/>
      <c r="K188" s="8"/>
      <c r="L188" s="8"/>
      <c r="M188" s="8"/>
      <c r="N188" s="8"/>
    </row>
    <row r="189" spans="1:14" x14ac:dyDescent="0.25">
      <c r="A189" s="5">
        <v>187</v>
      </c>
      <c r="B189" s="5" t="s">
        <v>2101</v>
      </c>
      <c r="C189" s="5" t="s">
        <v>2102</v>
      </c>
      <c r="D189" s="5">
        <v>4351875</v>
      </c>
      <c r="E189" s="5">
        <v>206.9</v>
      </c>
      <c r="F189" s="8"/>
      <c r="G189" s="8"/>
      <c r="H189" s="8"/>
      <c r="I189" s="8"/>
      <c r="J189" s="8"/>
      <c r="K189" s="8"/>
      <c r="L189" s="8"/>
      <c r="M189" s="8"/>
      <c r="N189" s="8"/>
    </row>
    <row r="190" spans="1:14" x14ac:dyDescent="0.25">
      <c r="A190" s="5">
        <v>188</v>
      </c>
      <c r="B190" s="5" t="s">
        <v>2103</v>
      </c>
      <c r="C190" s="5" t="s">
        <v>2104</v>
      </c>
      <c r="D190" s="5">
        <v>4328685</v>
      </c>
      <c r="E190" s="5">
        <v>207.1</v>
      </c>
      <c r="F190" s="8"/>
      <c r="G190" s="8"/>
      <c r="H190" s="8"/>
      <c r="I190" s="8"/>
      <c r="J190" s="8"/>
      <c r="K190" s="8"/>
      <c r="L190" s="8"/>
      <c r="M190" s="8"/>
      <c r="N190" s="8"/>
    </row>
    <row r="191" spans="1:14" x14ac:dyDescent="0.25">
      <c r="A191" s="5">
        <v>189</v>
      </c>
      <c r="B191" s="5" t="s">
        <v>2105</v>
      </c>
      <c r="C191" s="5" t="s">
        <v>1779</v>
      </c>
      <c r="D191" s="5">
        <v>9269734</v>
      </c>
      <c r="E191" s="5">
        <v>208.4</v>
      </c>
      <c r="F191" s="8"/>
      <c r="G191" s="8"/>
      <c r="H191" s="8"/>
      <c r="I191" s="8"/>
      <c r="J191" s="8"/>
      <c r="K191" s="8"/>
      <c r="L191" s="8"/>
      <c r="M191" s="8"/>
      <c r="N191" s="8"/>
    </row>
    <row r="192" spans="1:14" x14ac:dyDescent="0.25">
      <c r="A192" s="5">
        <v>190</v>
      </c>
      <c r="B192" s="5" t="s">
        <v>2106</v>
      </c>
      <c r="C192" s="5" t="s">
        <v>2107</v>
      </c>
      <c r="D192" s="5">
        <v>4351027</v>
      </c>
      <c r="E192" s="5">
        <v>210.3</v>
      </c>
      <c r="F192" s="8"/>
      <c r="G192" s="8"/>
      <c r="H192" s="8"/>
      <c r="I192" s="8"/>
      <c r="J192" s="8"/>
      <c r="K192" s="8"/>
      <c r="L192" s="8"/>
      <c r="M192" s="8"/>
      <c r="N192" s="8"/>
    </row>
    <row r="193" spans="1:14" x14ac:dyDescent="0.25">
      <c r="A193" s="5">
        <v>191</v>
      </c>
      <c r="B193" s="5" t="s">
        <v>2108</v>
      </c>
      <c r="C193" s="5" t="s">
        <v>2109</v>
      </c>
      <c r="D193" s="5">
        <v>4336451</v>
      </c>
      <c r="E193" s="5">
        <v>210.9</v>
      </c>
      <c r="F193" s="8"/>
      <c r="G193" s="8"/>
      <c r="H193" s="8"/>
      <c r="I193" s="8"/>
      <c r="J193" s="8"/>
      <c r="K193" s="8"/>
      <c r="L193" s="8"/>
      <c r="M193" s="8"/>
      <c r="N193" s="8"/>
    </row>
    <row r="194" spans="1:14" x14ac:dyDescent="0.25">
      <c r="A194" s="5">
        <v>192</v>
      </c>
      <c r="B194" s="5" t="s">
        <v>2110</v>
      </c>
      <c r="C194" s="5" t="s">
        <v>2111</v>
      </c>
      <c r="D194" s="5">
        <v>4340951</v>
      </c>
      <c r="E194" s="5">
        <v>211</v>
      </c>
      <c r="F194" s="8"/>
      <c r="G194" s="8"/>
      <c r="H194" s="8"/>
      <c r="I194" s="8"/>
      <c r="J194" s="8"/>
      <c r="K194" s="8"/>
      <c r="L194" s="8"/>
      <c r="M194" s="8"/>
      <c r="N194" s="8"/>
    </row>
    <row r="195" spans="1:14" x14ac:dyDescent="0.25">
      <c r="A195" s="5">
        <v>193</v>
      </c>
      <c r="B195" s="5" t="s">
        <v>2112</v>
      </c>
      <c r="C195" s="5" t="s">
        <v>2113</v>
      </c>
      <c r="D195" s="5">
        <v>4347674</v>
      </c>
      <c r="E195" s="5">
        <v>212.4</v>
      </c>
      <c r="F195" s="8"/>
      <c r="G195" s="8"/>
      <c r="H195" s="8"/>
      <c r="I195" s="8"/>
      <c r="J195" s="8"/>
      <c r="K195" s="8"/>
      <c r="L195" s="8"/>
      <c r="M195" s="8"/>
      <c r="N195" s="8"/>
    </row>
    <row r="196" spans="1:14" x14ac:dyDescent="0.25">
      <c r="A196" s="5">
        <v>194</v>
      </c>
      <c r="B196" s="5" t="s">
        <v>2114</v>
      </c>
      <c r="C196" s="5" t="s">
        <v>2115</v>
      </c>
      <c r="D196" s="5">
        <v>4325329</v>
      </c>
      <c r="E196" s="5">
        <v>213.5</v>
      </c>
      <c r="F196" s="8"/>
      <c r="G196" s="8"/>
      <c r="H196" s="8"/>
      <c r="I196" s="8"/>
      <c r="J196" s="8"/>
      <c r="K196" s="8"/>
      <c r="L196" s="8"/>
      <c r="M196" s="8"/>
      <c r="N196" s="8"/>
    </row>
    <row r="197" spans="1:14" x14ac:dyDescent="0.25">
      <c r="A197" s="5">
        <v>195</v>
      </c>
      <c r="B197" s="5" t="s">
        <v>2116</v>
      </c>
      <c r="C197" s="5" t="s">
        <v>1914</v>
      </c>
      <c r="D197" s="5">
        <v>9269562</v>
      </c>
      <c r="E197" s="5">
        <v>214.2</v>
      </c>
      <c r="F197" s="8"/>
      <c r="G197" s="8"/>
      <c r="H197" s="8"/>
      <c r="I197" s="8"/>
      <c r="J197" s="8"/>
      <c r="K197" s="8"/>
      <c r="L197" s="8"/>
      <c r="M197" s="8"/>
      <c r="N197" s="8"/>
    </row>
    <row r="198" spans="1:14" x14ac:dyDescent="0.25">
      <c r="A198" s="5">
        <v>196</v>
      </c>
      <c r="B198" s="5" t="s">
        <v>2117</v>
      </c>
      <c r="C198" s="5" t="s">
        <v>2118</v>
      </c>
      <c r="D198" s="5">
        <v>4328219</v>
      </c>
      <c r="E198" s="5">
        <v>215.6</v>
      </c>
      <c r="F198" s="8"/>
      <c r="G198" s="8"/>
      <c r="H198" s="8"/>
      <c r="I198" s="8"/>
      <c r="J198" s="8"/>
      <c r="K198" s="8"/>
      <c r="L198" s="8"/>
      <c r="M198" s="8"/>
      <c r="N198" s="8"/>
    </row>
    <row r="199" spans="1:14" x14ac:dyDescent="0.25">
      <c r="A199" s="5">
        <v>197</v>
      </c>
      <c r="B199" s="5" t="s">
        <v>2119</v>
      </c>
      <c r="C199" s="5" t="s">
        <v>1884</v>
      </c>
      <c r="D199" s="5">
        <v>4347628</v>
      </c>
      <c r="E199" s="5">
        <v>215.7</v>
      </c>
      <c r="F199" s="8"/>
      <c r="G199" s="8"/>
      <c r="H199" s="8"/>
      <c r="I199" s="8"/>
      <c r="J199" s="8"/>
      <c r="K199" s="8"/>
      <c r="L199" s="8"/>
      <c r="M199" s="8"/>
      <c r="N199" s="8"/>
    </row>
    <row r="200" spans="1:14" x14ac:dyDescent="0.25">
      <c r="A200" s="5">
        <v>198</v>
      </c>
      <c r="B200" s="5" t="s">
        <v>2120</v>
      </c>
      <c r="C200" s="5" t="s">
        <v>1843</v>
      </c>
      <c r="D200" s="5">
        <v>4335071</v>
      </c>
      <c r="E200" s="5">
        <v>216.7</v>
      </c>
      <c r="F200" s="8"/>
      <c r="G200" s="8"/>
      <c r="H200" s="8"/>
      <c r="I200" s="8"/>
      <c r="J200" s="8"/>
      <c r="K200" s="8"/>
      <c r="L200" s="8"/>
      <c r="M200" s="8"/>
      <c r="N200" s="8"/>
    </row>
    <row r="201" spans="1:14" x14ac:dyDescent="0.25">
      <c r="A201" s="5">
        <v>199</v>
      </c>
      <c r="B201" s="5" t="s">
        <v>2121</v>
      </c>
      <c r="C201" s="5" t="s">
        <v>2122</v>
      </c>
      <c r="D201" s="5">
        <v>4351460</v>
      </c>
      <c r="E201" s="5">
        <v>217.1</v>
      </c>
      <c r="F201" s="8"/>
      <c r="G201" s="8"/>
      <c r="H201" s="8"/>
      <c r="I201" s="8"/>
      <c r="J201" s="8"/>
      <c r="K201" s="8"/>
      <c r="L201" s="8"/>
      <c r="M201" s="8"/>
      <c r="N201" s="8"/>
    </row>
    <row r="202" spans="1:14" x14ac:dyDescent="0.25">
      <c r="A202" s="5">
        <v>200</v>
      </c>
      <c r="B202" s="5" t="s">
        <v>2123</v>
      </c>
      <c r="C202" s="5" t="s">
        <v>2124</v>
      </c>
      <c r="D202" s="5">
        <v>4328073</v>
      </c>
      <c r="E202" s="5">
        <v>217.2</v>
      </c>
      <c r="F202" s="8"/>
      <c r="G202" s="8"/>
      <c r="H202" s="8"/>
      <c r="I202" s="8"/>
      <c r="J202" s="8"/>
      <c r="K202" s="8"/>
      <c r="L202" s="8"/>
      <c r="M202" s="8"/>
      <c r="N202" s="8"/>
    </row>
    <row r="203" spans="1:14" x14ac:dyDescent="0.25">
      <c r="A203" s="5">
        <v>201</v>
      </c>
      <c r="B203" s="5" t="s">
        <v>2125</v>
      </c>
      <c r="C203" s="5" t="s">
        <v>2126</v>
      </c>
      <c r="D203" s="5">
        <v>4349831</v>
      </c>
      <c r="E203" s="5">
        <v>218.6</v>
      </c>
      <c r="F203" s="8"/>
      <c r="G203" s="8"/>
      <c r="H203" s="8"/>
      <c r="I203" s="8"/>
      <c r="J203" s="8"/>
      <c r="K203" s="8"/>
      <c r="L203" s="8"/>
      <c r="M203" s="8"/>
      <c r="N203" s="8"/>
    </row>
    <row r="204" spans="1:14" x14ac:dyDescent="0.25">
      <c r="A204" s="5">
        <v>202</v>
      </c>
      <c r="B204" s="5" t="s">
        <v>2127</v>
      </c>
      <c r="C204" s="5" t="s">
        <v>2128</v>
      </c>
      <c r="D204" s="5">
        <v>4325154</v>
      </c>
      <c r="E204" s="5">
        <v>218.6</v>
      </c>
      <c r="F204" s="8"/>
      <c r="G204" s="8"/>
      <c r="H204" s="8"/>
      <c r="I204" s="8"/>
      <c r="J204" s="8"/>
      <c r="K204" s="8"/>
      <c r="L204" s="8"/>
      <c r="M204" s="8"/>
      <c r="N204" s="8"/>
    </row>
    <row r="205" spans="1:14" x14ac:dyDescent="0.25">
      <c r="A205" s="5">
        <v>203</v>
      </c>
      <c r="B205" s="5" t="s">
        <v>2129</v>
      </c>
      <c r="C205" s="5" t="s">
        <v>2130</v>
      </c>
      <c r="D205" s="5">
        <v>4339251</v>
      </c>
      <c r="E205" s="5">
        <v>223.2</v>
      </c>
      <c r="F205" s="8"/>
      <c r="G205" s="8"/>
      <c r="H205" s="8"/>
      <c r="I205" s="8"/>
      <c r="J205" s="8"/>
      <c r="K205" s="8"/>
      <c r="L205" s="8"/>
      <c r="M205" s="8"/>
      <c r="N205" s="8"/>
    </row>
    <row r="206" spans="1:14" x14ac:dyDescent="0.25">
      <c r="A206" s="5">
        <v>204</v>
      </c>
      <c r="B206" s="5" t="s">
        <v>2131</v>
      </c>
      <c r="C206" s="5" t="s">
        <v>1779</v>
      </c>
      <c r="D206" s="5">
        <v>4338042</v>
      </c>
      <c r="E206" s="5">
        <v>224.9</v>
      </c>
      <c r="F206" s="8"/>
      <c r="G206" s="8"/>
      <c r="H206" s="8"/>
      <c r="I206" s="8"/>
      <c r="J206" s="8"/>
      <c r="K206" s="8"/>
      <c r="L206" s="8"/>
      <c r="M206" s="8"/>
      <c r="N206" s="8"/>
    </row>
    <row r="207" spans="1:14" x14ac:dyDescent="0.25">
      <c r="A207" s="5">
        <v>205</v>
      </c>
      <c r="B207" s="5" t="s">
        <v>2132</v>
      </c>
      <c r="C207" s="5" t="s">
        <v>2133</v>
      </c>
      <c r="D207" s="5">
        <v>4347853</v>
      </c>
      <c r="E207" s="5">
        <v>225.3</v>
      </c>
      <c r="F207" s="8"/>
      <c r="G207" s="8"/>
      <c r="H207" s="8"/>
      <c r="I207" s="8"/>
      <c r="J207" s="8"/>
      <c r="K207" s="8"/>
      <c r="L207" s="8"/>
      <c r="M207" s="8"/>
      <c r="N207" s="8"/>
    </row>
    <row r="208" spans="1:14" x14ac:dyDescent="0.25">
      <c r="A208" s="5">
        <v>206</v>
      </c>
      <c r="B208" s="5" t="s">
        <v>2134</v>
      </c>
      <c r="C208" s="5" t="s">
        <v>1779</v>
      </c>
      <c r="D208" s="5">
        <v>4336738</v>
      </c>
      <c r="E208" s="5">
        <v>230.9</v>
      </c>
      <c r="F208" s="8"/>
      <c r="G208" s="8"/>
      <c r="H208" s="8"/>
      <c r="I208" s="8"/>
      <c r="J208" s="8"/>
      <c r="K208" s="8"/>
      <c r="L208" s="8"/>
      <c r="M208" s="8"/>
      <c r="N208" s="8"/>
    </row>
    <row r="209" spans="1:14" x14ac:dyDescent="0.25">
      <c r="A209" s="5">
        <v>207</v>
      </c>
      <c r="B209" s="5" t="s">
        <v>2135</v>
      </c>
      <c r="C209" s="5" t="s">
        <v>2113</v>
      </c>
      <c r="D209" s="5">
        <v>4330000</v>
      </c>
      <c r="E209" s="5">
        <v>237.3</v>
      </c>
      <c r="F209" s="8"/>
      <c r="G209" s="8"/>
      <c r="H209" s="8"/>
      <c r="I209" s="8"/>
      <c r="J209" s="8"/>
      <c r="K209" s="8"/>
      <c r="L209" s="8"/>
      <c r="M209" s="8"/>
      <c r="N209" s="8"/>
    </row>
    <row r="210" spans="1:14" x14ac:dyDescent="0.25">
      <c r="A210" s="5">
        <v>208</v>
      </c>
      <c r="B210" s="5" t="s">
        <v>2136</v>
      </c>
      <c r="C210" s="5" t="s">
        <v>1779</v>
      </c>
      <c r="D210" s="5">
        <v>4325906</v>
      </c>
      <c r="E210" s="5">
        <v>238.8</v>
      </c>
      <c r="F210" s="8"/>
      <c r="G210" s="8"/>
      <c r="H210" s="8"/>
      <c r="I210" s="8"/>
      <c r="J210" s="8"/>
      <c r="K210" s="8"/>
      <c r="L210" s="8"/>
      <c r="M210" s="8"/>
      <c r="N210" s="8"/>
    </row>
    <row r="211" spans="1:14" x14ac:dyDescent="0.25">
      <c r="A211" s="5">
        <v>209</v>
      </c>
      <c r="B211" s="5" t="s">
        <v>2137</v>
      </c>
      <c r="C211" s="5" t="s">
        <v>1779</v>
      </c>
      <c r="D211" s="5">
        <v>4331694</v>
      </c>
      <c r="E211" s="5">
        <v>241</v>
      </c>
      <c r="F211" s="8"/>
      <c r="G211" s="8"/>
      <c r="H211" s="8"/>
      <c r="I211" s="8"/>
      <c r="J211" s="8"/>
      <c r="K211" s="8"/>
      <c r="L211" s="8"/>
      <c r="M211" s="8"/>
      <c r="N211" s="8"/>
    </row>
    <row r="212" spans="1:14" x14ac:dyDescent="0.25">
      <c r="A212" s="5">
        <v>210</v>
      </c>
      <c r="B212" s="5" t="s">
        <v>2138</v>
      </c>
      <c r="C212" s="5" t="s">
        <v>1779</v>
      </c>
      <c r="D212" s="5">
        <v>4340978</v>
      </c>
      <c r="E212" s="5">
        <v>244.1</v>
      </c>
      <c r="F212" s="8"/>
      <c r="G212" s="8"/>
      <c r="H212" s="8"/>
      <c r="I212" s="8"/>
      <c r="J212" s="8"/>
      <c r="K212" s="8"/>
      <c r="L212" s="8"/>
      <c r="M212" s="8"/>
      <c r="N212" s="8"/>
    </row>
    <row r="213" spans="1:14" x14ac:dyDescent="0.25">
      <c r="A213" s="5">
        <v>211</v>
      </c>
      <c r="B213" s="5" t="s">
        <v>2139</v>
      </c>
      <c r="C213" s="5" t="s">
        <v>2140</v>
      </c>
      <c r="D213" s="5">
        <v>4347172</v>
      </c>
      <c r="E213" s="5">
        <v>245</v>
      </c>
      <c r="F213" s="8"/>
      <c r="G213" s="8"/>
      <c r="H213" s="8"/>
      <c r="I213" s="8"/>
      <c r="J213" s="8"/>
      <c r="K213" s="8"/>
      <c r="L213" s="8"/>
      <c r="M213" s="8"/>
      <c r="N213" s="8"/>
    </row>
    <row r="214" spans="1:14" x14ac:dyDescent="0.25">
      <c r="A214" s="5">
        <v>212</v>
      </c>
      <c r="B214" s="5" t="s">
        <v>2141</v>
      </c>
      <c r="C214" s="5" t="s">
        <v>2142</v>
      </c>
      <c r="D214" s="5">
        <v>4330084</v>
      </c>
      <c r="E214" s="5">
        <v>245.8</v>
      </c>
      <c r="F214" s="8"/>
      <c r="G214" s="8"/>
      <c r="H214" s="8"/>
      <c r="I214" s="8"/>
      <c r="J214" s="8"/>
      <c r="K214" s="8"/>
      <c r="L214" s="8"/>
      <c r="M214" s="8"/>
      <c r="N214" s="8"/>
    </row>
    <row r="215" spans="1:14" x14ac:dyDescent="0.25">
      <c r="A215" s="5">
        <v>213</v>
      </c>
      <c r="B215" s="5" t="s">
        <v>2143</v>
      </c>
      <c r="C215" s="5" t="s">
        <v>2144</v>
      </c>
      <c r="D215" s="5">
        <v>4348519</v>
      </c>
      <c r="E215" s="5">
        <v>246.1</v>
      </c>
      <c r="F215" s="8"/>
      <c r="G215" s="8"/>
      <c r="H215" s="8"/>
      <c r="I215" s="8"/>
      <c r="J215" s="8"/>
      <c r="K215" s="8"/>
      <c r="L215" s="8"/>
      <c r="M215" s="8"/>
      <c r="N215" s="8"/>
    </row>
    <row r="216" spans="1:14" x14ac:dyDescent="0.25">
      <c r="A216" s="5">
        <v>214</v>
      </c>
      <c r="B216" s="5" t="s">
        <v>2145</v>
      </c>
      <c r="C216" s="5" t="s">
        <v>2146</v>
      </c>
      <c r="D216" s="5">
        <v>4334106</v>
      </c>
      <c r="E216" s="5">
        <v>246.8</v>
      </c>
      <c r="F216" s="8"/>
      <c r="G216" s="8"/>
      <c r="H216" s="8"/>
      <c r="I216" s="8"/>
      <c r="J216" s="8"/>
      <c r="K216" s="8"/>
      <c r="L216" s="8"/>
      <c r="M216" s="8"/>
      <c r="N216" s="8"/>
    </row>
    <row r="217" spans="1:14" x14ac:dyDescent="0.25">
      <c r="A217" s="5">
        <v>215</v>
      </c>
      <c r="B217" s="5" t="s">
        <v>2147</v>
      </c>
      <c r="C217" s="5" t="s">
        <v>1779</v>
      </c>
      <c r="D217" s="5">
        <v>4344817</v>
      </c>
      <c r="E217" s="5">
        <v>248.5</v>
      </c>
      <c r="F217" s="8"/>
      <c r="G217" s="8"/>
      <c r="H217" s="8"/>
      <c r="I217" s="8"/>
      <c r="J217" s="8"/>
      <c r="K217" s="8"/>
      <c r="L217" s="8"/>
      <c r="M217" s="8"/>
      <c r="N217" s="8"/>
    </row>
    <row r="218" spans="1:14" x14ac:dyDescent="0.25">
      <c r="A218" s="5">
        <v>216</v>
      </c>
      <c r="B218" s="5" t="s">
        <v>2148</v>
      </c>
      <c r="C218" s="5" t="s">
        <v>2149</v>
      </c>
      <c r="D218" s="5">
        <v>4336689</v>
      </c>
      <c r="E218" s="5">
        <v>248.6</v>
      </c>
      <c r="F218" s="8"/>
      <c r="G218" s="8"/>
      <c r="H218" s="8"/>
      <c r="I218" s="8"/>
      <c r="J218" s="8"/>
      <c r="K218" s="8"/>
      <c r="L218" s="8"/>
      <c r="M218" s="8"/>
      <c r="N218" s="8"/>
    </row>
    <row r="219" spans="1:14" x14ac:dyDescent="0.25">
      <c r="A219" s="5">
        <v>217</v>
      </c>
      <c r="B219" s="5" t="s">
        <v>2150</v>
      </c>
      <c r="C219" s="5" t="s">
        <v>1779</v>
      </c>
      <c r="D219" s="5">
        <v>4324857</v>
      </c>
      <c r="E219" s="5">
        <v>249</v>
      </c>
      <c r="F219" s="8"/>
      <c r="G219" s="8"/>
      <c r="H219" s="8"/>
      <c r="I219" s="8"/>
      <c r="J219" s="8"/>
      <c r="K219" s="8"/>
      <c r="L219" s="8"/>
      <c r="M219" s="8"/>
      <c r="N219" s="8"/>
    </row>
    <row r="220" spans="1:14" x14ac:dyDescent="0.25">
      <c r="A220" s="5">
        <v>218</v>
      </c>
      <c r="B220" s="5" t="s">
        <v>2151</v>
      </c>
      <c r="C220" s="5" t="s">
        <v>2152</v>
      </c>
      <c r="D220" s="5">
        <v>4337314</v>
      </c>
      <c r="E220" s="5">
        <v>249.8</v>
      </c>
      <c r="F220" s="8"/>
      <c r="G220" s="8"/>
      <c r="H220" s="8"/>
      <c r="I220" s="8"/>
      <c r="J220" s="8"/>
      <c r="K220" s="8"/>
      <c r="L220" s="8"/>
      <c r="M220" s="8"/>
      <c r="N220" s="8"/>
    </row>
    <row r="221" spans="1:14" x14ac:dyDescent="0.25">
      <c r="A221" s="5">
        <v>219</v>
      </c>
      <c r="B221" s="5" t="s">
        <v>2153</v>
      </c>
      <c r="C221" s="5" t="s">
        <v>2154</v>
      </c>
      <c r="D221" s="5">
        <v>4336078</v>
      </c>
      <c r="E221" s="5">
        <v>250.2</v>
      </c>
      <c r="F221" s="8"/>
      <c r="G221" s="8"/>
      <c r="H221" s="8"/>
      <c r="I221" s="8"/>
      <c r="J221" s="8"/>
      <c r="K221" s="8"/>
      <c r="L221" s="8"/>
      <c r="M221" s="8"/>
      <c r="N221" s="8"/>
    </row>
    <row r="222" spans="1:14" x14ac:dyDescent="0.25">
      <c r="A222" s="5">
        <v>220</v>
      </c>
      <c r="B222" s="5" t="s">
        <v>2155</v>
      </c>
      <c r="C222" s="5" t="s">
        <v>1779</v>
      </c>
      <c r="D222" s="5">
        <v>9267365</v>
      </c>
      <c r="E222" s="5">
        <v>252.9</v>
      </c>
      <c r="F222" s="8"/>
      <c r="G222" s="8"/>
      <c r="H222" s="8"/>
      <c r="I222" s="8"/>
      <c r="J222" s="8"/>
      <c r="K222" s="8"/>
      <c r="L222" s="8"/>
      <c r="M222" s="8"/>
      <c r="N222" s="8"/>
    </row>
    <row r="223" spans="1:14" x14ac:dyDescent="0.25">
      <c r="A223" s="5">
        <v>221</v>
      </c>
      <c r="B223" s="5" t="s">
        <v>2156</v>
      </c>
      <c r="C223" s="5" t="s">
        <v>2157</v>
      </c>
      <c r="D223" s="5">
        <v>4343987</v>
      </c>
      <c r="E223" s="5">
        <v>257.89999999999998</v>
      </c>
      <c r="F223" s="8"/>
      <c r="G223" s="8"/>
      <c r="H223" s="8"/>
      <c r="I223" s="8"/>
      <c r="J223" s="8"/>
      <c r="K223" s="8"/>
      <c r="L223" s="8"/>
      <c r="M223" s="8"/>
      <c r="N223" s="8"/>
    </row>
    <row r="224" spans="1:14" x14ac:dyDescent="0.25">
      <c r="A224" s="5">
        <v>222</v>
      </c>
      <c r="B224" s="5" t="s">
        <v>2158</v>
      </c>
      <c r="C224" s="5" t="s">
        <v>1779</v>
      </c>
      <c r="D224" s="5">
        <v>4346860</v>
      </c>
      <c r="E224" s="5">
        <v>257.89999999999998</v>
      </c>
      <c r="F224" s="8"/>
      <c r="G224" s="8"/>
      <c r="H224" s="8"/>
      <c r="I224" s="8"/>
      <c r="J224" s="8"/>
      <c r="K224" s="8"/>
      <c r="L224" s="8"/>
      <c r="M224" s="8"/>
      <c r="N224" s="8"/>
    </row>
    <row r="225" spans="1:14" x14ac:dyDescent="0.25">
      <c r="A225" s="5">
        <v>223</v>
      </c>
      <c r="B225" s="5" t="s">
        <v>2159</v>
      </c>
      <c r="C225" s="5" t="s">
        <v>1860</v>
      </c>
      <c r="D225" s="5">
        <v>4331333</v>
      </c>
      <c r="E225" s="5">
        <v>258.5</v>
      </c>
      <c r="F225" s="8"/>
      <c r="G225" s="8"/>
      <c r="H225" s="8"/>
      <c r="I225" s="8"/>
      <c r="J225" s="8"/>
      <c r="K225" s="8"/>
      <c r="L225" s="8"/>
      <c r="M225" s="8"/>
      <c r="N225" s="8"/>
    </row>
    <row r="226" spans="1:14" x14ac:dyDescent="0.25">
      <c r="A226" s="5">
        <v>224</v>
      </c>
      <c r="B226" s="5" t="s">
        <v>2160</v>
      </c>
      <c r="C226" s="5" t="s">
        <v>2161</v>
      </c>
      <c r="D226" s="5">
        <v>4346058</v>
      </c>
      <c r="E226" s="5">
        <v>259.2</v>
      </c>
      <c r="F226" s="8"/>
      <c r="G226" s="8"/>
      <c r="H226" s="8"/>
      <c r="I226" s="8"/>
      <c r="J226" s="8"/>
      <c r="K226" s="8"/>
      <c r="L226" s="8"/>
      <c r="M226" s="8"/>
      <c r="N226" s="8"/>
    </row>
    <row r="227" spans="1:14" x14ac:dyDescent="0.25">
      <c r="A227" s="5">
        <v>225</v>
      </c>
      <c r="B227" s="5" t="s">
        <v>2162</v>
      </c>
      <c r="C227" s="5" t="s">
        <v>2163</v>
      </c>
      <c r="D227" s="5">
        <v>4346175</v>
      </c>
      <c r="E227" s="5">
        <v>259.5</v>
      </c>
      <c r="F227" s="8"/>
      <c r="G227" s="8"/>
      <c r="H227" s="8"/>
      <c r="I227" s="8"/>
      <c r="J227" s="8"/>
      <c r="K227" s="8"/>
      <c r="L227" s="8"/>
      <c r="M227" s="8"/>
      <c r="N227" s="8"/>
    </row>
    <row r="228" spans="1:14" x14ac:dyDescent="0.25">
      <c r="A228" s="5">
        <v>226</v>
      </c>
      <c r="B228" s="5" t="s">
        <v>2164</v>
      </c>
      <c r="C228" s="5" t="s">
        <v>2165</v>
      </c>
      <c r="D228" s="5">
        <v>4327493</v>
      </c>
      <c r="E228" s="5">
        <v>259.89999999999998</v>
      </c>
      <c r="F228" s="8"/>
      <c r="G228" s="8"/>
      <c r="H228" s="8"/>
      <c r="I228" s="8"/>
      <c r="J228" s="8"/>
      <c r="K228" s="8"/>
      <c r="L228" s="8"/>
      <c r="M228" s="8"/>
      <c r="N228" s="8"/>
    </row>
    <row r="229" spans="1:14" x14ac:dyDescent="0.25">
      <c r="A229" s="5">
        <v>227</v>
      </c>
      <c r="B229" s="5" t="s">
        <v>2166</v>
      </c>
      <c r="C229" s="5" t="s">
        <v>2167</v>
      </c>
      <c r="D229" s="5">
        <v>4342519</v>
      </c>
      <c r="E229" s="5">
        <v>260.2</v>
      </c>
      <c r="F229" s="8"/>
      <c r="G229" s="8"/>
      <c r="H229" s="8"/>
      <c r="I229" s="8"/>
      <c r="J229" s="8"/>
      <c r="K229" s="8"/>
      <c r="L229" s="8"/>
      <c r="M229" s="8"/>
      <c r="N229" s="8"/>
    </row>
    <row r="230" spans="1:14" x14ac:dyDescent="0.25">
      <c r="A230" s="5">
        <v>228</v>
      </c>
      <c r="B230" s="5" t="s">
        <v>2168</v>
      </c>
      <c r="C230" s="5" t="s">
        <v>1914</v>
      </c>
      <c r="D230" s="5">
        <v>4343997</v>
      </c>
      <c r="E230" s="5">
        <v>262.60000000000002</v>
      </c>
      <c r="F230" s="8"/>
      <c r="G230" s="8"/>
      <c r="H230" s="8"/>
      <c r="I230" s="8"/>
      <c r="J230" s="8"/>
      <c r="K230" s="8"/>
      <c r="L230" s="8"/>
      <c r="M230" s="8"/>
      <c r="N230" s="8"/>
    </row>
    <row r="231" spans="1:14" x14ac:dyDescent="0.25">
      <c r="A231" s="5">
        <v>229</v>
      </c>
      <c r="B231" s="5" t="s">
        <v>2169</v>
      </c>
      <c r="C231" s="5" t="s">
        <v>2170</v>
      </c>
      <c r="D231" s="5">
        <v>4325462</v>
      </c>
      <c r="E231" s="5">
        <v>263.3</v>
      </c>
      <c r="F231" s="8"/>
      <c r="G231" s="8"/>
      <c r="H231" s="8"/>
      <c r="I231" s="8"/>
      <c r="J231" s="8"/>
      <c r="K231" s="8"/>
      <c r="L231" s="8"/>
      <c r="M231" s="8"/>
      <c r="N231" s="8"/>
    </row>
    <row r="232" spans="1:14" x14ac:dyDescent="0.25">
      <c r="A232" s="5">
        <v>230</v>
      </c>
      <c r="B232" s="5" t="s">
        <v>2171</v>
      </c>
      <c r="C232" s="5" t="s">
        <v>2172</v>
      </c>
      <c r="D232" s="5">
        <v>4330499</v>
      </c>
      <c r="E232" s="5">
        <v>265.39999999999998</v>
      </c>
      <c r="F232" s="8"/>
      <c r="G232" s="8"/>
      <c r="H232" s="8"/>
      <c r="I232" s="8"/>
      <c r="J232" s="8"/>
      <c r="K232" s="8"/>
      <c r="L232" s="8"/>
      <c r="M232" s="8"/>
      <c r="N232" s="8"/>
    </row>
    <row r="233" spans="1:14" x14ac:dyDescent="0.25">
      <c r="A233" s="5">
        <v>231</v>
      </c>
      <c r="B233" s="5" t="s">
        <v>2173</v>
      </c>
      <c r="C233" s="5" t="s">
        <v>2174</v>
      </c>
      <c r="D233" s="5">
        <v>4333307</v>
      </c>
      <c r="E233" s="5">
        <v>266.5</v>
      </c>
      <c r="F233" s="8"/>
      <c r="G233" s="8"/>
      <c r="H233" s="8"/>
      <c r="I233" s="8"/>
      <c r="J233" s="8"/>
      <c r="K233" s="8"/>
      <c r="L233" s="8"/>
      <c r="M233" s="8"/>
      <c r="N233" s="8"/>
    </row>
    <row r="234" spans="1:14" x14ac:dyDescent="0.25">
      <c r="A234" s="5">
        <v>232</v>
      </c>
      <c r="B234" s="5" t="s">
        <v>2175</v>
      </c>
      <c r="C234" s="5" t="s">
        <v>2176</v>
      </c>
      <c r="D234" s="5">
        <v>4329441</v>
      </c>
      <c r="E234" s="5">
        <v>267.39999999999998</v>
      </c>
      <c r="F234" s="8"/>
      <c r="G234" s="8"/>
      <c r="H234" s="8"/>
      <c r="I234" s="8"/>
      <c r="J234" s="8"/>
      <c r="K234" s="8"/>
      <c r="L234" s="8"/>
      <c r="M234" s="8"/>
      <c r="N234" s="8"/>
    </row>
    <row r="235" spans="1:14" x14ac:dyDescent="0.25">
      <c r="A235" s="5">
        <v>233</v>
      </c>
      <c r="B235" s="5" t="s">
        <v>2177</v>
      </c>
      <c r="C235" s="5" t="s">
        <v>1779</v>
      </c>
      <c r="D235" s="5">
        <v>4337512</v>
      </c>
      <c r="E235" s="5">
        <v>268.5</v>
      </c>
      <c r="F235" s="8"/>
      <c r="G235" s="8"/>
      <c r="H235" s="8"/>
      <c r="I235" s="8"/>
      <c r="J235" s="8"/>
      <c r="K235" s="8"/>
      <c r="L235" s="8"/>
      <c r="M235" s="8"/>
      <c r="N235" s="8"/>
    </row>
    <row r="236" spans="1:14" x14ac:dyDescent="0.25">
      <c r="A236" s="5">
        <v>234</v>
      </c>
      <c r="B236" s="5" t="s">
        <v>2178</v>
      </c>
      <c r="C236" s="5" t="s">
        <v>2179</v>
      </c>
      <c r="D236" s="5">
        <v>4329476</v>
      </c>
      <c r="E236" s="5">
        <v>270.39999999999998</v>
      </c>
      <c r="F236" s="8"/>
      <c r="G236" s="8"/>
      <c r="H236" s="8"/>
      <c r="I236" s="8"/>
      <c r="J236" s="8"/>
      <c r="K236" s="8"/>
      <c r="L236" s="8"/>
      <c r="M236" s="8"/>
      <c r="N236" s="8"/>
    </row>
    <row r="237" spans="1:14" x14ac:dyDescent="0.25">
      <c r="A237" s="5">
        <v>235</v>
      </c>
      <c r="B237" s="5" t="s">
        <v>2180</v>
      </c>
      <c r="C237" s="5" t="s">
        <v>1976</v>
      </c>
      <c r="D237" s="5">
        <v>4331446</v>
      </c>
      <c r="E237" s="5">
        <v>271.39999999999998</v>
      </c>
      <c r="F237" s="8"/>
      <c r="G237" s="8"/>
      <c r="H237" s="8"/>
      <c r="I237" s="8"/>
      <c r="J237" s="8"/>
      <c r="K237" s="8"/>
      <c r="L237" s="8"/>
      <c r="M237" s="8"/>
      <c r="N237" s="8"/>
    </row>
    <row r="238" spans="1:14" x14ac:dyDescent="0.25">
      <c r="A238" s="5">
        <v>236</v>
      </c>
      <c r="B238" s="5" t="s">
        <v>2181</v>
      </c>
      <c r="C238" s="5" t="s">
        <v>2028</v>
      </c>
      <c r="D238" s="5">
        <v>9270493</v>
      </c>
      <c r="E238" s="5">
        <v>274.7</v>
      </c>
      <c r="F238" s="8"/>
      <c r="G238" s="8"/>
      <c r="H238" s="8"/>
      <c r="I238" s="8"/>
      <c r="J238" s="8"/>
      <c r="K238" s="8"/>
      <c r="L238" s="8"/>
      <c r="M238" s="8"/>
      <c r="N238" s="8"/>
    </row>
    <row r="239" spans="1:14" x14ac:dyDescent="0.25">
      <c r="A239" s="5">
        <v>237</v>
      </c>
      <c r="B239" s="5" t="s">
        <v>2182</v>
      </c>
      <c r="C239" s="5" t="s">
        <v>2183</v>
      </c>
      <c r="D239" s="5">
        <v>4335943</v>
      </c>
      <c r="E239" s="5">
        <v>275.60000000000002</v>
      </c>
      <c r="F239" s="8"/>
      <c r="G239" s="8"/>
      <c r="H239" s="8"/>
      <c r="I239" s="8"/>
      <c r="J239" s="8"/>
      <c r="K239" s="8"/>
      <c r="L239" s="8"/>
      <c r="M239" s="8"/>
      <c r="N239" s="8"/>
    </row>
    <row r="240" spans="1:14" x14ac:dyDescent="0.25">
      <c r="A240" s="5">
        <v>238</v>
      </c>
      <c r="B240" s="5" t="s">
        <v>2184</v>
      </c>
      <c r="C240" s="5" t="s">
        <v>2185</v>
      </c>
      <c r="D240" s="5">
        <v>4339150</v>
      </c>
      <c r="E240" s="5">
        <v>275.89999999999998</v>
      </c>
      <c r="F240" s="8"/>
      <c r="G240" s="8"/>
      <c r="H240" s="8"/>
      <c r="I240" s="8"/>
      <c r="J240" s="8"/>
      <c r="K240" s="8"/>
      <c r="L240" s="8"/>
      <c r="M240" s="8"/>
      <c r="N240" s="8"/>
    </row>
    <row r="241" spans="1:14" x14ac:dyDescent="0.25">
      <c r="A241" s="5">
        <v>239</v>
      </c>
      <c r="B241" s="5" t="s">
        <v>2186</v>
      </c>
      <c r="C241" s="5" t="s">
        <v>2187</v>
      </c>
      <c r="D241" s="5">
        <v>4330225</v>
      </c>
      <c r="E241" s="5">
        <v>280.7</v>
      </c>
      <c r="F241" s="8"/>
      <c r="G241" s="8"/>
      <c r="H241" s="8"/>
      <c r="I241" s="8"/>
      <c r="J241" s="8"/>
      <c r="K241" s="8"/>
      <c r="L241" s="8"/>
      <c r="M241" s="8"/>
      <c r="N241" s="8"/>
    </row>
    <row r="242" spans="1:14" x14ac:dyDescent="0.25">
      <c r="A242" s="5">
        <v>240</v>
      </c>
      <c r="B242" s="5" t="s">
        <v>2188</v>
      </c>
      <c r="C242" s="5" t="s">
        <v>2189</v>
      </c>
      <c r="D242" s="5">
        <v>9266366</v>
      </c>
      <c r="E242" s="5">
        <v>281.3</v>
      </c>
      <c r="F242" s="8"/>
      <c r="G242" s="8"/>
      <c r="H242" s="8"/>
      <c r="I242" s="8"/>
      <c r="J242" s="8"/>
      <c r="K242" s="8"/>
      <c r="L242" s="8"/>
      <c r="M242" s="8"/>
      <c r="N242" s="8"/>
    </row>
    <row r="243" spans="1:14" x14ac:dyDescent="0.25">
      <c r="A243" s="5">
        <v>241</v>
      </c>
      <c r="B243" s="5" t="s">
        <v>2190</v>
      </c>
      <c r="C243" s="5" t="s">
        <v>2191</v>
      </c>
      <c r="D243" s="5">
        <v>4339094</v>
      </c>
      <c r="E243" s="5">
        <v>282.5</v>
      </c>
      <c r="F243" s="8"/>
      <c r="G243" s="8"/>
      <c r="H243" s="8"/>
      <c r="I243" s="8"/>
      <c r="J243" s="8"/>
      <c r="K243" s="8"/>
      <c r="L243" s="8"/>
      <c r="M243" s="8"/>
      <c r="N243" s="8"/>
    </row>
    <row r="244" spans="1:14" x14ac:dyDescent="0.25">
      <c r="A244" s="5">
        <v>242</v>
      </c>
      <c r="B244" s="5" t="s">
        <v>2192</v>
      </c>
      <c r="C244" s="5" t="s">
        <v>2193</v>
      </c>
      <c r="D244" s="5">
        <v>4335637</v>
      </c>
      <c r="E244" s="5">
        <v>283.39999999999998</v>
      </c>
      <c r="F244" s="8"/>
      <c r="G244" s="8"/>
      <c r="H244" s="8"/>
      <c r="I244" s="8"/>
      <c r="J244" s="8"/>
      <c r="K244" s="8"/>
      <c r="L244" s="8"/>
      <c r="M244" s="8"/>
      <c r="N244" s="8"/>
    </row>
    <row r="245" spans="1:14" x14ac:dyDescent="0.25">
      <c r="A245" s="5">
        <v>243</v>
      </c>
      <c r="B245" s="5" t="s">
        <v>2194</v>
      </c>
      <c r="C245" s="5" t="s">
        <v>2195</v>
      </c>
      <c r="D245" s="5">
        <v>4345838</v>
      </c>
      <c r="E245" s="5">
        <v>283.5</v>
      </c>
      <c r="F245" s="8"/>
      <c r="G245" s="8"/>
      <c r="H245" s="8"/>
      <c r="I245" s="8"/>
      <c r="J245" s="8"/>
      <c r="K245" s="8"/>
      <c r="L245" s="8"/>
      <c r="M245" s="8"/>
      <c r="N245" s="8"/>
    </row>
    <row r="246" spans="1:14" x14ac:dyDescent="0.25">
      <c r="A246" s="5">
        <v>244</v>
      </c>
      <c r="B246" s="5" t="s">
        <v>2196</v>
      </c>
      <c r="C246" s="5" t="s">
        <v>2197</v>
      </c>
      <c r="D246" s="5">
        <v>4333329</v>
      </c>
      <c r="E246" s="5">
        <v>284</v>
      </c>
      <c r="F246" s="8"/>
      <c r="G246" s="8"/>
      <c r="H246" s="8"/>
      <c r="I246" s="8"/>
      <c r="J246" s="8"/>
      <c r="K246" s="8"/>
      <c r="L246" s="8"/>
      <c r="M246" s="8"/>
      <c r="N246" s="8"/>
    </row>
    <row r="247" spans="1:14" x14ac:dyDescent="0.25">
      <c r="A247" s="5">
        <v>245</v>
      </c>
      <c r="B247" s="5" t="s">
        <v>2198</v>
      </c>
      <c r="C247" s="5" t="s">
        <v>2199</v>
      </c>
      <c r="D247" s="5">
        <v>4349782</v>
      </c>
      <c r="E247" s="5">
        <v>285.10000000000002</v>
      </c>
      <c r="F247" s="8"/>
      <c r="G247" s="8"/>
      <c r="H247" s="8"/>
      <c r="I247" s="8"/>
      <c r="J247" s="8"/>
      <c r="K247" s="8"/>
      <c r="L247" s="8"/>
      <c r="M247" s="8"/>
      <c r="N247" s="8"/>
    </row>
    <row r="248" spans="1:14" x14ac:dyDescent="0.25">
      <c r="A248" s="5">
        <v>246</v>
      </c>
      <c r="B248" s="5" t="s">
        <v>2200</v>
      </c>
      <c r="C248" s="5" t="s">
        <v>2201</v>
      </c>
      <c r="D248" s="5">
        <v>4344612</v>
      </c>
      <c r="E248" s="5">
        <v>287.8</v>
      </c>
      <c r="F248" s="8"/>
      <c r="G248" s="8"/>
      <c r="H248" s="8"/>
      <c r="I248" s="8"/>
      <c r="J248" s="8"/>
      <c r="K248" s="8"/>
      <c r="L248" s="8"/>
      <c r="M248" s="8"/>
      <c r="N248" s="8"/>
    </row>
    <row r="249" spans="1:14" x14ac:dyDescent="0.25">
      <c r="A249" s="5">
        <v>247</v>
      </c>
      <c r="B249" s="5" t="s">
        <v>2202</v>
      </c>
      <c r="C249" s="5" t="s">
        <v>2203</v>
      </c>
      <c r="D249" s="5">
        <v>4347448</v>
      </c>
      <c r="E249" s="5">
        <v>290.39999999999998</v>
      </c>
      <c r="F249" s="8"/>
      <c r="G249" s="8"/>
      <c r="H249" s="8"/>
      <c r="I249" s="8"/>
      <c r="J249" s="8"/>
      <c r="K249" s="8"/>
      <c r="L249" s="8"/>
      <c r="M249" s="8"/>
      <c r="N249" s="8"/>
    </row>
    <row r="250" spans="1:14" x14ac:dyDescent="0.25">
      <c r="A250" s="5">
        <v>248</v>
      </c>
      <c r="B250" s="5" t="s">
        <v>2204</v>
      </c>
      <c r="C250" s="5" t="s">
        <v>2205</v>
      </c>
      <c r="D250" s="5">
        <v>4330813</v>
      </c>
      <c r="E250" s="5">
        <v>292.89999999999998</v>
      </c>
      <c r="F250" s="8"/>
      <c r="G250" s="8"/>
      <c r="H250" s="8"/>
      <c r="I250" s="8"/>
      <c r="J250" s="8"/>
      <c r="K250" s="8"/>
      <c r="L250" s="8"/>
      <c r="M250" s="8"/>
      <c r="N250" s="8"/>
    </row>
    <row r="251" spans="1:14" x14ac:dyDescent="0.25">
      <c r="A251" s="5">
        <v>249</v>
      </c>
      <c r="B251" s="5" t="s">
        <v>2206</v>
      </c>
      <c r="C251" s="5" t="s">
        <v>2207</v>
      </c>
      <c r="D251" s="5">
        <v>4330837</v>
      </c>
      <c r="E251" s="5">
        <v>294.39999999999998</v>
      </c>
      <c r="F251" s="8"/>
      <c r="G251" s="8"/>
      <c r="H251" s="8"/>
      <c r="I251" s="8"/>
      <c r="J251" s="8"/>
      <c r="K251" s="8"/>
      <c r="L251" s="8"/>
      <c r="M251" s="8"/>
      <c r="N251" s="8"/>
    </row>
    <row r="252" spans="1:14" x14ac:dyDescent="0.25">
      <c r="A252" s="5">
        <v>250</v>
      </c>
      <c r="B252" s="5" t="s">
        <v>2208</v>
      </c>
      <c r="C252" s="5" t="s">
        <v>2209</v>
      </c>
      <c r="D252" s="5">
        <v>4325791</v>
      </c>
      <c r="E252" s="5">
        <v>295.3</v>
      </c>
      <c r="F252" s="8"/>
      <c r="G252" s="8"/>
      <c r="H252" s="8"/>
      <c r="I252" s="8"/>
      <c r="J252" s="8"/>
      <c r="K252" s="8"/>
      <c r="L252" s="8"/>
      <c r="M252" s="8"/>
      <c r="N252" s="8"/>
    </row>
    <row r="253" spans="1:14" x14ac:dyDescent="0.25">
      <c r="A253" s="5">
        <v>251</v>
      </c>
      <c r="B253" s="5" t="s">
        <v>2210</v>
      </c>
      <c r="C253" s="5" t="s">
        <v>2211</v>
      </c>
      <c r="D253" s="5">
        <v>4339561</v>
      </c>
      <c r="E253" s="5">
        <v>295.5</v>
      </c>
      <c r="F253" s="8"/>
      <c r="G253" s="8"/>
      <c r="H253" s="8"/>
      <c r="I253" s="8"/>
      <c r="J253" s="8"/>
      <c r="K253" s="8"/>
      <c r="L253" s="8"/>
      <c r="M253" s="8"/>
      <c r="N253" s="8"/>
    </row>
    <row r="254" spans="1:14" x14ac:dyDescent="0.25">
      <c r="A254" s="5">
        <v>252</v>
      </c>
      <c r="B254" s="5" t="s">
        <v>2212</v>
      </c>
      <c r="C254" s="5" t="s">
        <v>2213</v>
      </c>
      <c r="D254" s="5">
        <v>4333719</v>
      </c>
      <c r="E254" s="5">
        <v>295.5</v>
      </c>
      <c r="F254" s="8"/>
      <c r="G254" s="8"/>
      <c r="H254" s="8"/>
      <c r="I254" s="8"/>
      <c r="J254" s="8"/>
      <c r="K254" s="8"/>
      <c r="L254" s="8"/>
      <c r="M254" s="8"/>
      <c r="N254" s="8"/>
    </row>
    <row r="255" spans="1:14" x14ac:dyDescent="0.25">
      <c r="A255" s="5">
        <v>253</v>
      </c>
      <c r="B255" s="5" t="s">
        <v>2214</v>
      </c>
      <c r="C255" s="5" t="s">
        <v>2215</v>
      </c>
      <c r="D255" s="5">
        <v>4327790</v>
      </c>
      <c r="E255" s="5">
        <v>297.39999999999998</v>
      </c>
      <c r="F255" s="8"/>
      <c r="G255" s="8"/>
      <c r="H255" s="8"/>
      <c r="I255" s="8"/>
      <c r="J255" s="8"/>
      <c r="K255" s="8"/>
      <c r="L255" s="8"/>
      <c r="M255" s="8"/>
      <c r="N255" s="8"/>
    </row>
    <row r="256" spans="1:14" x14ac:dyDescent="0.25">
      <c r="A256" s="5">
        <v>254</v>
      </c>
      <c r="B256" s="5" t="s">
        <v>2216</v>
      </c>
      <c r="C256" s="5" t="s">
        <v>2217</v>
      </c>
      <c r="D256" s="5">
        <v>4324391</v>
      </c>
      <c r="E256" s="5">
        <v>298.5</v>
      </c>
      <c r="F256" s="8"/>
      <c r="G256" s="8"/>
      <c r="H256" s="8"/>
      <c r="I256" s="8"/>
      <c r="J256" s="8"/>
      <c r="K256" s="8"/>
      <c r="L256" s="8"/>
      <c r="M256" s="8"/>
      <c r="N256" s="8"/>
    </row>
    <row r="257" spans="1:14" x14ac:dyDescent="0.25">
      <c r="A257" s="5">
        <v>255</v>
      </c>
      <c r="B257" s="5" t="s">
        <v>2218</v>
      </c>
      <c r="C257" s="5" t="s">
        <v>2219</v>
      </c>
      <c r="D257" s="5">
        <v>4346059</v>
      </c>
      <c r="E257" s="5">
        <v>302.89999999999998</v>
      </c>
      <c r="F257" s="8"/>
      <c r="G257" s="8"/>
      <c r="H257" s="8"/>
      <c r="I257" s="8"/>
      <c r="J257" s="8"/>
      <c r="K257" s="8"/>
      <c r="L257" s="8"/>
      <c r="M257" s="8"/>
      <c r="N257" s="8"/>
    </row>
    <row r="258" spans="1:14" x14ac:dyDescent="0.25">
      <c r="A258" s="5">
        <v>256</v>
      </c>
      <c r="B258" s="5" t="s">
        <v>2220</v>
      </c>
      <c r="C258" s="5" t="s">
        <v>2221</v>
      </c>
      <c r="D258" s="5">
        <v>4339921</v>
      </c>
      <c r="E258" s="5">
        <v>303.2</v>
      </c>
      <c r="F258" s="8"/>
      <c r="G258" s="8"/>
      <c r="H258" s="8"/>
      <c r="I258" s="8"/>
      <c r="J258" s="8"/>
      <c r="K258" s="8"/>
      <c r="L258" s="8"/>
      <c r="M258" s="8"/>
      <c r="N258" s="8"/>
    </row>
    <row r="259" spans="1:14" x14ac:dyDescent="0.25">
      <c r="A259" s="5">
        <v>257</v>
      </c>
      <c r="B259" s="5" t="s">
        <v>2222</v>
      </c>
      <c r="C259" s="5" t="s">
        <v>2223</v>
      </c>
      <c r="D259" s="5">
        <v>4326391</v>
      </c>
      <c r="E259" s="5">
        <v>303.89999999999998</v>
      </c>
      <c r="F259" s="8"/>
      <c r="G259" s="8"/>
      <c r="H259" s="8"/>
      <c r="I259" s="8"/>
      <c r="J259" s="8"/>
      <c r="K259" s="8"/>
      <c r="L259" s="8"/>
      <c r="M259" s="8"/>
      <c r="N259" s="8"/>
    </row>
    <row r="260" spans="1:14" x14ac:dyDescent="0.25">
      <c r="A260" s="5">
        <v>258</v>
      </c>
      <c r="B260" s="5" t="s">
        <v>2224</v>
      </c>
      <c r="C260" s="5" t="s">
        <v>2225</v>
      </c>
      <c r="D260" s="5">
        <v>4345636</v>
      </c>
      <c r="E260" s="5">
        <v>305</v>
      </c>
      <c r="F260" s="8"/>
      <c r="G260" s="8"/>
      <c r="H260" s="8"/>
      <c r="I260" s="8"/>
      <c r="J260" s="8"/>
      <c r="K260" s="8"/>
      <c r="L260" s="8"/>
      <c r="M260" s="8"/>
      <c r="N260" s="8"/>
    </row>
    <row r="261" spans="1:14" x14ac:dyDescent="0.25">
      <c r="A261" s="5">
        <v>259</v>
      </c>
      <c r="B261" s="5" t="s">
        <v>2226</v>
      </c>
      <c r="C261" s="5" t="s">
        <v>1779</v>
      </c>
      <c r="D261" s="5">
        <v>4329974</v>
      </c>
      <c r="E261" s="5">
        <v>307.39999999999998</v>
      </c>
      <c r="F261" s="8"/>
      <c r="G261" s="8"/>
      <c r="H261" s="8"/>
      <c r="I261" s="8"/>
      <c r="J261" s="8"/>
      <c r="K261" s="8"/>
      <c r="L261" s="8"/>
      <c r="M261" s="8"/>
      <c r="N261" s="8"/>
    </row>
    <row r="262" spans="1:14" x14ac:dyDescent="0.25">
      <c r="A262" s="5">
        <v>260</v>
      </c>
      <c r="B262" s="5" t="s">
        <v>2227</v>
      </c>
      <c r="C262" s="5" t="s">
        <v>1779</v>
      </c>
      <c r="D262" s="5">
        <v>4334643</v>
      </c>
      <c r="E262" s="5">
        <v>308.8</v>
      </c>
      <c r="F262" s="8"/>
      <c r="G262" s="8"/>
      <c r="H262" s="8"/>
      <c r="I262" s="8"/>
      <c r="J262" s="8"/>
      <c r="K262" s="8"/>
      <c r="L262" s="8"/>
      <c r="M262" s="8"/>
      <c r="N262" s="8"/>
    </row>
    <row r="263" spans="1:14" x14ac:dyDescent="0.25">
      <c r="A263" s="5">
        <v>261</v>
      </c>
      <c r="B263" s="5" t="s">
        <v>2228</v>
      </c>
      <c r="C263" s="5" t="s">
        <v>1779</v>
      </c>
      <c r="D263" s="5">
        <v>4333085</v>
      </c>
      <c r="E263" s="5">
        <v>309.39999999999998</v>
      </c>
      <c r="F263" s="8"/>
      <c r="G263" s="8"/>
      <c r="H263" s="8"/>
      <c r="I263" s="8"/>
      <c r="J263" s="8"/>
      <c r="K263" s="8"/>
      <c r="L263" s="8"/>
      <c r="M263" s="8"/>
      <c r="N263" s="8"/>
    </row>
    <row r="264" spans="1:14" x14ac:dyDescent="0.25">
      <c r="A264" s="5">
        <v>262</v>
      </c>
      <c r="B264" s="5" t="s">
        <v>2229</v>
      </c>
      <c r="C264" s="5" t="s">
        <v>2230</v>
      </c>
      <c r="D264" s="5">
        <v>4331645</v>
      </c>
      <c r="E264" s="5">
        <v>310.7</v>
      </c>
      <c r="F264" s="8"/>
      <c r="G264" s="8"/>
      <c r="H264" s="8"/>
      <c r="I264" s="8"/>
      <c r="J264" s="8"/>
      <c r="K264" s="8"/>
      <c r="L264" s="8"/>
      <c r="M264" s="8"/>
      <c r="N264" s="8"/>
    </row>
    <row r="265" spans="1:14" x14ac:dyDescent="0.25">
      <c r="A265" s="5">
        <v>263</v>
      </c>
      <c r="B265" s="5" t="s">
        <v>2231</v>
      </c>
      <c r="C265" s="5" t="s">
        <v>2232</v>
      </c>
      <c r="D265" s="5">
        <v>4350002</v>
      </c>
      <c r="E265" s="5">
        <v>311.2</v>
      </c>
      <c r="F265" s="8"/>
      <c r="G265" s="8"/>
      <c r="H265" s="8"/>
      <c r="I265" s="8"/>
      <c r="J265" s="8"/>
      <c r="K265" s="8"/>
      <c r="L265" s="8"/>
      <c r="M265" s="8"/>
      <c r="N265" s="8"/>
    </row>
    <row r="266" spans="1:14" x14ac:dyDescent="0.25">
      <c r="A266" s="5">
        <v>264</v>
      </c>
      <c r="B266" s="5" t="s">
        <v>2233</v>
      </c>
      <c r="C266" s="5" t="s">
        <v>1779</v>
      </c>
      <c r="D266" s="5">
        <v>4329181</v>
      </c>
      <c r="E266" s="5">
        <v>313.3</v>
      </c>
      <c r="F266" s="8"/>
      <c r="G266" s="8"/>
      <c r="H266" s="8"/>
      <c r="I266" s="8"/>
      <c r="J266" s="8"/>
      <c r="K266" s="8"/>
      <c r="L266" s="8"/>
      <c r="M266" s="8"/>
      <c r="N266" s="8"/>
    </row>
    <row r="267" spans="1:14" x14ac:dyDescent="0.25">
      <c r="A267" s="5">
        <v>265</v>
      </c>
      <c r="B267" s="5" t="s">
        <v>2234</v>
      </c>
      <c r="C267" s="5" t="s">
        <v>2235</v>
      </c>
      <c r="D267" s="5">
        <v>4337677</v>
      </c>
      <c r="E267" s="5">
        <v>315.3</v>
      </c>
      <c r="F267" s="8"/>
      <c r="G267" s="8"/>
      <c r="H267" s="8"/>
      <c r="I267" s="8"/>
      <c r="J267" s="8"/>
      <c r="K267" s="8"/>
      <c r="L267" s="8"/>
      <c r="M267" s="8"/>
      <c r="N267" s="8"/>
    </row>
    <row r="268" spans="1:14" x14ac:dyDescent="0.25">
      <c r="A268" s="5">
        <v>266</v>
      </c>
      <c r="B268" s="5" t="s">
        <v>2236</v>
      </c>
      <c r="C268" s="5" t="s">
        <v>2237</v>
      </c>
      <c r="D268" s="5">
        <v>4343275</v>
      </c>
      <c r="E268" s="5">
        <v>316.7</v>
      </c>
      <c r="F268" s="8"/>
      <c r="G268" s="8"/>
      <c r="H268" s="8"/>
      <c r="I268" s="8"/>
      <c r="J268" s="8"/>
      <c r="K268" s="8"/>
      <c r="L268" s="8"/>
      <c r="M268" s="8"/>
      <c r="N268" s="8"/>
    </row>
    <row r="269" spans="1:14" x14ac:dyDescent="0.25">
      <c r="A269" s="5">
        <v>267</v>
      </c>
      <c r="B269" s="5" t="s">
        <v>2238</v>
      </c>
      <c r="C269" s="5" t="s">
        <v>2239</v>
      </c>
      <c r="D269" s="5">
        <v>4339886</v>
      </c>
      <c r="E269" s="5">
        <v>319.10000000000002</v>
      </c>
      <c r="F269" s="8"/>
      <c r="G269" s="8"/>
      <c r="H269" s="8"/>
      <c r="I269" s="8"/>
      <c r="J269" s="8"/>
      <c r="K269" s="8"/>
      <c r="L269" s="8"/>
      <c r="M269" s="8"/>
      <c r="N269" s="8"/>
    </row>
    <row r="270" spans="1:14" x14ac:dyDescent="0.25">
      <c r="A270" s="5">
        <v>268</v>
      </c>
      <c r="B270" s="5" t="s">
        <v>2240</v>
      </c>
      <c r="C270" s="5" t="s">
        <v>1779</v>
      </c>
      <c r="D270" s="5">
        <v>4330883</v>
      </c>
      <c r="E270" s="5">
        <v>324.10000000000002</v>
      </c>
      <c r="F270" s="8"/>
      <c r="G270" s="8"/>
      <c r="H270" s="8"/>
      <c r="I270" s="8"/>
      <c r="J270" s="8"/>
      <c r="K270" s="8"/>
      <c r="L270" s="8"/>
      <c r="M270" s="8"/>
      <c r="N270" s="8"/>
    </row>
    <row r="271" spans="1:14" x14ac:dyDescent="0.25">
      <c r="A271" s="5">
        <v>269</v>
      </c>
      <c r="B271" s="5" t="s">
        <v>2241</v>
      </c>
      <c r="C271" s="5" t="s">
        <v>2242</v>
      </c>
      <c r="D271" s="5">
        <v>4333171</v>
      </c>
      <c r="E271" s="5">
        <v>324.7</v>
      </c>
      <c r="F271" s="8"/>
      <c r="G271" s="8"/>
      <c r="H271" s="8"/>
      <c r="I271" s="8"/>
      <c r="J271" s="8"/>
      <c r="K271" s="8"/>
      <c r="L271" s="8"/>
      <c r="M271" s="8"/>
      <c r="N271" s="8"/>
    </row>
    <row r="272" spans="1:14" x14ac:dyDescent="0.25">
      <c r="A272" s="5">
        <v>270</v>
      </c>
      <c r="B272" s="5" t="s">
        <v>2243</v>
      </c>
      <c r="C272" s="5" t="s">
        <v>2244</v>
      </c>
      <c r="D272" s="5">
        <v>4332535</v>
      </c>
      <c r="E272" s="5">
        <v>326</v>
      </c>
      <c r="F272" s="8"/>
      <c r="G272" s="8"/>
      <c r="H272" s="8"/>
      <c r="I272" s="8"/>
      <c r="J272" s="8"/>
      <c r="K272" s="8"/>
      <c r="L272" s="8"/>
      <c r="M272" s="8"/>
      <c r="N272" s="8"/>
    </row>
    <row r="273" spans="1:14" x14ac:dyDescent="0.25">
      <c r="A273" s="5">
        <v>271</v>
      </c>
      <c r="B273" s="5" t="s">
        <v>2245</v>
      </c>
      <c r="C273" s="5" t="s">
        <v>2246</v>
      </c>
      <c r="D273" s="5">
        <v>4327178</v>
      </c>
      <c r="E273" s="5">
        <v>326.3</v>
      </c>
      <c r="F273" s="8"/>
      <c r="G273" s="8"/>
      <c r="H273" s="8"/>
      <c r="I273" s="8"/>
      <c r="J273" s="8"/>
      <c r="K273" s="8"/>
      <c r="L273" s="8"/>
      <c r="M273" s="8"/>
      <c r="N273" s="8"/>
    </row>
    <row r="274" spans="1:14" x14ac:dyDescent="0.25">
      <c r="A274" s="5">
        <v>272</v>
      </c>
      <c r="B274" s="5" t="s">
        <v>2247</v>
      </c>
      <c r="C274" s="5" t="s">
        <v>1779</v>
      </c>
      <c r="D274" s="5">
        <v>4352513</v>
      </c>
      <c r="E274" s="5">
        <v>327.2</v>
      </c>
      <c r="F274" s="8"/>
      <c r="G274" s="8"/>
      <c r="H274" s="8"/>
      <c r="I274" s="8"/>
      <c r="J274" s="8"/>
      <c r="K274" s="8"/>
      <c r="L274" s="8"/>
      <c r="M274" s="8"/>
      <c r="N274" s="8"/>
    </row>
    <row r="275" spans="1:14" x14ac:dyDescent="0.25">
      <c r="A275" s="5">
        <v>273</v>
      </c>
      <c r="B275" s="5" t="s">
        <v>2248</v>
      </c>
      <c r="C275" s="5" t="s">
        <v>2249</v>
      </c>
      <c r="D275" s="5">
        <v>4339664</v>
      </c>
      <c r="E275" s="5">
        <v>327.7</v>
      </c>
      <c r="F275" s="8"/>
      <c r="G275" s="8"/>
      <c r="H275" s="8"/>
      <c r="I275" s="8"/>
      <c r="J275" s="8"/>
      <c r="K275" s="8"/>
      <c r="L275" s="8"/>
      <c r="M275" s="8"/>
      <c r="N275" s="8"/>
    </row>
    <row r="276" spans="1:14" x14ac:dyDescent="0.25">
      <c r="A276" s="5">
        <v>274</v>
      </c>
      <c r="B276" s="5" t="s">
        <v>2250</v>
      </c>
      <c r="C276" s="5" t="s">
        <v>1779</v>
      </c>
      <c r="D276" s="5">
        <v>4326159</v>
      </c>
      <c r="E276" s="5">
        <v>328.6</v>
      </c>
      <c r="F276" s="8"/>
      <c r="G276" s="8"/>
      <c r="H276" s="8"/>
      <c r="I276" s="8"/>
      <c r="J276" s="8"/>
      <c r="K276" s="8"/>
      <c r="L276" s="8"/>
      <c r="M276" s="8"/>
      <c r="N276" s="8"/>
    </row>
    <row r="277" spans="1:14" x14ac:dyDescent="0.25">
      <c r="A277" s="5">
        <v>275</v>
      </c>
      <c r="B277" s="5" t="s">
        <v>2251</v>
      </c>
      <c r="C277" s="5" t="s">
        <v>2252</v>
      </c>
      <c r="D277" s="5">
        <v>4333605</v>
      </c>
      <c r="E277" s="5">
        <v>330.3</v>
      </c>
      <c r="F277" s="8"/>
      <c r="G277" s="8"/>
      <c r="H277" s="8"/>
      <c r="I277" s="8"/>
      <c r="J277" s="8"/>
      <c r="K277" s="8"/>
      <c r="L277" s="8"/>
      <c r="M277" s="8"/>
      <c r="N277" s="8"/>
    </row>
    <row r="278" spans="1:14" x14ac:dyDescent="0.25">
      <c r="A278" s="5">
        <v>276</v>
      </c>
      <c r="B278" s="5" t="s">
        <v>2253</v>
      </c>
      <c r="C278" s="5" t="s">
        <v>2254</v>
      </c>
      <c r="D278" s="5">
        <v>4341121</v>
      </c>
      <c r="E278" s="5">
        <v>331.8</v>
      </c>
      <c r="F278" s="8"/>
      <c r="G278" s="8"/>
      <c r="H278" s="8"/>
      <c r="I278" s="8"/>
      <c r="J278" s="8"/>
      <c r="K278" s="8"/>
      <c r="L278" s="8"/>
      <c r="M278" s="8"/>
      <c r="N278" s="8"/>
    </row>
    <row r="279" spans="1:14" x14ac:dyDescent="0.25">
      <c r="A279" s="5">
        <v>277</v>
      </c>
      <c r="B279" s="5" t="s">
        <v>2255</v>
      </c>
      <c r="C279" s="5" t="s">
        <v>2256</v>
      </c>
      <c r="D279" s="5">
        <v>4332749</v>
      </c>
      <c r="E279" s="5">
        <v>332</v>
      </c>
      <c r="F279" s="8"/>
      <c r="G279" s="8"/>
      <c r="H279" s="8"/>
      <c r="I279" s="8"/>
      <c r="J279" s="8"/>
      <c r="K279" s="8"/>
      <c r="L279" s="8"/>
      <c r="M279" s="8"/>
      <c r="N279" s="8"/>
    </row>
    <row r="280" spans="1:14" x14ac:dyDescent="0.25">
      <c r="A280" s="5">
        <v>278</v>
      </c>
      <c r="B280" s="5" t="s">
        <v>2257</v>
      </c>
      <c r="C280" s="5" t="s">
        <v>2258</v>
      </c>
      <c r="D280" s="5">
        <v>4333931</v>
      </c>
      <c r="E280" s="5">
        <v>334.4</v>
      </c>
      <c r="F280" s="8"/>
      <c r="G280" s="8"/>
      <c r="H280" s="8"/>
      <c r="I280" s="8"/>
      <c r="J280" s="8"/>
      <c r="K280" s="8"/>
      <c r="L280" s="8"/>
      <c r="M280" s="8"/>
      <c r="N280" s="8"/>
    </row>
    <row r="281" spans="1:14" x14ac:dyDescent="0.25">
      <c r="A281" s="5">
        <v>279</v>
      </c>
      <c r="B281" s="5" t="s">
        <v>2259</v>
      </c>
      <c r="C281" s="5" t="s">
        <v>2260</v>
      </c>
      <c r="D281" s="5">
        <v>4340274</v>
      </c>
      <c r="E281" s="5">
        <v>339.3</v>
      </c>
      <c r="F281" s="8"/>
      <c r="G281" s="8"/>
      <c r="H281" s="8"/>
      <c r="I281" s="8"/>
      <c r="J281" s="8"/>
      <c r="K281" s="8"/>
      <c r="L281" s="8"/>
      <c r="M281" s="8"/>
      <c r="N281" s="8"/>
    </row>
    <row r="282" spans="1:14" x14ac:dyDescent="0.25">
      <c r="A282" s="5">
        <v>280</v>
      </c>
      <c r="B282" s="5" t="s">
        <v>2261</v>
      </c>
      <c r="C282" s="5" t="s">
        <v>2174</v>
      </c>
      <c r="D282" s="5">
        <v>4325823</v>
      </c>
      <c r="E282" s="5">
        <v>339.4</v>
      </c>
      <c r="F282" s="8"/>
      <c r="G282" s="8"/>
      <c r="H282" s="8"/>
      <c r="I282" s="8"/>
      <c r="J282" s="8"/>
      <c r="K282" s="8"/>
      <c r="L282" s="8"/>
      <c r="M282" s="8"/>
      <c r="N282" s="8"/>
    </row>
    <row r="283" spans="1:14" x14ac:dyDescent="0.25">
      <c r="A283" s="5">
        <v>281</v>
      </c>
      <c r="B283" s="5" t="s">
        <v>2262</v>
      </c>
      <c r="C283" s="5" t="s">
        <v>1914</v>
      </c>
      <c r="D283" s="5">
        <v>4333857</v>
      </c>
      <c r="E283" s="5">
        <v>339.7</v>
      </c>
      <c r="F283" s="8"/>
      <c r="G283" s="8"/>
      <c r="H283" s="8"/>
      <c r="I283" s="8"/>
      <c r="J283" s="8"/>
      <c r="K283" s="8"/>
      <c r="L283" s="8"/>
      <c r="M283" s="8"/>
      <c r="N283" s="8"/>
    </row>
    <row r="284" spans="1:14" x14ac:dyDescent="0.25">
      <c r="A284" s="5">
        <v>282</v>
      </c>
      <c r="B284" s="5" t="s">
        <v>2263</v>
      </c>
      <c r="C284" s="5" t="s">
        <v>1779</v>
      </c>
      <c r="D284" s="5">
        <v>4338115</v>
      </c>
      <c r="E284" s="5">
        <v>342.6</v>
      </c>
      <c r="F284" s="8"/>
      <c r="G284" s="8"/>
      <c r="H284" s="8"/>
      <c r="I284" s="8"/>
      <c r="J284" s="8"/>
      <c r="K284" s="8"/>
      <c r="L284" s="8"/>
      <c r="M284" s="8"/>
      <c r="N284" s="8"/>
    </row>
    <row r="285" spans="1:14" x14ac:dyDescent="0.25">
      <c r="A285" s="5">
        <v>283</v>
      </c>
      <c r="B285" s="5" t="s">
        <v>2264</v>
      </c>
      <c r="C285" s="5" t="s">
        <v>1914</v>
      </c>
      <c r="D285" s="5">
        <v>4324058</v>
      </c>
      <c r="E285" s="5">
        <v>342.7</v>
      </c>
      <c r="F285" s="8"/>
      <c r="G285" s="8"/>
      <c r="H285" s="8"/>
      <c r="I285" s="8"/>
      <c r="J285" s="8"/>
      <c r="K285" s="8"/>
      <c r="L285" s="8"/>
      <c r="M285" s="8"/>
      <c r="N285" s="8"/>
    </row>
    <row r="286" spans="1:14" x14ac:dyDescent="0.25">
      <c r="A286" s="5">
        <v>284</v>
      </c>
      <c r="B286" s="5" t="s">
        <v>2265</v>
      </c>
      <c r="C286" s="5" t="s">
        <v>1779</v>
      </c>
      <c r="D286" s="5">
        <v>4342224</v>
      </c>
      <c r="E286" s="5">
        <v>343</v>
      </c>
      <c r="F286" s="8"/>
      <c r="G286" s="8"/>
      <c r="H286" s="8"/>
      <c r="I286" s="8"/>
      <c r="J286" s="8"/>
      <c r="K286" s="8"/>
      <c r="L286" s="8"/>
      <c r="M286" s="8"/>
      <c r="N286" s="8"/>
    </row>
    <row r="287" spans="1:14" x14ac:dyDescent="0.25">
      <c r="A287" s="5">
        <v>285</v>
      </c>
      <c r="B287" s="5" t="s">
        <v>2266</v>
      </c>
      <c r="C287" s="5" t="s">
        <v>2267</v>
      </c>
      <c r="D287" s="5">
        <v>9267711</v>
      </c>
      <c r="E287" s="5">
        <v>345.3</v>
      </c>
      <c r="F287" s="8"/>
      <c r="G287" s="8"/>
      <c r="H287" s="8"/>
      <c r="I287" s="8"/>
      <c r="J287" s="8"/>
      <c r="K287" s="8"/>
      <c r="L287" s="8"/>
      <c r="M287" s="8"/>
      <c r="N287" s="8"/>
    </row>
    <row r="288" spans="1:14" x14ac:dyDescent="0.25">
      <c r="A288" s="5">
        <v>286</v>
      </c>
      <c r="B288" s="5" t="s">
        <v>2268</v>
      </c>
      <c r="C288" s="5" t="s">
        <v>2269</v>
      </c>
      <c r="D288" s="5">
        <v>4343219</v>
      </c>
      <c r="E288" s="5">
        <v>346.3</v>
      </c>
      <c r="F288" s="8"/>
      <c r="G288" s="8"/>
      <c r="H288" s="8"/>
      <c r="I288" s="8"/>
      <c r="J288" s="8"/>
      <c r="K288" s="8"/>
      <c r="L288" s="8"/>
      <c r="M288" s="8"/>
      <c r="N288" s="8"/>
    </row>
    <row r="289" spans="1:14" x14ac:dyDescent="0.25">
      <c r="A289" s="5">
        <v>287</v>
      </c>
      <c r="B289" s="5" t="s">
        <v>2270</v>
      </c>
      <c r="C289" s="5" t="s">
        <v>2271</v>
      </c>
      <c r="D289" s="5">
        <v>4329434</v>
      </c>
      <c r="E289" s="5">
        <v>347</v>
      </c>
      <c r="F289" s="8"/>
      <c r="G289" s="8"/>
      <c r="H289" s="8"/>
      <c r="I289" s="8"/>
      <c r="J289" s="8"/>
      <c r="K289" s="8"/>
      <c r="L289" s="8"/>
      <c r="M289" s="8"/>
      <c r="N289" s="8"/>
    </row>
    <row r="290" spans="1:14" x14ac:dyDescent="0.25">
      <c r="A290" s="5">
        <v>288</v>
      </c>
      <c r="B290" s="5" t="s">
        <v>2272</v>
      </c>
      <c r="C290" s="5" t="s">
        <v>2273</v>
      </c>
      <c r="D290" s="5">
        <v>4331392</v>
      </c>
      <c r="E290" s="5">
        <v>347.9</v>
      </c>
      <c r="F290" s="8"/>
      <c r="G290" s="8"/>
      <c r="H290" s="8"/>
      <c r="I290" s="8"/>
      <c r="J290" s="8"/>
      <c r="K290" s="8"/>
      <c r="L290" s="8"/>
      <c r="M290" s="8"/>
      <c r="N290" s="8"/>
    </row>
    <row r="291" spans="1:14" x14ac:dyDescent="0.25">
      <c r="A291" s="5">
        <v>289</v>
      </c>
      <c r="B291" s="5" t="s">
        <v>2274</v>
      </c>
      <c r="C291" s="5" t="s">
        <v>2275</v>
      </c>
      <c r="D291" s="5">
        <v>4334623</v>
      </c>
      <c r="E291" s="5">
        <v>348.1</v>
      </c>
      <c r="F291" s="8"/>
      <c r="G291" s="8"/>
      <c r="H291" s="8"/>
      <c r="I291" s="8"/>
      <c r="J291" s="8"/>
      <c r="K291" s="8"/>
      <c r="L291" s="8"/>
      <c r="M291" s="8"/>
      <c r="N291" s="8"/>
    </row>
    <row r="292" spans="1:14" x14ac:dyDescent="0.25">
      <c r="A292" s="5">
        <v>290</v>
      </c>
      <c r="B292" s="5" t="s">
        <v>2276</v>
      </c>
      <c r="C292" s="5" t="s">
        <v>1815</v>
      </c>
      <c r="D292" s="5">
        <v>4337388</v>
      </c>
      <c r="E292" s="5">
        <v>348.4</v>
      </c>
      <c r="F292" s="8"/>
      <c r="G292" s="8"/>
      <c r="H292" s="8"/>
      <c r="I292" s="8"/>
      <c r="J292" s="8"/>
      <c r="K292" s="8"/>
      <c r="L292" s="8"/>
      <c r="M292" s="8"/>
      <c r="N292" s="8"/>
    </row>
    <row r="293" spans="1:14" x14ac:dyDescent="0.25">
      <c r="A293" s="5">
        <v>291</v>
      </c>
      <c r="B293" s="5" t="s">
        <v>2277</v>
      </c>
      <c r="C293" s="5" t="s">
        <v>2278</v>
      </c>
      <c r="D293" s="5">
        <v>4352335</v>
      </c>
      <c r="E293" s="5">
        <v>349.6</v>
      </c>
      <c r="F293" s="8"/>
      <c r="G293" s="8"/>
      <c r="H293" s="8"/>
      <c r="I293" s="8"/>
      <c r="J293" s="8"/>
      <c r="K293" s="8"/>
      <c r="L293" s="8"/>
      <c r="M293" s="8"/>
      <c r="N293" s="8"/>
    </row>
    <row r="294" spans="1:14" x14ac:dyDescent="0.25">
      <c r="A294" s="5">
        <v>292</v>
      </c>
      <c r="B294" s="5" t="s">
        <v>2279</v>
      </c>
      <c r="C294" s="5" t="s">
        <v>1821</v>
      </c>
      <c r="D294" s="5">
        <v>4328440</v>
      </c>
      <c r="E294" s="5">
        <v>350.9</v>
      </c>
      <c r="F294" s="8"/>
      <c r="G294" s="8"/>
      <c r="H294" s="8"/>
      <c r="I294" s="8"/>
      <c r="J294" s="8"/>
      <c r="K294" s="8"/>
      <c r="L294" s="8"/>
      <c r="M294" s="8"/>
      <c r="N294" s="8"/>
    </row>
    <row r="295" spans="1:14" x14ac:dyDescent="0.25">
      <c r="A295" s="5">
        <v>293</v>
      </c>
      <c r="B295" s="5" t="s">
        <v>2280</v>
      </c>
      <c r="C295" s="5" t="s">
        <v>2281</v>
      </c>
      <c r="D295" s="5">
        <v>4345605</v>
      </c>
      <c r="E295" s="5">
        <v>351.4</v>
      </c>
      <c r="F295" s="8"/>
      <c r="G295" s="8"/>
      <c r="H295" s="8"/>
      <c r="I295" s="8"/>
      <c r="J295" s="8"/>
      <c r="K295" s="8"/>
      <c r="L295" s="8"/>
      <c r="M295" s="8"/>
      <c r="N295" s="8"/>
    </row>
    <row r="296" spans="1:14" x14ac:dyDescent="0.25">
      <c r="A296" s="5">
        <v>294</v>
      </c>
      <c r="B296" s="5" t="s">
        <v>2282</v>
      </c>
      <c r="C296" s="5" t="s">
        <v>2283</v>
      </c>
      <c r="D296" s="5">
        <v>4349220</v>
      </c>
      <c r="E296" s="5">
        <v>351.4</v>
      </c>
      <c r="F296" s="8"/>
      <c r="G296" s="8"/>
      <c r="H296" s="8"/>
      <c r="I296" s="8"/>
      <c r="J296" s="8"/>
      <c r="K296" s="8"/>
      <c r="L296" s="8"/>
      <c r="M296" s="8"/>
      <c r="N296" s="8"/>
    </row>
    <row r="297" spans="1:14" x14ac:dyDescent="0.25">
      <c r="A297" s="5">
        <v>295</v>
      </c>
      <c r="B297" s="5" t="s">
        <v>2284</v>
      </c>
      <c r="C297" s="5" t="s">
        <v>2285</v>
      </c>
      <c r="D297" s="5">
        <v>4327435</v>
      </c>
      <c r="E297" s="5">
        <v>354</v>
      </c>
      <c r="F297" s="8"/>
      <c r="G297" s="8"/>
      <c r="H297" s="8"/>
      <c r="I297" s="8"/>
      <c r="J297" s="8"/>
      <c r="K297" s="8"/>
      <c r="L297" s="8"/>
      <c r="M297" s="8"/>
      <c r="N297" s="8"/>
    </row>
    <row r="298" spans="1:14" x14ac:dyDescent="0.25">
      <c r="A298" s="5">
        <v>296</v>
      </c>
      <c r="B298" s="5" t="s">
        <v>2286</v>
      </c>
      <c r="C298" s="5" t="s">
        <v>2287</v>
      </c>
      <c r="D298" s="5">
        <v>4350794</v>
      </c>
      <c r="E298" s="5">
        <v>354.1</v>
      </c>
      <c r="F298" s="8"/>
      <c r="G298" s="8"/>
      <c r="H298" s="8"/>
      <c r="I298" s="8"/>
      <c r="J298" s="8"/>
      <c r="K298" s="8"/>
      <c r="L298" s="8"/>
      <c r="M298" s="8"/>
      <c r="N298" s="8"/>
    </row>
    <row r="299" spans="1:14" x14ac:dyDescent="0.25">
      <c r="A299" s="5">
        <v>297</v>
      </c>
      <c r="B299" s="5" t="s">
        <v>2288</v>
      </c>
      <c r="C299" s="5" t="s">
        <v>1779</v>
      </c>
      <c r="D299" s="5">
        <v>4329061</v>
      </c>
      <c r="E299" s="5">
        <v>355.8</v>
      </c>
      <c r="F299" s="8"/>
      <c r="G299" s="8"/>
      <c r="H299" s="8"/>
      <c r="I299" s="8"/>
      <c r="J299" s="8"/>
      <c r="K299" s="8"/>
      <c r="L299" s="8"/>
      <c r="M299" s="8"/>
      <c r="N299" s="8"/>
    </row>
    <row r="300" spans="1:14" x14ac:dyDescent="0.25">
      <c r="A300" s="5">
        <v>298</v>
      </c>
      <c r="B300" s="5" t="s">
        <v>2289</v>
      </c>
      <c r="C300" s="5"/>
      <c r="D300" s="5">
        <v>4332377</v>
      </c>
      <c r="E300" s="5">
        <v>356</v>
      </c>
      <c r="F300" s="8"/>
      <c r="G300" s="8"/>
      <c r="H300" s="8"/>
      <c r="I300" s="8"/>
      <c r="J300" s="8"/>
      <c r="K300" s="8"/>
      <c r="L300" s="8"/>
      <c r="M300" s="8"/>
      <c r="N300" s="8"/>
    </row>
    <row r="301" spans="1:14" x14ac:dyDescent="0.25">
      <c r="A301" s="5">
        <v>299</v>
      </c>
      <c r="B301" s="5" t="s">
        <v>2290</v>
      </c>
      <c r="C301" s="5" t="s">
        <v>2291</v>
      </c>
      <c r="D301" s="5">
        <v>4338090</v>
      </c>
      <c r="E301" s="5">
        <v>356.5</v>
      </c>
      <c r="F301" s="8"/>
      <c r="G301" s="8"/>
      <c r="H301" s="8"/>
      <c r="I301" s="8"/>
      <c r="J301" s="8"/>
      <c r="K301" s="8"/>
      <c r="L301" s="8"/>
      <c r="M301" s="8"/>
      <c r="N301" s="8"/>
    </row>
    <row r="302" spans="1:14" x14ac:dyDescent="0.25">
      <c r="A302" s="5">
        <v>300</v>
      </c>
      <c r="B302" s="5" t="s">
        <v>2292</v>
      </c>
      <c r="C302" s="5" t="s">
        <v>2293</v>
      </c>
      <c r="D302" s="5">
        <v>4342322</v>
      </c>
      <c r="E302" s="5">
        <v>358.4</v>
      </c>
      <c r="F302" s="8"/>
      <c r="G302" s="8"/>
      <c r="H302" s="8"/>
      <c r="I302" s="8"/>
      <c r="J302" s="8"/>
      <c r="K302" s="8"/>
      <c r="L302" s="8"/>
      <c r="M302" s="8"/>
      <c r="N302" s="8"/>
    </row>
    <row r="303" spans="1:14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</row>
    <row r="304" spans="1:14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</row>
    <row r="305" spans="1:14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</row>
    <row r="306" spans="1:14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</row>
    <row r="307" spans="1:14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</row>
    <row r="308" spans="1:14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</row>
    <row r="309" spans="1:14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</row>
    <row r="310" spans="1:14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</row>
    <row r="311" spans="1:14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</row>
    <row r="312" spans="1:14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</row>
    <row r="313" spans="1:14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</row>
    <row r="314" spans="1:14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</row>
    <row r="315" spans="1:14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</row>
    <row r="316" spans="1:14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</row>
    <row r="317" spans="1:14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</row>
    <row r="318" spans="1:14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</row>
    <row r="319" spans="1:14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</row>
    <row r="320" spans="1:14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</row>
    <row r="321" spans="1:14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</row>
    <row r="322" spans="1:14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</row>
    <row r="323" spans="1:14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</row>
    <row r="324" spans="1:14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</row>
    <row r="325" spans="1:14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</row>
    <row r="326" spans="1:14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</row>
    <row r="327" spans="1:14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</row>
    <row r="328" spans="1:14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</row>
    <row r="329" spans="1:14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</row>
    <row r="330" spans="1:14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</row>
    <row r="331" spans="1:14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</row>
    <row r="332" spans="1:14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</row>
    <row r="333" spans="1:14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</row>
    <row r="334" spans="1:14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</row>
    <row r="335" spans="1:14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</row>
    <row r="336" spans="1:14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</row>
    <row r="337" spans="1:14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</row>
    <row r="338" spans="1:14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</row>
    <row r="339" spans="1:14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</row>
    <row r="340" spans="1:14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</row>
    <row r="341" spans="1:14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</row>
    <row r="342" spans="1:14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</row>
    <row r="343" spans="1:14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</row>
    <row r="344" spans="1:14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</row>
    <row r="345" spans="1:14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</row>
    <row r="346" spans="1:14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</row>
    <row r="347" spans="1:14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</row>
    <row r="348" spans="1:14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</row>
    <row r="349" spans="1:14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</row>
    <row r="350" spans="1:14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</row>
    <row r="351" spans="1:14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</row>
    <row r="352" spans="1:14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</row>
    <row r="353" spans="1:14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</row>
    <row r="354" spans="1:14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</row>
    <row r="355" spans="1:14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</row>
    <row r="356" spans="1:14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</row>
    <row r="357" spans="1:14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</row>
    <row r="358" spans="1:14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</row>
    <row r="359" spans="1:14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</row>
    <row r="360" spans="1:14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</row>
    <row r="361" spans="1:14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</row>
    <row r="362" spans="1:14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</row>
    <row r="363" spans="1:14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</row>
    <row r="364" spans="1:14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</row>
    <row r="365" spans="1:14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</row>
    <row r="366" spans="1:14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</row>
    <row r="367" spans="1:14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</row>
    <row r="368" spans="1:14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</row>
    <row r="369" spans="1:14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</row>
    <row r="370" spans="1:14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</row>
    <row r="371" spans="1:14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</row>
    <row r="372" spans="1:14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</row>
    <row r="373" spans="1:14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</row>
    <row r="374" spans="1:14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</row>
    <row r="375" spans="1:14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</row>
    <row r="376" spans="1:14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</row>
    <row r="377" spans="1:14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</row>
    <row r="378" spans="1:14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</row>
    <row r="379" spans="1:14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</row>
    <row r="380" spans="1:14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</row>
    <row r="381" spans="1:14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</row>
    <row r="382" spans="1:14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</row>
    <row r="383" spans="1:14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</row>
    <row r="384" spans="1:14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</row>
    <row r="385" spans="1:14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</row>
    <row r="386" spans="1:14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</row>
    <row r="387" spans="1:14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</row>
    <row r="388" spans="1:14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</row>
    <row r="389" spans="1:14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</row>
    <row r="390" spans="1:14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</row>
    <row r="391" spans="1:14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</row>
    <row r="392" spans="1:14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</row>
    <row r="393" spans="1:14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</row>
    <row r="394" spans="1:14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</row>
    <row r="395" spans="1:14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</row>
    <row r="396" spans="1:14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</row>
    <row r="397" spans="1:14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</row>
    <row r="398" spans="1:14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</row>
    <row r="399" spans="1:14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</row>
    <row r="400" spans="1:14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</row>
    <row r="401" spans="1:14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</row>
    <row r="402" spans="1:14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</row>
    <row r="403" spans="1:14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</row>
    <row r="404" spans="1:14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</row>
    <row r="405" spans="1:14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</row>
    <row r="406" spans="1:14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</row>
    <row r="407" spans="1:14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</row>
    <row r="408" spans="1:14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</row>
    <row r="409" spans="1:14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</row>
    <row r="410" spans="1:14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</row>
    <row r="411" spans="1:14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</row>
    <row r="412" spans="1:14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</row>
    <row r="413" spans="1:14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</row>
    <row r="414" spans="1:14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</row>
    <row r="415" spans="1:14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</row>
    <row r="416" spans="1:14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</row>
    <row r="417" spans="1:14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</row>
    <row r="418" spans="1:14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</row>
    <row r="419" spans="1:14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</row>
    <row r="420" spans="1:14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</row>
    <row r="421" spans="1:14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</row>
    <row r="422" spans="1:14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</row>
    <row r="423" spans="1:14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</row>
    <row r="424" spans="1:14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</row>
    <row r="425" spans="1:14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</row>
    <row r="426" spans="1:14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</row>
    <row r="427" spans="1:14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</row>
    <row r="428" spans="1:14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</row>
    <row r="429" spans="1:14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</row>
    <row r="430" spans="1:14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</row>
    <row r="431" spans="1:14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</row>
    <row r="432" spans="1:14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</row>
    <row r="433" spans="1:14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</row>
    <row r="434" spans="1:14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</row>
    <row r="435" spans="1:14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</row>
    <row r="436" spans="1:14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</row>
    <row r="437" spans="1:14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</row>
    <row r="438" spans="1:14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</row>
    <row r="439" spans="1:14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</row>
    <row r="440" spans="1:14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</row>
    <row r="441" spans="1:14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</row>
    <row r="442" spans="1:14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</row>
    <row r="443" spans="1:14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</row>
    <row r="444" spans="1:14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</row>
    <row r="445" spans="1:14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</row>
    <row r="446" spans="1:14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</row>
    <row r="447" spans="1:14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</row>
    <row r="448" spans="1:14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2"/>
  <sheetViews>
    <sheetView tabSelected="1" topLeftCell="F174" workbookViewId="0">
      <selection activeCell="O190" sqref="O190"/>
    </sheetView>
  </sheetViews>
  <sheetFormatPr defaultRowHeight="15" x14ac:dyDescent="0.25"/>
  <sheetData>
    <row r="1" spans="1:15" x14ac:dyDescent="0.25">
      <c r="A1" s="8"/>
      <c r="B1" s="8"/>
      <c r="C1" s="8"/>
      <c r="D1" s="8"/>
      <c r="E1" s="8"/>
      <c r="F1" s="3" t="s">
        <v>1317</v>
      </c>
      <c r="G1" s="3" t="s">
        <v>732</v>
      </c>
      <c r="H1" s="3" t="s">
        <v>1318</v>
      </c>
      <c r="I1" s="3" t="s">
        <v>1319</v>
      </c>
      <c r="J1" s="3" t="s">
        <v>734</v>
      </c>
      <c r="K1" s="3" t="s">
        <v>1320</v>
      </c>
      <c r="L1" t="s">
        <v>1320</v>
      </c>
      <c r="M1" s="8"/>
      <c r="N1" s="8"/>
      <c r="O1" s="8"/>
    </row>
    <row r="2" spans="1:15" x14ac:dyDescent="0.25">
      <c r="A2" s="8"/>
      <c r="B2" s="8"/>
      <c r="C2" s="8"/>
      <c r="D2" s="8"/>
      <c r="E2" s="8"/>
      <c r="F2" s="3">
        <v>1</v>
      </c>
      <c r="G2" s="3" t="s">
        <v>1322</v>
      </c>
      <c r="H2" s="3" t="s">
        <v>1323</v>
      </c>
      <c r="I2" s="3" t="s">
        <v>3024</v>
      </c>
      <c r="J2" s="3">
        <v>0.8</v>
      </c>
      <c r="K2" s="3">
        <v>1</v>
      </c>
      <c r="L2" s="3" t="s">
        <v>1320</v>
      </c>
      <c r="M2" s="8"/>
      <c r="N2" s="8"/>
      <c r="O2" s="8"/>
    </row>
    <row r="3" spans="1:15" x14ac:dyDescent="0.25">
      <c r="A3" s="8"/>
      <c r="B3" s="8"/>
      <c r="C3" s="8"/>
      <c r="D3" s="8"/>
      <c r="E3" s="8"/>
      <c r="F3" s="3">
        <v>1</v>
      </c>
      <c r="G3" s="3" t="s">
        <v>1497</v>
      </c>
      <c r="H3" s="3" t="s">
        <v>1498</v>
      </c>
      <c r="I3" s="3" t="s">
        <v>3025</v>
      </c>
      <c r="J3" s="3">
        <v>0.9</v>
      </c>
      <c r="K3" s="3">
        <v>3</v>
      </c>
      <c r="L3" s="3" t="s">
        <v>1321</v>
      </c>
      <c r="M3" s="8"/>
      <c r="N3" s="8"/>
      <c r="O3" s="8"/>
    </row>
    <row r="4" spans="1:15" x14ac:dyDescent="0.25">
      <c r="A4" s="8"/>
      <c r="B4" s="8"/>
      <c r="C4" s="8"/>
      <c r="D4" s="8"/>
      <c r="E4" s="8"/>
      <c r="F4" s="3">
        <v>2</v>
      </c>
      <c r="G4" s="3" t="s">
        <v>1499</v>
      </c>
      <c r="H4" s="3" t="s">
        <v>1498</v>
      </c>
      <c r="I4" s="3" t="s">
        <v>3025</v>
      </c>
      <c r="J4" s="3">
        <v>0.9</v>
      </c>
      <c r="K4" s="3">
        <v>4</v>
      </c>
      <c r="L4" s="3" t="s">
        <v>1321</v>
      </c>
      <c r="M4" s="8"/>
      <c r="N4" s="8"/>
      <c r="O4" s="8"/>
    </row>
    <row r="5" spans="1:15" x14ac:dyDescent="0.25">
      <c r="A5" s="8"/>
      <c r="B5" s="8"/>
      <c r="C5" s="8"/>
      <c r="D5" s="8"/>
      <c r="E5" s="8"/>
      <c r="F5" s="3">
        <v>2</v>
      </c>
      <c r="G5" s="3" t="s">
        <v>1500</v>
      </c>
      <c r="H5" s="3" t="s">
        <v>1323</v>
      </c>
      <c r="I5" s="3" t="s">
        <v>3024</v>
      </c>
      <c r="J5" s="3">
        <v>0.88</v>
      </c>
      <c r="K5" s="3">
        <v>4</v>
      </c>
      <c r="L5" s="3" t="s">
        <v>1321</v>
      </c>
      <c r="M5" s="8"/>
      <c r="N5" s="8"/>
      <c r="O5" s="8"/>
    </row>
    <row r="6" spans="1:15" x14ac:dyDescent="0.25">
      <c r="A6" s="8"/>
      <c r="B6" s="8"/>
      <c r="C6" s="8"/>
      <c r="D6" s="8"/>
      <c r="E6" s="8"/>
      <c r="F6" s="3">
        <v>3</v>
      </c>
      <c r="G6" s="3" t="s">
        <v>1479</v>
      </c>
      <c r="H6" s="3" t="s">
        <v>1480</v>
      </c>
      <c r="I6" s="3" t="s">
        <v>3026</v>
      </c>
      <c r="J6" s="3">
        <v>0.88</v>
      </c>
      <c r="K6" s="3">
        <v>7</v>
      </c>
      <c r="L6" s="3" t="s">
        <v>1321</v>
      </c>
      <c r="M6" s="8"/>
      <c r="N6" s="8"/>
      <c r="O6" s="8"/>
    </row>
    <row r="7" spans="1:15" x14ac:dyDescent="0.25">
      <c r="A7" s="8"/>
      <c r="B7" s="8"/>
      <c r="C7" s="8"/>
      <c r="D7" s="8"/>
      <c r="E7" s="8"/>
      <c r="F7" s="3">
        <v>4</v>
      </c>
      <c r="G7" s="3" t="s">
        <v>1501</v>
      </c>
      <c r="H7" s="3" t="s">
        <v>1502</v>
      </c>
      <c r="I7" s="3" t="s">
        <v>1502</v>
      </c>
      <c r="J7" s="3">
        <v>0.87</v>
      </c>
      <c r="K7" s="3">
        <v>9</v>
      </c>
      <c r="L7" s="3" t="s">
        <v>1321</v>
      </c>
      <c r="M7" s="8"/>
      <c r="N7" s="8"/>
      <c r="O7" s="8"/>
    </row>
    <row r="8" spans="1:15" x14ac:dyDescent="0.25">
      <c r="A8" s="8"/>
      <c r="B8" s="8"/>
      <c r="C8" s="8"/>
      <c r="D8" s="8"/>
      <c r="E8" s="8"/>
      <c r="F8" s="3">
        <v>4</v>
      </c>
      <c r="G8" s="3" t="s">
        <v>1386</v>
      </c>
      <c r="H8" s="3" t="s">
        <v>1323</v>
      </c>
      <c r="I8" s="3" t="s">
        <v>3024</v>
      </c>
      <c r="J8" s="3">
        <v>0.88</v>
      </c>
      <c r="K8" s="3">
        <v>9</v>
      </c>
      <c r="L8" s="3" t="s">
        <v>1321</v>
      </c>
      <c r="M8" s="8"/>
      <c r="N8" s="8"/>
      <c r="O8" s="8"/>
    </row>
    <row r="9" spans="1:15" x14ac:dyDescent="0.25">
      <c r="A9" s="8"/>
      <c r="B9" s="8"/>
      <c r="C9" s="8"/>
      <c r="D9" s="8"/>
      <c r="E9" s="8"/>
      <c r="F9" s="3">
        <v>5</v>
      </c>
      <c r="G9" s="3" t="s">
        <v>1503</v>
      </c>
      <c r="H9" s="3" t="s">
        <v>1504</v>
      </c>
      <c r="I9" s="3" t="s">
        <v>1504</v>
      </c>
      <c r="J9" s="3">
        <v>0.87</v>
      </c>
      <c r="K9" s="3">
        <v>11</v>
      </c>
      <c r="L9" s="3" t="s">
        <v>1321</v>
      </c>
      <c r="M9" s="8"/>
      <c r="N9" s="8"/>
      <c r="O9" s="8"/>
    </row>
    <row r="10" spans="1:15" x14ac:dyDescent="0.25">
      <c r="A10" s="8"/>
      <c r="B10" s="8"/>
      <c r="C10" s="8"/>
      <c r="D10" s="8"/>
      <c r="E10" s="8"/>
      <c r="F10" s="3">
        <v>6</v>
      </c>
      <c r="G10" s="3" t="s">
        <v>1505</v>
      </c>
      <c r="H10" s="3" t="s">
        <v>1506</v>
      </c>
      <c r="I10" s="3" t="s">
        <v>3027</v>
      </c>
      <c r="J10" s="3">
        <v>0.88</v>
      </c>
      <c r="K10" s="3">
        <v>12</v>
      </c>
      <c r="L10" s="3" t="s">
        <v>1321</v>
      </c>
      <c r="M10" s="8"/>
      <c r="N10" s="8"/>
      <c r="O10" s="8"/>
    </row>
    <row r="11" spans="1:15" x14ac:dyDescent="0.25">
      <c r="A11" s="8"/>
      <c r="B11" s="8"/>
      <c r="C11" s="8"/>
      <c r="D11" s="8"/>
      <c r="E11" s="8"/>
      <c r="F11" s="3">
        <v>2</v>
      </c>
      <c r="G11" s="3" t="s">
        <v>1324</v>
      </c>
      <c r="H11" s="3" t="s">
        <v>1325</v>
      </c>
      <c r="I11" s="3" t="s">
        <v>3028</v>
      </c>
      <c r="J11" s="3">
        <v>0.76</v>
      </c>
      <c r="K11" s="3">
        <v>14</v>
      </c>
      <c r="L11" s="3" t="s">
        <v>1320</v>
      </c>
      <c r="M11" s="8"/>
      <c r="N11" s="8"/>
      <c r="O11" s="8"/>
    </row>
    <row r="12" spans="1:15" x14ac:dyDescent="0.25">
      <c r="A12" s="8"/>
      <c r="B12" s="8"/>
      <c r="C12" s="8"/>
      <c r="D12" s="8"/>
      <c r="E12" s="8"/>
      <c r="F12" s="3">
        <v>7</v>
      </c>
      <c r="G12" s="3" t="s">
        <v>1507</v>
      </c>
      <c r="H12" s="3" t="s">
        <v>1508</v>
      </c>
      <c r="I12" s="3" t="s">
        <v>3029</v>
      </c>
      <c r="J12" s="3">
        <v>0.88</v>
      </c>
      <c r="K12" s="3">
        <v>17</v>
      </c>
      <c r="L12" s="3" t="s">
        <v>1321</v>
      </c>
      <c r="M12" s="8"/>
      <c r="N12" s="8"/>
      <c r="O12" s="8"/>
    </row>
    <row r="13" spans="1:15" x14ac:dyDescent="0.25">
      <c r="A13" s="8"/>
      <c r="B13" s="8"/>
      <c r="C13" s="8"/>
      <c r="D13" s="8"/>
      <c r="E13" s="8"/>
      <c r="F13" s="3">
        <v>8</v>
      </c>
      <c r="G13" s="3" t="s">
        <v>1509</v>
      </c>
      <c r="H13" s="3" t="s">
        <v>1510</v>
      </c>
      <c r="I13" s="3" t="s">
        <v>3030</v>
      </c>
      <c r="J13" s="3">
        <v>0.86</v>
      </c>
      <c r="K13" s="3">
        <v>19</v>
      </c>
      <c r="L13" s="3" t="s">
        <v>1321</v>
      </c>
      <c r="M13" s="8"/>
      <c r="N13" s="8"/>
      <c r="O13" s="8"/>
    </row>
    <row r="14" spans="1:15" x14ac:dyDescent="0.25">
      <c r="A14" s="8"/>
      <c r="B14" s="8"/>
      <c r="C14" s="8"/>
      <c r="D14" s="8"/>
      <c r="E14" s="8"/>
      <c r="F14" s="3">
        <v>9</v>
      </c>
      <c r="G14" s="3" t="s">
        <v>1511</v>
      </c>
      <c r="H14" s="3" t="s">
        <v>1323</v>
      </c>
      <c r="I14" s="3" t="s">
        <v>1323</v>
      </c>
      <c r="J14" s="3">
        <v>0.87</v>
      </c>
      <c r="K14" s="3">
        <v>20</v>
      </c>
      <c r="L14" s="3" t="s">
        <v>1321</v>
      </c>
      <c r="M14" s="8"/>
      <c r="N14" s="8"/>
      <c r="O14" s="8"/>
    </row>
    <row r="15" spans="1:15" x14ac:dyDescent="0.25">
      <c r="A15" s="8"/>
      <c r="B15" s="8"/>
      <c r="C15" s="8"/>
      <c r="D15" s="8"/>
      <c r="E15" s="8"/>
      <c r="F15" s="3">
        <v>10</v>
      </c>
      <c r="G15" s="3" t="s">
        <v>1512</v>
      </c>
      <c r="H15" s="3" t="s">
        <v>1323</v>
      </c>
      <c r="I15" s="3" t="s">
        <v>1323</v>
      </c>
      <c r="J15" s="3">
        <v>0.84</v>
      </c>
      <c r="K15" s="3">
        <v>22</v>
      </c>
      <c r="L15" s="3" t="s">
        <v>1321</v>
      </c>
      <c r="M15" s="8"/>
      <c r="N15" s="8"/>
      <c r="O15" s="8"/>
    </row>
    <row r="16" spans="1:15" x14ac:dyDescent="0.25">
      <c r="A16" s="8"/>
      <c r="B16" s="8"/>
      <c r="C16" s="8"/>
      <c r="D16" s="8"/>
      <c r="E16" s="8"/>
      <c r="F16" s="3">
        <v>11</v>
      </c>
      <c r="G16" s="3" t="s">
        <v>1513</v>
      </c>
      <c r="H16" s="3" t="s">
        <v>1514</v>
      </c>
      <c r="I16" s="3" t="s">
        <v>1514</v>
      </c>
      <c r="J16" s="3">
        <v>0.87</v>
      </c>
      <c r="K16" s="3">
        <v>23</v>
      </c>
      <c r="L16" s="3" t="s">
        <v>1321</v>
      </c>
      <c r="M16" s="8"/>
      <c r="N16" s="8"/>
      <c r="O16" s="8"/>
    </row>
    <row r="17" spans="1:15" x14ac:dyDescent="0.25">
      <c r="A17" s="8"/>
      <c r="B17" s="8"/>
      <c r="C17" s="8"/>
      <c r="D17" s="8"/>
      <c r="E17" s="8"/>
      <c r="F17" s="3">
        <v>11</v>
      </c>
      <c r="G17" s="3" t="s">
        <v>1377</v>
      </c>
      <c r="H17" s="3" t="s">
        <v>68</v>
      </c>
      <c r="I17" s="3" t="s">
        <v>68</v>
      </c>
      <c r="J17" s="3">
        <v>0.84</v>
      </c>
      <c r="K17" s="3">
        <v>23</v>
      </c>
      <c r="L17" s="3" t="s">
        <v>1321</v>
      </c>
      <c r="M17" s="8"/>
      <c r="N17" s="8"/>
      <c r="O17" s="8"/>
    </row>
    <row r="18" spans="1:15" x14ac:dyDescent="0.25">
      <c r="A18" s="8"/>
      <c r="B18" s="8"/>
      <c r="C18" s="8"/>
      <c r="D18" s="8"/>
      <c r="E18" s="8"/>
      <c r="F18" s="3">
        <v>12</v>
      </c>
      <c r="G18" s="3" t="s">
        <v>1515</v>
      </c>
      <c r="H18" s="3" t="s">
        <v>119</v>
      </c>
      <c r="I18" s="3" t="s">
        <v>3031</v>
      </c>
      <c r="J18" s="3">
        <v>0.84</v>
      </c>
      <c r="K18" s="3">
        <v>25</v>
      </c>
      <c r="L18" s="3" t="s">
        <v>1321</v>
      </c>
      <c r="M18" s="8"/>
      <c r="N18" s="8"/>
      <c r="O18" s="8"/>
    </row>
    <row r="19" spans="1:15" x14ac:dyDescent="0.25">
      <c r="A19" s="8"/>
      <c r="B19" s="8"/>
      <c r="C19" s="8"/>
      <c r="D19" s="8"/>
      <c r="E19" s="8"/>
      <c r="F19" s="3">
        <v>13</v>
      </c>
      <c r="G19" s="3" t="s">
        <v>1516</v>
      </c>
      <c r="H19" s="3" t="s">
        <v>1517</v>
      </c>
      <c r="I19" s="3" t="s">
        <v>3032</v>
      </c>
      <c r="J19" s="3">
        <v>0.84</v>
      </c>
      <c r="K19" s="3">
        <v>26</v>
      </c>
      <c r="L19" s="3" t="s">
        <v>1321</v>
      </c>
      <c r="M19" s="8"/>
      <c r="N19" s="8"/>
      <c r="O19" s="8"/>
    </row>
    <row r="20" spans="1:15" x14ac:dyDescent="0.25">
      <c r="A20" s="8"/>
      <c r="B20" s="8"/>
      <c r="C20" s="8"/>
      <c r="D20" s="8"/>
      <c r="E20" s="8"/>
      <c r="F20" s="3">
        <v>14</v>
      </c>
      <c r="G20" s="3" t="s">
        <v>1518</v>
      </c>
      <c r="H20" s="3" t="s">
        <v>1519</v>
      </c>
      <c r="I20" s="3" t="s">
        <v>1323</v>
      </c>
      <c r="J20" s="3">
        <v>0.84</v>
      </c>
      <c r="K20" s="3">
        <v>29</v>
      </c>
      <c r="L20" s="3" t="s">
        <v>1321</v>
      </c>
      <c r="M20" s="8"/>
      <c r="N20" s="8"/>
      <c r="O20" s="8"/>
    </row>
    <row r="21" spans="1:15" x14ac:dyDescent="0.25">
      <c r="A21" s="8"/>
      <c r="B21" s="8"/>
      <c r="C21" s="8"/>
      <c r="D21" s="8"/>
      <c r="E21" s="8"/>
      <c r="F21" s="3">
        <v>15</v>
      </c>
      <c r="G21" s="3" t="s">
        <v>1520</v>
      </c>
      <c r="H21" s="3" t="s">
        <v>1506</v>
      </c>
      <c r="I21" s="3" t="s">
        <v>1506</v>
      </c>
      <c r="J21" s="3">
        <v>0.84</v>
      </c>
      <c r="K21" s="3">
        <v>30</v>
      </c>
      <c r="L21" s="3" t="s">
        <v>1321</v>
      </c>
      <c r="M21" s="8"/>
      <c r="N21" s="8"/>
      <c r="O21" s="8"/>
    </row>
    <row r="22" spans="1:15" x14ac:dyDescent="0.25">
      <c r="A22" s="8"/>
      <c r="B22" s="8"/>
      <c r="C22" s="8"/>
      <c r="D22" s="8"/>
      <c r="E22" s="8"/>
      <c r="F22" s="3">
        <v>15</v>
      </c>
      <c r="G22" s="3" t="s">
        <v>1521</v>
      </c>
      <c r="H22" s="3" t="s">
        <v>1522</v>
      </c>
      <c r="I22" s="3" t="s">
        <v>3033</v>
      </c>
      <c r="J22" s="3">
        <v>0.84</v>
      </c>
      <c r="K22" s="3">
        <v>30</v>
      </c>
      <c r="L22" s="3" t="s">
        <v>1321</v>
      </c>
      <c r="M22" s="8"/>
      <c r="N22" s="8"/>
      <c r="O22" s="8"/>
    </row>
    <row r="23" spans="1:15" x14ac:dyDescent="0.25">
      <c r="A23" s="8"/>
      <c r="B23" s="8"/>
      <c r="C23" s="8"/>
      <c r="D23" s="8"/>
      <c r="E23" s="8"/>
      <c r="F23" s="3">
        <v>16</v>
      </c>
      <c r="G23" s="3" t="s">
        <v>1523</v>
      </c>
      <c r="H23" s="3" t="s">
        <v>1524</v>
      </c>
      <c r="I23" s="3" t="s">
        <v>3034</v>
      </c>
      <c r="J23" s="3">
        <v>0.83</v>
      </c>
      <c r="K23" s="3">
        <v>35</v>
      </c>
      <c r="L23" s="3" t="s">
        <v>1321</v>
      </c>
      <c r="M23" s="8"/>
      <c r="N23" s="8"/>
      <c r="O23" s="8"/>
    </row>
    <row r="24" spans="1:15" x14ac:dyDescent="0.25">
      <c r="A24" s="8"/>
      <c r="B24" s="8"/>
      <c r="C24" s="8"/>
      <c r="D24" s="8"/>
      <c r="E24" s="8"/>
      <c r="F24" s="3">
        <v>17</v>
      </c>
      <c r="G24" s="3" t="s">
        <v>1353</v>
      </c>
      <c r="H24" s="3" t="s">
        <v>1323</v>
      </c>
      <c r="I24" s="3" t="s">
        <v>3024</v>
      </c>
      <c r="J24" s="3">
        <v>0.85</v>
      </c>
      <c r="K24" s="3">
        <v>36</v>
      </c>
      <c r="L24" s="3" t="s">
        <v>1321</v>
      </c>
      <c r="M24" s="8"/>
      <c r="N24" s="8"/>
      <c r="O24" s="8"/>
    </row>
    <row r="25" spans="1:15" x14ac:dyDescent="0.25">
      <c r="A25" s="8"/>
      <c r="B25" s="8"/>
      <c r="C25" s="8"/>
      <c r="D25" s="8"/>
      <c r="E25" s="8"/>
      <c r="F25" s="3">
        <v>18</v>
      </c>
      <c r="G25" s="3" t="s">
        <v>1525</v>
      </c>
      <c r="H25" s="3" t="s">
        <v>1526</v>
      </c>
      <c r="I25" s="3" t="s">
        <v>3035</v>
      </c>
      <c r="J25" s="3">
        <v>0.85</v>
      </c>
      <c r="K25" s="3">
        <v>38</v>
      </c>
      <c r="L25" s="3" t="s">
        <v>1321</v>
      </c>
      <c r="M25" s="8"/>
      <c r="N25" s="8"/>
      <c r="O25" s="8"/>
    </row>
    <row r="26" spans="1:15" x14ac:dyDescent="0.25">
      <c r="A26" s="8"/>
      <c r="B26" s="8"/>
      <c r="C26" s="8"/>
      <c r="D26" s="8"/>
      <c r="E26" s="8"/>
      <c r="F26" s="3">
        <v>3</v>
      </c>
      <c r="G26" s="3" t="s">
        <v>1326</v>
      </c>
      <c r="H26" s="3" t="s">
        <v>1327</v>
      </c>
      <c r="I26" s="3" t="s">
        <v>3036</v>
      </c>
      <c r="J26" s="3">
        <v>0.74</v>
      </c>
      <c r="K26" s="3">
        <v>39</v>
      </c>
      <c r="L26" s="3" t="s">
        <v>1320</v>
      </c>
      <c r="M26" s="8"/>
      <c r="N26" s="8"/>
      <c r="O26" s="8"/>
    </row>
    <row r="27" spans="1:15" x14ac:dyDescent="0.25">
      <c r="A27" s="8"/>
      <c r="B27" s="8"/>
      <c r="C27" s="8"/>
      <c r="D27" s="8"/>
      <c r="E27" s="8"/>
      <c r="F27" s="3">
        <v>19</v>
      </c>
      <c r="G27" s="3" t="s">
        <v>1527</v>
      </c>
      <c r="H27" s="3" t="s">
        <v>1323</v>
      </c>
      <c r="I27" s="3" t="s">
        <v>3024</v>
      </c>
      <c r="J27" s="3">
        <v>0.82</v>
      </c>
      <c r="K27" s="3">
        <v>41</v>
      </c>
      <c r="L27" s="3" t="s">
        <v>1321</v>
      </c>
      <c r="M27" s="8"/>
      <c r="N27" s="8"/>
      <c r="O27" s="8"/>
    </row>
    <row r="28" spans="1:15" x14ac:dyDescent="0.25">
      <c r="A28" s="8"/>
      <c r="B28" s="8"/>
      <c r="C28" s="8"/>
      <c r="D28" s="8"/>
      <c r="E28" s="8"/>
      <c r="F28" s="3">
        <v>20</v>
      </c>
      <c r="G28" s="3" t="s">
        <v>1528</v>
      </c>
      <c r="H28" s="3" t="s">
        <v>1121</v>
      </c>
      <c r="I28" s="3" t="s">
        <v>3037</v>
      </c>
      <c r="J28" s="3">
        <v>0.85</v>
      </c>
      <c r="K28" s="3">
        <v>46</v>
      </c>
      <c r="L28" s="3" t="s">
        <v>1321</v>
      </c>
      <c r="M28" s="8"/>
      <c r="N28" s="8"/>
      <c r="O28" s="8"/>
    </row>
    <row r="29" spans="1:15" x14ac:dyDescent="0.25">
      <c r="A29" s="8"/>
      <c r="B29" s="8"/>
      <c r="C29" s="8"/>
      <c r="D29" s="8"/>
      <c r="E29" s="8"/>
      <c r="F29" s="3">
        <v>21</v>
      </c>
      <c r="G29" s="3" t="s">
        <v>1529</v>
      </c>
      <c r="H29" s="3" t="s">
        <v>1323</v>
      </c>
      <c r="I29" s="3" t="s">
        <v>3024</v>
      </c>
      <c r="J29" s="3">
        <v>0.82</v>
      </c>
      <c r="K29" s="3">
        <v>47</v>
      </c>
      <c r="L29" s="3" t="s">
        <v>1321</v>
      </c>
      <c r="M29" s="8"/>
      <c r="N29" s="8"/>
      <c r="O29" s="8"/>
    </row>
    <row r="30" spans="1:15" x14ac:dyDescent="0.25">
      <c r="A30" s="8"/>
      <c r="B30" s="8"/>
      <c r="C30" s="8"/>
      <c r="D30" s="8"/>
      <c r="E30" s="8"/>
      <c r="F30" s="3">
        <v>22</v>
      </c>
      <c r="G30" s="3" t="s">
        <v>1530</v>
      </c>
      <c r="H30" s="3" t="s">
        <v>1531</v>
      </c>
      <c r="I30" s="3" t="s">
        <v>3038</v>
      </c>
      <c r="J30" s="3">
        <v>0.81</v>
      </c>
      <c r="K30" s="3">
        <v>51</v>
      </c>
      <c r="L30" s="3" t="s">
        <v>1321</v>
      </c>
      <c r="M30" s="8"/>
      <c r="N30" s="8"/>
      <c r="O30" s="8"/>
    </row>
    <row r="31" spans="1:15" x14ac:dyDescent="0.25">
      <c r="A31" s="8"/>
      <c r="B31" s="8"/>
      <c r="C31" s="8"/>
      <c r="D31" s="8"/>
      <c r="E31" s="8"/>
      <c r="F31" s="3">
        <v>22</v>
      </c>
      <c r="G31" s="3" t="s">
        <v>1532</v>
      </c>
      <c r="H31" s="3" t="s">
        <v>1417</v>
      </c>
      <c r="I31" s="3" t="s">
        <v>3039</v>
      </c>
      <c r="J31" s="3">
        <v>0.86</v>
      </c>
      <c r="K31" s="3">
        <v>51</v>
      </c>
      <c r="L31" s="3" t="s">
        <v>1321</v>
      </c>
      <c r="M31" s="8"/>
      <c r="N31" s="8"/>
      <c r="O31" s="8"/>
    </row>
    <row r="32" spans="1:15" x14ac:dyDescent="0.25">
      <c r="A32" s="8"/>
      <c r="B32" s="8"/>
      <c r="C32" s="8"/>
      <c r="D32" s="8"/>
      <c r="E32" s="8"/>
      <c r="F32" s="3">
        <v>23</v>
      </c>
      <c r="G32" s="3" t="s">
        <v>1324</v>
      </c>
      <c r="H32" s="3" t="s">
        <v>1325</v>
      </c>
      <c r="I32" s="3" t="s">
        <v>3028</v>
      </c>
      <c r="J32" s="3">
        <v>0.89</v>
      </c>
      <c r="K32" s="3">
        <v>52</v>
      </c>
      <c r="L32" s="3" t="s">
        <v>1321</v>
      </c>
      <c r="M32" s="8"/>
      <c r="N32" s="8"/>
      <c r="O32" s="8"/>
    </row>
    <row r="33" spans="1:15" x14ac:dyDescent="0.25">
      <c r="A33" s="8"/>
      <c r="B33" s="8"/>
      <c r="C33" s="8"/>
      <c r="D33" s="8"/>
      <c r="E33" s="8"/>
      <c r="F33" s="3">
        <v>24</v>
      </c>
      <c r="G33" s="3" t="s">
        <v>1533</v>
      </c>
      <c r="H33" s="3" t="s">
        <v>1534</v>
      </c>
      <c r="I33" s="3" t="s">
        <v>1534</v>
      </c>
      <c r="J33" s="3">
        <v>0.81</v>
      </c>
      <c r="K33" s="3">
        <v>53</v>
      </c>
      <c r="L33" s="3" t="s">
        <v>1321</v>
      </c>
      <c r="M33" s="8"/>
      <c r="N33" s="8"/>
      <c r="O33" s="8"/>
    </row>
    <row r="34" spans="1:15" x14ac:dyDescent="0.25">
      <c r="A34" s="8"/>
      <c r="B34" s="8"/>
      <c r="C34" s="8"/>
      <c r="D34" s="8"/>
      <c r="E34" s="8"/>
      <c r="F34" s="3">
        <v>25</v>
      </c>
      <c r="G34" s="3" t="s">
        <v>1535</v>
      </c>
      <c r="H34" s="3" t="s">
        <v>1536</v>
      </c>
      <c r="I34" s="3" t="s">
        <v>3040</v>
      </c>
      <c r="J34" s="3">
        <v>0.86</v>
      </c>
      <c r="K34" s="3">
        <v>55</v>
      </c>
      <c r="L34" s="3" t="s">
        <v>1321</v>
      </c>
      <c r="M34" s="8"/>
      <c r="N34" s="8"/>
      <c r="O34" s="8"/>
    </row>
    <row r="35" spans="1:15" x14ac:dyDescent="0.25">
      <c r="A35" s="8"/>
      <c r="B35" s="8"/>
      <c r="C35" s="8"/>
      <c r="D35" s="8"/>
      <c r="E35" s="8"/>
      <c r="F35" s="3">
        <v>4</v>
      </c>
      <c r="G35" s="3" t="s">
        <v>1328</v>
      </c>
      <c r="H35" s="3" t="s">
        <v>1329</v>
      </c>
      <c r="I35" s="3" t="s">
        <v>3041</v>
      </c>
      <c r="J35" s="3">
        <v>0.69</v>
      </c>
      <c r="K35" s="3">
        <v>56</v>
      </c>
      <c r="L35" s="3" t="s">
        <v>1320</v>
      </c>
      <c r="M35" s="8"/>
      <c r="N35" s="8"/>
      <c r="O35" s="8"/>
    </row>
    <row r="36" spans="1:15" x14ac:dyDescent="0.25">
      <c r="A36" s="8"/>
      <c r="B36" s="8"/>
      <c r="C36" s="8"/>
      <c r="D36" s="8"/>
      <c r="E36" s="8"/>
      <c r="F36" s="3">
        <v>26</v>
      </c>
      <c r="G36" s="3" t="s">
        <v>1537</v>
      </c>
      <c r="H36" s="3" t="s">
        <v>1538</v>
      </c>
      <c r="I36" s="3" t="s">
        <v>3042</v>
      </c>
      <c r="J36" s="3">
        <v>0.81</v>
      </c>
      <c r="K36" s="3">
        <v>56</v>
      </c>
      <c r="L36" s="3" t="s">
        <v>1321</v>
      </c>
      <c r="M36" s="8"/>
      <c r="N36" s="8"/>
      <c r="O36" s="8"/>
    </row>
    <row r="37" spans="1:15" x14ac:dyDescent="0.25">
      <c r="A37" s="8"/>
      <c r="B37" s="8"/>
      <c r="C37" s="8"/>
      <c r="D37" s="8"/>
      <c r="E37" s="8"/>
      <c r="F37" s="3">
        <v>5</v>
      </c>
      <c r="G37" s="3" t="s">
        <v>1330</v>
      </c>
      <c r="H37" s="3" t="s">
        <v>1331</v>
      </c>
      <c r="I37" s="3" t="s">
        <v>3043</v>
      </c>
      <c r="J37" s="3">
        <v>0.65</v>
      </c>
      <c r="K37" s="3">
        <v>57</v>
      </c>
      <c r="L37" s="3" t="s">
        <v>1320</v>
      </c>
      <c r="M37" s="8"/>
      <c r="N37" s="8"/>
      <c r="O37" s="8"/>
    </row>
    <row r="38" spans="1:15" x14ac:dyDescent="0.25">
      <c r="A38" s="8"/>
      <c r="B38" s="8"/>
      <c r="C38" s="8"/>
      <c r="D38" s="8"/>
      <c r="E38" s="8"/>
      <c r="F38" s="3">
        <v>27</v>
      </c>
      <c r="G38" s="3" t="s">
        <v>1539</v>
      </c>
      <c r="H38" s="3" t="s">
        <v>1540</v>
      </c>
      <c r="I38" s="3" t="s">
        <v>1540</v>
      </c>
      <c r="J38" s="3">
        <v>0.81</v>
      </c>
      <c r="K38" s="3">
        <v>57</v>
      </c>
      <c r="L38" s="3" t="s">
        <v>1321</v>
      </c>
      <c r="M38" s="8"/>
      <c r="N38" s="8"/>
      <c r="O38" s="8"/>
    </row>
    <row r="39" spans="1:15" x14ac:dyDescent="0.25">
      <c r="A39" s="8"/>
      <c r="B39" s="8"/>
      <c r="C39" s="8"/>
      <c r="D39" s="8"/>
      <c r="E39" s="8"/>
      <c r="F39" s="3">
        <v>28</v>
      </c>
      <c r="G39" s="3" t="s">
        <v>1541</v>
      </c>
      <c r="H39" s="3" t="s">
        <v>1538</v>
      </c>
      <c r="I39" s="3" t="s">
        <v>3042</v>
      </c>
      <c r="J39" s="3">
        <v>0.81</v>
      </c>
      <c r="K39" s="3">
        <v>60</v>
      </c>
      <c r="L39" s="3" t="s">
        <v>1321</v>
      </c>
      <c r="M39" s="8"/>
      <c r="N39" s="8"/>
      <c r="O39" s="8"/>
    </row>
    <row r="40" spans="1:15" x14ac:dyDescent="0.25">
      <c r="A40" s="8"/>
      <c r="B40" s="8"/>
      <c r="C40" s="8"/>
      <c r="D40" s="8"/>
      <c r="E40" s="8"/>
      <c r="F40" s="3">
        <v>29</v>
      </c>
      <c r="G40" s="3" t="s">
        <v>1542</v>
      </c>
      <c r="H40" s="3" t="s">
        <v>1536</v>
      </c>
      <c r="I40" s="3" t="s">
        <v>3040</v>
      </c>
      <c r="J40" s="3">
        <v>0.85</v>
      </c>
      <c r="K40" s="3">
        <v>61</v>
      </c>
      <c r="L40" s="3" t="s">
        <v>1321</v>
      </c>
      <c r="M40" s="8"/>
      <c r="N40" s="8"/>
      <c r="O40" s="8"/>
    </row>
    <row r="41" spans="1:15" x14ac:dyDescent="0.25">
      <c r="A41" s="8"/>
      <c r="B41" s="8"/>
      <c r="C41" s="8"/>
      <c r="D41" s="8"/>
      <c r="E41" s="8"/>
      <c r="F41" s="3">
        <v>30</v>
      </c>
      <c r="G41" s="3" t="s">
        <v>1543</v>
      </c>
      <c r="H41" s="3" t="s">
        <v>1323</v>
      </c>
      <c r="I41" s="3" t="s">
        <v>3044</v>
      </c>
      <c r="J41" s="3">
        <v>0.81</v>
      </c>
      <c r="K41" s="3">
        <v>62</v>
      </c>
      <c r="L41" s="3" t="s">
        <v>1321</v>
      </c>
      <c r="M41" s="8"/>
      <c r="N41" s="8"/>
      <c r="O41" s="8"/>
    </row>
    <row r="42" spans="1:15" x14ac:dyDescent="0.25">
      <c r="A42" s="8"/>
      <c r="B42" s="8"/>
      <c r="C42" s="8"/>
      <c r="D42" s="8"/>
      <c r="E42" s="8"/>
      <c r="F42" s="3">
        <v>30</v>
      </c>
      <c r="G42" s="3" t="s">
        <v>1544</v>
      </c>
      <c r="H42" s="3" t="s">
        <v>1510</v>
      </c>
      <c r="I42" s="3" t="s">
        <v>3030</v>
      </c>
      <c r="J42" s="3">
        <v>0.82</v>
      </c>
      <c r="K42" s="3">
        <v>62</v>
      </c>
      <c r="L42" s="3" t="s">
        <v>1321</v>
      </c>
      <c r="M42" s="8"/>
      <c r="N42" s="8"/>
      <c r="O42" s="8"/>
    </row>
    <row r="43" spans="1:15" x14ac:dyDescent="0.25">
      <c r="A43" s="8"/>
      <c r="B43" s="8"/>
      <c r="C43" s="8"/>
      <c r="D43" s="8"/>
      <c r="E43" s="8"/>
      <c r="F43" s="3">
        <v>6</v>
      </c>
      <c r="G43" s="3" t="s">
        <v>1332</v>
      </c>
      <c r="H43" s="3" t="s">
        <v>1333</v>
      </c>
      <c r="I43" s="3" t="s">
        <v>3045</v>
      </c>
      <c r="J43" s="3">
        <v>0.65</v>
      </c>
      <c r="K43" s="3">
        <v>65</v>
      </c>
      <c r="L43" s="3" t="s">
        <v>1320</v>
      </c>
      <c r="M43" s="8"/>
      <c r="N43" s="8"/>
      <c r="O43" s="8"/>
    </row>
    <row r="44" spans="1:15" x14ac:dyDescent="0.25">
      <c r="A44" s="8"/>
      <c r="B44" s="8"/>
      <c r="C44" s="8"/>
      <c r="D44" s="8"/>
      <c r="E44" s="8"/>
      <c r="F44" s="3">
        <v>31</v>
      </c>
      <c r="G44" s="3" t="s">
        <v>1545</v>
      </c>
      <c r="H44" s="3" t="s">
        <v>32</v>
      </c>
      <c r="I44" s="3" t="s">
        <v>3046</v>
      </c>
      <c r="J44" s="3">
        <v>0.81</v>
      </c>
      <c r="K44" s="3">
        <v>66</v>
      </c>
      <c r="L44" s="3" t="s">
        <v>1321</v>
      </c>
      <c r="M44" s="8"/>
      <c r="N44" s="8"/>
      <c r="O44" s="8"/>
    </row>
    <row r="45" spans="1:15" x14ac:dyDescent="0.25">
      <c r="A45" s="8"/>
      <c r="B45" s="8"/>
      <c r="C45" s="8"/>
      <c r="D45" s="8"/>
      <c r="E45" s="8"/>
      <c r="F45" s="3">
        <v>32</v>
      </c>
      <c r="G45" s="3" t="s">
        <v>1546</v>
      </c>
      <c r="H45" s="3" t="s">
        <v>1547</v>
      </c>
      <c r="I45" s="3" t="s">
        <v>1323</v>
      </c>
      <c r="J45" s="3">
        <v>0.86</v>
      </c>
      <c r="K45" s="3">
        <v>67</v>
      </c>
      <c r="L45" s="3" t="s">
        <v>1321</v>
      </c>
      <c r="M45" s="8"/>
      <c r="N45" s="8"/>
      <c r="O45" s="8"/>
    </row>
    <row r="46" spans="1:15" x14ac:dyDescent="0.25">
      <c r="A46" s="8"/>
      <c r="B46" s="8"/>
      <c r="C46" s="8"/>
      <c r="D46" s="8"/>
      <c r="E46" s="8"/>
      <c r="F46" s="3">
        <v>32</v>
      </c>
      <c r="G46" s="3" t="s">
        <v>1548</v>
      </c>
      <c r="H46" s="3" t="s">
        <v>1549</v>
      </c>
      <c r="I46" s="3" t="s">
        <v>3047</v>
      </c>
      <c r="J46" s="3">
        <v>0.81</v>
      </c>
      <c r="K46" s="3">
        <v>67</v>
      </c>
      <c r="L46" s="3" t="s">
        <v>1321</v>
      </c>
      <c r="M46" s="8"/>
      <c r="N46" s="8"/>
      <c r="O46" s="8"/>
    </row>
    <row r="47" spans="1:15" x14ac:dyDescent="0.25">
      <c r="A47" s="8"/>
      <c r="B47" s="8"/>
      <c r="C47" s="8"/>
      <c r="D47" s="8"/>
      <c r="E47" s="8"/>
      <c r="F47" s="3">
        <v>33</v>
      </c>
      <c r="G47" s="3" t="s">
        <v>1550</v>
      </c>
      <c r="H47" s="3" t="s">
        <v>32</v>
      </c>
      <c r="I47" s="3" t="s">
        <v>3048</v>
      </c>
      <c r="J47" s="3">
        <v>0.81</v>
      </c>
      <c r="K47" s="3">
        <v>71</v>
      </c>
      <c r="L47" s="3" t="s">
        <v>1321</v>
      </c>
      <c r="M47" s="8"/>
      <c r="N47" s="8"/>
      <c r="O47" s="8"/>
    </row>
    <row r="48" spans="1:15" x14ac:dyDescent="0.25">
      <c r="A48" s="8"/>
      <c r="B48" s="8"/>
      <c r="C48" s="8"/>
      <c r="D48" s="8"/>
      <c r="E48" s="8"/>
      <c r="F48" s="3">
        <v>33</v>
      </c>
      <c r="G48" s="3" t="s">
        <v>1551</v>
      </c>
      <c r="H48" s="3" t="s">
        <v>1552</v>
      </c>
      <c r="I48" s="3" t="s">
        <v>3049</v>
      </c>
      <c r="J48" s="3">
        <v>0.82</v>
      </c>
      <c r="K48" s="3">
        <v>71</v>
      </c>
      <c r="L48" s="3" t="s">
        <v>1321</v>
      </c>
      <c r="M48" s="8"/>
      <c r="N48" s="8"/>
      <c r="O48" s="8"/>
    </row>
    <row r="49" spans="1:15" x14ac:dyDescent="0.25">
      <c r="A49" s="8"/>
      <c r="B49" s="8"/>
      <c r="C49" s="8"/>
      <c r="D49" s="8"/>
      <c r="E49" s="8"/>
      <c r="F49" s="3">
        <v>33</v>
      </c>
      <c r="G49" s="3" t="s">
        <v>1553</v>
      </c>
      <c r="H49" s="3" t="s">
        <v>1554</v>
      </c>
      <c r="I49" s="3" t="s">
        <v>3050</v>
      </c>
      <c r="J49" s="3">
        <v>0.86</v>
      </c>
      <c r="K49" s="3">
        <v>71</v>
      </c>
      <c r="L49" s="3" t="s">
        <v>1321</v>
      </c>
      <c r="M49" s="8"/>
      <c r="N49" s="8"/>
      <c r="O49" s="8"/>
    </row>
    <row r="50" spans="1:15" x14ac:dyDescent="0.25">
      <c r="A50" s="8"/>
      <c r="B50" s="8"/>
      <c r="C50" s="8"/>
      <c r="D50" s="8"/>
      <c r="E50" s="8"/>
      <c r="F50" s="3">
        <v>7</v>
      </c>
      <c r="G50" s="3" t="s">
        <v>1334</v>
      </c>
      <c r="H50" s="3" t="s">
        <v>1335</v>
      </c>
      <c r="I50" s="3" t="s">
        <v>3051</v>
      </c>
      <c r="J50" s="3">
        <v>0.64</v>
      </c>
      <c r="K50" s="3">
        <v>72</v>
      </c>
      <c r="L50" s="3" t="s">
        <v>1320</v>
      </c>
      <c r="M50" s="8"/>
      <c r="N50" s="8"/>
      <c r="O50" s="8"/>
    </row>
    <row r="51" spans="1:15" x14ac:dyDescent="0.25">
      <c r="A51" s="8"/>
      <c r="B51" s="8"/>
      <c r="C51" s="8"/>
      <c r="D51" s="8"/>
      <c r="E51" s="8"/>
      <c r="F51" s="3">
        <v>8</v>
      </c>
      <c r="G51" s="3" t="s">
        <v>1336</v>
      </c>
      <c r="H51" s="3" t="s">
        <v>1323</v>
      </c>
      <c r="I51" s="3" t="s">
        <v>3024</v>
      </c>
      <c r="J51" s="3">
        <v>0.64</v>
      </c>
      <c r="K51" s="3">
        <v>73</v>
      </c>
      <c r="L51" s="3" t="s">
        <v>1320</v>
      </c>
      <c r="M51" s="8"/>
      <c r="N51" s="8"/>
      <c r="O51" s="8"/>
    </row>
    <row r="52" spans="1:15" x14ac:dyDescent="0.25">
      <c r="A52" s="8"/>
      <c r="B52" s="8"/>
      <c r="C52" s="8"/>
      <c r="D52" s="8"/>
      <c r="E52" s="8"/>
      <c r="F52" s="3">
        <v>8</v>
      </c>
      <c r="G52" s="3" t="s">
        <v>1337</v>
      </c>
      <c r="H52" s="3" t="s">
        <v>1323</v>
      </c>
      <c r="I52" s="3" t="s">
        <v>1323</v>
      </c>
      <c r="J52" s="3">
        <v>0.67</v>
      </c>
      <c r="K52" s="3">
        <v>73</v>
      </c>
      <c r="L52" s="3" t="s">
        <v>1320</v>
      </c>
      <c r="M52" s="8"/>
      <c r="N52" s="8"/>
      <c r="O52" s="8"/>
    </row>
    <row r="53" spans="1:15" x14ac:dyDescent="0.25">
      <c r="A53" s="8"/>
      <c r="B53" s="8"/>
      <c r="C53" s="8"/>
      <c r="D53" s="8"/>
      <c r="E53" s="8"/>
      <c r="F53" s="3">
        <v>34</v>
      </c>
      <c r="G53" s="3" t="s">
        <v>1555</v>
      </c>
      <c r="H53" s="3" t="s">
        <v>1556</v>
      </c>
      <c r="I53" s="3" t="s">
        <v>3052</v>
      </c>
      <c r="J53" s="3">
        <v>0.8</v>
      </c>
      <c r="K53" s="3">
        <v>73</v>
      </c>
      <c r="L53" s="3" t="s">
        <v>1321</v>
      </c>
      <c r="M53" s="8"/>
      <c r="N53" s="8"/>
      <c r="O53" s="8"/>
    </row>
    <row r="54" spans="1:15" x14ac:dyDescent="0.25">
      <c r="A54" s="8"/>
      <c r="B54" s="8"/>
      <c r="C54" s="8"/>
      <c r="D54" s="8"/>
      <c r="E54" s="8"/>
      <c r="F54" s="3">
        <v>9</v>
      </c>
      <c r="G54" s="3" t="s">
        <v>1338</v>
      </c>
      <c r="H54" s="3" t="s">
        <v>1323</v>
      </c>
      <c r="I54" s="3" t="s">
        <v>1323</v>
      </c>
      <c r="J54" s="3">
        <v>0.64</v>
      </c>
      <c r="K54" s="3">
        <v>74</v>
      </c>
      <c r="L54" s="3" t="s">
        <v>1320</v>
      </c>
      <c r="M54" s="8"/>
      <c r="N54" s="8"/>
      <c r="O54" s="8"/>
    </row>
    <row r="55" spans="1:15" x14ac:dyDescent="0.25">
      <c r="A55" s="8"/>
      <c r="B55" s="8"/>
      <c r="C55" s="8"/>
      <c r="D55" s="8"/>
      <c r="E55" s="8"/>
      <c r="F55" s="3">
        <v>35</v>
      </c>
      <c r="G55" s="3" t="s">
        <v>1557</v>
      </c>
      <c r="H55" s="3" t="s">
        <v>1558</v>
      </c>
      <c r="I55" s="3" t="s">
        <v>3053</v>
      </c>
      <c r="J55" s="3">
        <v>0.81</v>
      </c>
      <c r="K55" s="3">
        <v>79</v>
      </c>
      <c r="L55" s="3" t="s">
        <v>1321</v>
      </c>
      <c r="M55" s="8"/>
      <c r="N55" s="8"/>
      <c r="O55" s="8"/>
    </row>
    <row r="56" spans="1:15" x14ac:dyDescent="0.25">
      <c r="A56" s="8"/>
      <c r="B56" s="8"/>
      <c r="C56" s="8"/>
      <c r="D56" s="8"/>
      <c r="E56" s="8"/>
      <c r="F56" s="3">
        <v>36</v>
      </c>
      <c r="G56" s="3" t="s">
        <v>1559</v>
      </c>
      <c r="H56" s="3" t="s">
        <v>1560</v>
      </c>
      <c r="I56" s="3" t="s">
        <v>1560</v>
      </c>
      <c r="J56" s="3">
        <v>0.8</v>
      </c>
      <c r="K56" s="3">
        <v>81</v>
      </c>
      <c r="L56" s="3" t="s">
        <v>1321</v>
      </c>
      <c r="M56" s="8"/>
      <c r="N56" s="8"/>
      <c r="O56" s="8"/>
    </row>
    <row r="57" spans="1:15" x14ac:dyDescent="0.25">
      <c r="A57" s="8"/>
      <c r="B57" s="8"/>
      <c r="C57" s="8"/>
      <c r="D57" s="8"/>
      <c r="E57" s="8"/>
      <c r="F57" s="3">
        <v>37</v>
      </c>
      <c r="G57" s="3" t="s">
        <v>1561</v>
      </c>
      <c r="H57" s="3" t="s">
        <v>1562</v>
      </c>
      <c r="I57" s="3" t="s">
        <v>3054</v>
      </c>
      <c r="J57" s="3">
        <v>0.8</v>
      </c>
      <c r="K57" s="3">
        <v>83</v>
      </c>
      <c r="L57" s="3" t="s">
        <v>1321</v>
      </c>
      <c r="M57" s="8"/>
      <c r="N57" s="8"/>
      <c r="O57" s="8"/>
    </row>
    <row r="58" spans="1:15" x14ac:dyDescent="0.25">
      <c r="A58" s="8"/>
      <c r="B58" s="8"/>
      <c r="C58" s="8"/>
      <c r="D58" s="8"/>
      <c r="E58" s="8"/>
      <c r="F58" s="3">
        <v>38</v>
      </c>
      <c r="G58" s="3" t="s">
        <v>1563</v>
      </c>
      <c r="H58" s="3" t="s">
        <v>1506</v>
      </c>
      <c r="I58" s="3" t="s">
        <v>1506</v>
      </c>
      <c r="J58" s="3">
        <v>0.8</v>
      </c>
      <c r="K58" s="3">
        <v>88</v>
      </c>
      <c r="L58" s="3" t="s">
        <v>1321</v>
      </c>
      <c r="M58" s="8"/>
      <c r="N58" s="8"/>
      <c r="O58" s="8"/>
    </row>
    <row r="59" spans="1:15" x14ac:dyDescent="0.25">
      <c r="A59" s="8"/>
      <c r="B59" s="8"/>
      <c r="C59" s="8"/>
      <c r="D59" s="8"/>
      <c r="E59" s="8"/>
      <c r="F59" s="3">
        <v>39</v>
      </c>
      <c r="G59" s="3" t="s">
        <v>1564</v>
      </c>
      <c r="H59" s="3" t="s">
        <v>1565</v>
      </c>
      <c r="I59" s="3" t="s">
        <v>1565</v>
      </c>
      <c r="J59" s="3">
        <v>0.8</v>
      </c>
      <c r="K59" s="3">
        <v>90</v>
      </c>
      <c r="L59" s="3" t="s">
        <v>1321</v>
      </c>
      <c r="M59" s="8"/>
      <c r="N59" s="8"/>
      <c r="O59" s="8"/>
    </row>
    <row r="60" spans="1:15" x14ac:dyDescent="0.25">
      <c r="A60" s="8"/>
      <c r="B60" s="8"/>
      <c r="C60" s="8"/>
      <c r="D60" s="8"/>
      <c r="E60" s="8"/>
      <c r="F60" s="3">
        <v>10</v>
      </c>
      <c r="G60" s="3" t="s">
        <v>1339</v>
      </c>
      <c r="H60" s="3" t="s">
        <v>482</v>
      </c>
      <c r="I60" s="3" t="s">
        <v>3055</v>
      </c>
      <c r="J60" s="3">
        <v>0.63</v>
      </c>
      <c r="K60" s="3">
        <v>94</v>
      </c>
      <c r="L60" s="3" t="s">
        <v>1320</v>
      </c>
      <c r="M60" s="8"/>
      <c r="N60" s="8"/>
      <c r="O60" s="8"/>
    </row>
    <row r="61" spans="1:15" x14ac:dyDescent="0.25">
      <c r="A61" s="8"/>
      <c r="B61" s="8"/>
      <c r="C61" s="8"/>
      <c r="D61" s="8"/>
      <c r="E61" s="8"/>
      <c r="F61" s="3">
        <v>40</v>
      </c>
      <c r="G61" s="3" t="s">
        <v>1566</v>
      </c>
      <c r="H61" s="3" t="s">
        <v>1323</v>
      </c>
      <c r="I61" s="3" t="s">
        <v>3056</v>
      </c>
      <c r="J61" s="3">
        <v>0.8</v>
      </c>
      <c r="K61" s="3">
        <v>102</v>
      </c>
      <c r="L61" s="3" t="s">
        <v>1321</v>
      </c>
      <c r="M61" s="8"/>
      <c r="N61" s="8"/>
      <c r="O61" s="8"/>
    </row>
    <row r="62" spans="1:15" x14ac:dyDescent="0.25">
      <c r="A62" s="8"/>
      <c r="B62" s="8"/>
      <c r="C62" s="8"/>
      <c r="D62" s="8"/>
      <c r="E62" s="8"/>
      <c r="F62" s="3">
        <v>41</v>
      </c>
      <c r="G62" s="3" t="s">
        <v>1567</v>
      </c>
      <c r="H62" s="3" t="s">
        <v>1061</v>
      </c>
      <c r="I62" s="3" t="s">
        <v>3057</v>
      </c>
      <c r="J62" s="3">
        <v>0.79</v>
      </c>
      <c r="K62" s="3">
        <v>105</v>
      </c>
      <c r="L62" s="3" t="s">
        <v>1321</v>
      </c>
      <c r="M62" s="8"/>
      <c r="N62" s="8"/>
      <c r="O62" s="8"/>
    </row>
    <row r="63" spans="1:15" x14ac:dyDescent="0.25">
      <c r="A63" s="8"/>
      <c r="B63" s="8"/>
      <c r="C63" s="8"/>
      <c r="D63" s="8"/>
      <c r="E63" s="8"/>
      <c r="F63" s="3">
        <v>42</v>
      </c>
      <c r="G63" s="3" t="s">
        <v>1568</v>
      </c>
      <c r="H63" s="3" t="s">
        <v>1556</v>
      </c>
      <c r="I63" s="3" t="s">
        <v>3052</v>
      </c>
      <c r="J63" s="3">
        <v>0.79</v>
      </c>
      <c r="K63" s="3">
        <v>107</v>
      </c>
      <c r="L63" s="3" t="s">
        <v>1321</v>
      </c>
      <c r="M63" s="8"/>
      <c r="N63" s="8"/>
      <c r="O63" s="8"/>
    </row>
    <row r="64" spans="1:15" x14ac:dyDescent="0.25">
      <c r="A64" s="8"/>
      <c r="B64" s="8"/>
      <c r="C64" s="8"/>
      <c r="D64" s="8"/>
      <c r="E64" s="8"/>
      <c r="F64" s="3">
        <v>43</v>
      </c>
      <c r="G64" s="3" t="s">
        <v>1569</v>
      </c>
      <c r="H64" s="3" t="s">
        <v>482</v>
      </c>
      <c r="I64" s="3" t="s">
        <v>3058</v>
      </c>
      <c r="J64" s="3">
        <v>0.8</v>
      </c>
      <c r="K64" s="3">
        <v>108</v>
      </c>
      <c r="L64" s="3" t="s">
        <v>1321</v>
      </c>
      <c r="M64" s="8"/>
      <c r="N64" s="8"/>
      <c r="O64" s="8"/>
    </row>
    <row r="65" spans="1:15" x14ac:dyDescent="0.25">
      <c r="A65" s="8"/>
      <c r="B65" s="8"/>
      <c r="C65" s="8"/>
      <c r="D65" s="8"/>
      <c r="E65" s="8"/>
      <c r="F65" s="3">
        <v>44</v>
      </c>
      <c r="G65" s="3" t="s">
        <v>1570</v>
      </c>
      <c r="H65" s="3" t="s">
        <v>1571</v>
      </c>
      <c r="I65" s="3" t="s">
        <v>3059</v>
      </c>
      <c r="J65" s="3">
        <v>0.79</v>
      </c>
      <c r="K65" s="3">
        <v>109</v>
      </c>
      <c r="L65" s="3" t="s">
        <v>1321</v>
      </c>
      <c r="M65" s="8"/>
      <c r="N65" s="8"/>
      <c r="O65" s="8"/>
    </row>
    <row r="66" spans="1:15" x14ac:dyDescent="0.25">
      <c r="A66" s="8"/>
      <c r="B66" s="8"/>
      <c r="C66" s="8"/>
      <c r="D66" s="8"/>
      <c r="E66" s="8"/>
      <c r="F66" s="3">
        <v>45</v>
      </c>
      <c r="G66" s="3" t="s">
        <v>1572</v>
      </c>
      <c r="H66" s="3" t="s">
        <v>1573</v>
      </c>
      <c r="I66" s="3" t="s">
        <v>1573</v>
      </c>
      <c r="J66" s="3">
        <v>0.79</v>
      </c>
      <c r="K66" s="3">
        <v>113</v>
      </c>
      <c r="L66" s="3" t="s">
        <v>1321</v>
      </c>
      <c r="M66" s="8"/>
      <c r="N66" s="8"/>
      <c r="O66" s="8"/>
    </row>
    <row r="67" spans="1:15" x14ac:dyDescent="0.25">
      <c r="A67" s="8"/>
      <c r="B67" s="8"/>
      <c r="C67" s="8"/>
      <c r="D67" s="8"/>
      <c r="E67" s="8"/>
      <c r="F67" s="3">
        <v>45</v>
      </c>
      <c r="G67" s="3" t="s">
        <v>1574</v>
      </c>
      <c r="H67" s="3" t="s">
        <v>1323</v>
      </c>
      <c r="I67" s="3" t="s">
        <v>1323</v>
      </c>
      <c r="J67" s="3">
        <v>0.79</v>
      </c>
      <c r="K67" s="3">
        <v>113</v>
      </c>
      <c r="L67" s="3" t="s">
        <v>1321</v>
      </c>
      <c r="M67" s="8"/>
      <c r="N67" s="8"/>
      <c r="O67" s="8"/>
    </row>
    <row r="68" spans="1:15" x14ac:dyDescent="0.25">
      <c r="A68" s="8"/>
      <c r="B68" s="8"/>
      <c r="C68" s="8"/>
      <c r="D68" s="8"/>
      <c r="E68" s="8"/>
      <c r="F68" s="3">
        <v>46</v>
      </c>
      <c r="G68" s="3" t="s">
        <v>1575</v>
      </c>
      <c r="H68" s="3" t="s">
        <v>388</v>
      </c>
      <c r="I68" s="3" t="s">
        <v>3060</v>
      </c>
      <c r="J68" s="3">
        <v>0.83</v>
      </c>
      <c r="K68" s="3">
        <v>114</v>
      </c>
      <c r="L68" s="3" t="s">
        <v>1321</v>
      </c>
      <c r="M68" s="8"/>
      <c r="N68" s="8"/>
      <c r="O68" s="8"/>
    </row>
    <row r="69" spans="1:15" x14ac:dyDescent="0.25">
      <c r="A69" s="8"/>
      <c r="B69" s="8"/>
      <c r="C69" s="8"/>
      <c r="D69" s="8"/>
      <c r="E69" s="8"/>
      <c r="F69" s="3">
        <v>47</v>
      </c>
      <c r="G69" s="3" t="s">
        <v>1443</v>
      </c>
      <c r="H69" s="3" t="s">
        <v>1444</v>
      </c>
      <c r="I69" s="3" t="s">
        <v>1444</v>
      </c>
      <c r="J69" s="3">
        <v>0.81</v>
      </c>
      <c r="K69" s="3">
        <v>115</v>
      </c>
      <c r="L69" s="3" t="s">
        <v>1321</v>
      </c>
      <c r="M69" s="8"/>
      <c r="N69" s="8"/>
      <c r="O69" s="8"/>
    </row>
    <row r="70" spans="1:15" x14ac:dyDescent="0.25">
      <c r="A70" s="8"/>
      <c r="B70" s="8"/>
      <c r="C70" s="8"/>
      <c r="D70" s="8"/>
      <c r="E70" s="8"/>
      <c r="F70" s="3">
        <v>11</v>
      </c>
      <c r="G70" s="3" t="s">
        <v>1340</v>
      </c>
      <c r="H70" s="3" t="s">
        <v>1341</v>
      </c>
      <c r="I70" s="3" t="s">
        <v>3061</v>
      </c>
      <c r="J70" s="3">
        <v>0.62</v>
      </c>
      <c r="K70" s="3">
        <v>116</v>
      </c>
      <c r="L70" s="3" t="s">
        <v>1320</v>
      </c>
      <c r="M70" s="8"/>
      <c r="N70" s="8"/>
      <c r="O70" s="8"/>
    </row>
    <row r="71" spans="1:15" x14ac:dyDescent="0.25">
      <c r="A71" s="8"/>
      <c r="B71" s="8"/>
      <c r="C71" s="8"/>
      <c r="D71" s="8"/>
      <c r="E71" s="8"/>
      <c r="F71" s="3">
        <v>48</v>
      </c>
      <c r="G71" s="3" t="s">
        <v>1576</v>
      </c>
      <c r="H71" s="3" t="s">
        <v>1323</v>
      </c>
      <c r="I71" s="3" t="s">
        <v>1323</v>
      </c>
      <c r="J71" s="3">
        <v>0.79</v>
      </c>
      <c r="K71" s="3">
        <v>118</v>
      </c>
      <c r="L71" s="3" t="s">
        <v>1321</v>
      </c>
      <c r="M71" s="8"/>
      <c r="N71" s="8"/>
      <c r="O71" s="8"/>
    </row>
    <row r="72" spans="1:15" x14ac:dyDescent="0.25">
      <c r="A72" s="8"/>
      <c r="B72" s="8"/>
      <c r="C72" s="8"/>
      <c r="D72" s="8"/>
      <c r="E72" s="8"/>
      <c r="F72" s="3">
        <v>49</v>
      </c>
      <c r="G72" s="3" t="s">
        <v>1577</v>
      </c>
      <c r="H72" s="3" t="s">
        <v>1578</v>
      </c>
      <c r="I72" s="3" t="s">
        <v>3062</v>
      </c>
      <c r="J72" s="3">
        <v>0.82</v>
      </c>
      <c r="K72" s="3">
        <v>120</v>
      </c>
      <c r="L72" s="3" t="s">
        <v>1321</v>
      </c>
      <c r="M72" s="8"/>
      <c r="N72" s="8"/>
      <c r="O72" s="8"/>
    </row>
    <row r="73" spans="1:15" x14ac:dyDescent="0.25">
      <c r="A73" s="8"/>
      <c r="B73" s="8"/>
      <c r="C73" s="8"/>
      <c r="D73" s="8"/>
      <c r="E73" s="8"/>
      <c r="F73" s="3">
        <v>49</v>
      </c>
      <c r="G73" s="3" t="s">
        <v>1579</v>
      </c>
      <c r="H73" s="3" t="s">
        <v>1323</v>
      </c>
      <c r="I73" s="3" t="s">
        <v>1323</v>
      </c>
      <c r="J73" s="3">
        <v>0.78</v>
      </c>
      <c r="K73" s="3">
        <v>120</v>
      </c>
      <c r="L73" s="3" t="s">
        <v>1321</v>
      </c>
      <c r="M73" s="8"/>
      <c r="N73" s="8"/>
      <c r="O73" s="8"/>
    </row>
    <row r="74" spans="1:15" x14ac:dyDescent="0.25">
      <c r="A74" s="8"/>
      <c r="B74" s="8"/>
      <c r="C74" s="8"/>
      <c r="D74" s="8"/>
      <c r="E74" s="8"/>
      <c r="F74" s="3">
        <v>12</v>
      </c>
      <c r="G74" s="3" t="s">
        <v>1342</v>
      </c>
      <c r="H74" s="3" t="s">
        <v>1343</v>
      </c>
      <c r="I74" s="3" t="s">
        <v>3063</v>
      </c>
      <c r="J74" s="3">
        <v>0.62</v>
      </c>
      <c r="K74" s="3">
        <v>124</v>
      </c>
      <c r="L74" s="3" t="s">
        <v>1320</v>
      </c>
      <c r="M74" s="8"/>
      <c r="N74" s="8"/>
      <c r="O74" s="8"/>
    </row>
    <row r="75" spans="1:15" x14ac:dyDescent="0.25">
      <c r="A75" s="8"/>
      <c r="B75" s="8"/>
      <c r="C75" s="8"/>
      <c r="D75" s="8"/>
      <c r="E75" s="8"/>
      <c r="F75" s="3">
        <v>50</v>
      </c>
      <c r="G75" s="3" t="s">
        <v>1580</v>
      </c>
      <c r="H75" s="3" t="s">
        <v>1323</v>
      </c>
      <c r="I75" s="3" t="s">
        <v>3044</v>
      </c>
      <c r="J75" s="3">
        <v>0.78</v>
      </c>
      <c r="K75" s="3">
        <v>125</v>
      </c>
      <c r="L75" s="3" t="s">
        <v>1321</v>
      </c>
      <c r="M75" s="8"/>
      <c r="N75" s="8"/>
      <c r="O75" s="8"/>
    </row>
    <row r="76" spans="1:15" x14ac:dyDescent="0.25">
      <c r="A76" s="8"/>
      <c r="B76" s="8"/>
      <c r="C76" s="8"/>
      <c r="D76" s="8"/>
      <c r="E76" s="8"/>
      <c r="F76" s="3">
        <v>13</v>
      </c>
      <c r="G76" s="3" t="s">
        <v>1344</v>
      </c>
      <c r="H76" s="3" t="s">
        <v>1345</v>
      </c>
      <c r="I76" s="3" t="s">
        <v>3064</v>
      </c>
      <c r="J76" s="3">
        <v>0.73</v>
      </c>
      <c r="K76" s="3">
        <v>126</v>
      </c>
      <c r="L76" s="3" t="s">
        <v>1320</v>
      </c>
      <c r="M76" s="8"/>
      <c r="N76" s="8"/>
      <c r="O76" s="8"/>
    </row>
    <row r="77" spans="1:15" x14ac:dyDescent="0.25">
      <c r="A77" s="8"/>
      <c r="B77" s="8"/>
      <c r="C77" s="8"/>
      <c r="D77" s="8"/>
      <c r="E77" s="8"/>
      <c r="F77" s="3">
        <v>51</v>
      </c>
      <c r="G77" s="3" t="s">
        <v>1581</v>
      </c>
      <c r="H77" s="3" t="s">
        <v>1323</v>
      </c>
      <c r="I77" s="3" t="s">
        <v>1323</v>
      </c>
      <c r="J77" s="3">
        <v>0.78</v>
      </c>
      <c r="K77" s="3">
        <v>127</v>
      </c>
      <c r="L77" s="3" t="s">
        <v>1321</v>
      </c>
      <c r="M77" s="8"/>
      <c r="N77" s="8"/>
      <c r="O77" s="8"/>
    </row>
    <row r="78" spans="1:15" x14ac:dyDescent="0.25">
      <c r="A78" s="8"/>
      <c r="B78" s="8"/>
      <c r="C78" s="8"/>
      <c r="D78" s="8"/>
      <c r="E78" s="8"/>
      <c r="F78" s="3">
        <v>52</v>
      </c>
      <c r="G78" s="3" t="s">
        <v>1582</v>
      </c>
      <c r="H78" s="3" t="s">
        <v>1583</v>
      </c>
      <c r="I78" s="3" t="s">
        <v>3065</v>
      </c>
      <c r="J78" s="3">
        <v>0.8</v>
      </c>
      <c r="K78" s="3">
        <v>129</v>
      </c>
      <c r="L78" s="3" t="s">
        <v>1321</v>
      </c>
      <c r="M78" s="8"/>
      <c r="N78" s="8"/>
      <c r="O78" s="8"/>
    </row>
    <row r="79" spans="1:15" x14ac:dyDescent="0.25">
      <c r="A79" s="8"/>
      <c r="B79" s="8"/>
      <c r="C79" s="8"/>
      <c r="D79" s="8"/>
      <c r="E79" s="8"/>
      <c r="F79" s="3">
        <v>53</v>
      </c>
      <c r="G79" s="3" t="s">
        <v>1584</v>
      </c>
      <c r="H79" s="3" t="s">
        <v>1585</v>
      </c>
      <c r="I79" s="3" t="s">
        <v>248</v>
      </c>
      <c r="J79" s="3">
        <v>0.79</v>
      </c>
      <c r="K79" s="3">
        <v>130</v>
      </c>
      <c r="L79" s="3" t="s">
        <v>1321</v>
      </c>
      <c r="M79" s="8"/>
      <c r="N79" s="8"/>
      <c r="O79" s="8"/>
    </row>
    <row r="80" spans="1:15" x14ac:dyDescent="0.25">
      <c r="A80" s="8"/>
      <c r="B80" s="8"/>
      <c r="C80" s="8"/>
      <c r="D80" s="8"/>
      <c r="E80" s="8"/>
      <c r="F80" s="3">
        <v>54</v>
      </c>
      <c r="G80" s="3" t="s">
        <v>1586</v>
      </c>
      <c r="H80" s="3" t="s">
        <v>1587</v>
      </c>
      <c r="I80" s="3" t="s">
        <v>3066</v>
      </c>
      <c r="J80" s="3">
        <v>0.84</v>
      </c>
      <c r="K80" s="3">
        <v>131</v>
      </c>
      <c r="L80" s="3" t="s">
        <v>1321</v>
      </c>
      <c r="M80" s="8"/>
      <c r="N80" s="8"/>
      <c r="O80" s="8"/>
    </row>
    <row r="81" spans="1:15" x14ac:dyDescent="0.25">
      <c r="A81" s="8"/>
      <c r="B81" s="8"/>
      <c r="C81" s="8"/>
      <c r="D81" s="8"/>
      <c r="E81" s="8"/>
      <c r="F81" s="3">
        <v>14</v>
      </c>
      <c r="G81" s="3" t="s">
        <v>1346</v>
      </c>
      <c r="H81" s="3" t="s">
        <v>1347</v>
      </c>
      <c r="I81" s="3" t="s">
        <v>3067</v>
      </c>
      <c r="J81" s="3">
        <v>0.63</v>
      </c>
      <c r="K81" s="3">
        <v>132</v>
      </c>
      <c r="L81" s="3" t="s">
        <v>1320</v>
      </c>
      <c r="M81" s="8"/>
      <c r="N81" s="8"/>
      <c r="O81" s="8"/>
    </row>
    <row r="82" spans="1:15" x14ac:dyDescent="0.25">
      <c r="A82" s="8"/>
      <c r="B82" s="8"/>
      <c r="C82" s="8"/>
      <c r="D82" s="8"/>
      <c r="E82" s="8"/>
      <c r="F82" s="3">
        <v>55</v>
      </c>
      <c r="G82" s="3" t="s">
        <v>1588</v>
      </c>
      <c r="H82" s="3" t="s">
        <v>553</v>
      </c>
      <c r="I82" s="3" t="s">
        <v>3068</v>
      </c>
      <c r="J82" s="3">
        <v>0.78</v>
      </c>
      <c r="K82" s="3">
        <v>133</v>
      </c>
      <c r="L82" s="3" t="s">
        <v>1321</v>
      </c>
      <c r="M82" s="8"/>
      <c r="N82" s="8"/>
      <c r="O82" s="8"/>
    </row>
    <row r="83" spans="1:15" x14ac:dyDescent="0.25">
      <c r="A83" s="8"/>
      <c r="B83" s="8"/>
      <c r="C83" s="8"/>
      <c r="D83" s="8"/>
      <c r="E83" s="8"/>
      <c r="F83" s="3">
        <v>56</v>
      </c>
      <c r="G83" s="3" t="s">
        <v>1589</v>
      </c>
      <c r="H83" s="3" t="s">
        <v>1480</v>
      </c>
      <c r="I83" s="3" t="s">
        <v>3026</v>
      </c>
      <c r="J83" s="3">
        <v>0.78</v>
      </c>
      <c r="K83" s="3">
        <v>134</v>
      </c>
      <c r="L83" s="3" t="s">
        <v>1321</v>
      </c>
      <c r="M83" s="8"/>
      <c r="N83" s="8"/>
      <c r="O83" s="8"/>
    </row>
    <row r="84" spans="1:15" x14ac:dyDescent="0.25">
      <c r="A84" s="8"/>
      <c r="B84" s="8"/>
      <c r="C84" s="8"/>
      <c r="D84" s="8"/>
      <c r="E84" s="8"/>
      <c r="F84" s="3">
        <v>57</v>
      </c>
      <c r="G84" s="3" t="s">
        <v>1349</v>
      </c>
      <c r="H84" s="3" t="s">
        <v>1323</v>
      </c>
      <c r="I84" s="3" t="s">
        <v>3024</v>
      </c>
      <c r="J84" s="3">
        <v>0.84</v>
      </c>
      <c r="K84" s="3">
        <v>136</v>
      </c>
      <c r="L84" s="3" t="s">
        <v>1321</v>
      </c>
      <c r="M84" s="8"/>
      <c r="N84" s="8"/>
      <c r="O84" s="8"/>
    </row>
    <row r="85" spans="1:15" x14ac:dyDescent="0.25">
      <c r="A85" s="8"/>
      <c r="B85" s="8"/>
      <c r="C85" s="8"/>
      <c r="D85" s="8"/>
      <c r="E85" s="8"/>
      <c r="F85" s="3">
        <v>58</v>
      </c>
      <c r="G85" s="3" t="s">
        <v>1590</v>
      </c>
      <c r="H85" s="3" t="s">
        <v>1591</v>
      </c>
      <c r="I85" s="3" t="s">
        <v>3069</v>
      </c>
      <c r="J85" s="3">
        <v>0.82</v>
      </c>
      <c r="K85" s="3">
        <v>137</v>
      </c>
      <c r="L85" s="3" t="s">
        <v>1321</v>
      </c>
      <c r="M85" s="8"/>
      <c r="N85" s="8"/>
      <c r="O85" s="8"/>
    </row>
    <row r="86" spans="1:15" x14ac:dyDescent="0.25">
      <c r="A86" s="8"/>
      <c r="B86" s="8"/>
      <c r="C86" s="8"/>
      <c r="D86" s="8"/>
      <c r="E86" s="8"/>
      <c r="F86" s="3">
        <v>58</v>
      </c>
      <c r="G86" s="3" t="s">
        <v>1592</v>
      </c>
      <c r="H86" s="3" t="s">
        <v>1593</v>
      </c>
      <c r="I86" s="3" t="s">
        <v>3070</v>
      </c>
      <c r="J86" s="3">
        <v>0.78</v>
      </c>
      <c r="K86" s="3">
        <v>137</v>
      </c>
      <c r="L86" s="3" t="s">
        <v>1321</v>
      </c>
      <c r="M86" s="8"/>
      <c r="N86" s="8"/>
      <c r="O86" s="8"/>
    </row>
    <row r="87" spans="1:15" x14ac:dyDescent="0.25">
      <c r="A87" s="8"/>
      <c r="B87" s="8"/>
      <c r="C87" s="8"/>
      <c r="D87" s="8"/>
      <c r="E87" s="8"/>
      <c r="F87" s="3">
        <v>15</v>
      </c>
      <c r="G87" s="3" t="s">
        <v>1348</v>
      </c>
      <c r="H87" s="3" t="s">
        <v>1323</v>
      </c>
      <c r="I87" s="3" t="s">
        <v>1323</v>
      </c>
      <c r="J87" s="3">
        <v>0.64</v>
      </c>
      <c r="K87" s="3">
        <v>140</v>
      </c>
      <c r="L87" s="3" t="s">
        <v>1320</v>
      </c>
      <c r="M87" s="8"/>
      <c r="N87" s="8"/>
      <c r="O87" s="8"/>
    </row>
    <row r="88" spans="1:15" x14ac:dyDescent="0.25">
      <c r="A88" s="8"/>
      <c r="B88" s="8"/>
      <c r="C88" s="8"/>
      <c r="D88" s="8"/>
      <c r="E88" s="8"/>
      <c r="F88" s="3">
        <v>59</v>
      </c>
      <c r="G88" s="3" t="s">
        <v>1594</v>
      </c>
      <c r="H88" s="3" t="s">
        <v>1595</v>
      </c>
      <c r="I88" s="3" t="s">
        <v>3071</v>
      </c>
      <c r="J88" s="3">
        <v>0.78</v>
      </c>
      <c r="K88" s="3">
        <v>141</v>
      </c>
      <c r="L88" s="3" t="s">
        <v>1321</v>
      </c>
      <c r="M88" s="8"/>
      <c r="N88" s="8"/>
      <c r="O88" s="8"/>
    </row>
    <row r="89" spans="1:15" x14ac:dyDescent="0.25">
      <c r="A89" s="8"/>
      <c r="B89" s="8"/>
      <c r="C89" s="8"/>
      <c r="D89" s="8"/>
      <c r="E89" s="8"/>
      <c r="F89" s="3">
        <v>60</v>
      </c>
      <c r="G89" s="3" t="s">
        <v>1461</v>
      </c>
      <c r="H89" s="3" t="s">
        <v>1323</v>
      </c>
      <c r="I89" s="3" t="s">
        <v>3024</v>
      </c>
      <c r="J89" s="3">
        <v>0.78</v>
      </c>
      <c r="K89" s="3">
        <v>142</v>
      </c>
      <c r="L89" s="3" t="s">
        <v>1321</v>
      </c>
      <c r="M89" s="8"/>
      <c r="N89" s="8"/>
      <c r="O89" s="8"/>
    </row>
    <row r="90" spans="1:15" x14ac:dyDescent="0.25">
      <c r="A90" s="8"/>
      <c r="B90" s="8"/>
      <c r="C90" s="8"/>
      <c r="D90" s="8"/>
      <c r="E90" s="8"/>
      <c r="F90" s="3">
        <v>61</v>
      </c>
      <c r="G90" s="3" t="s">
        <v>1596</v>
      </c>
      <c r="H90" s="3" t="s">
        <v>743</v>
      </c>
      <c r="I90" s="3" t="s">
        <v>3072</v>
      </c>
      <c r="J90" s="3">
        <v>0.81</v>
      </c>
      <c r="K90" s="3">
        <v>143</v>
      </c>
      <c r="L90" s="3" t="s">
        <v>1321</v>
      </c>
      <c r="M90" s="8"/>
      <c r="N90" s="8"/>
      <c r="O90" s="8"/>
    </row>
    <row r="91" spans="1:15" x14ac:dyDescent="0.25">
      <c r="A91" s="8"/>
      <c r="B91" s="8"/>
      <c r="C91" s="8"/>
      <c r="D91" s="8"/>
      <c r="E91" s="8"/>
      <c r="F91" s="3">
        <v>62</v>
      </c>
      <c r="G91" s="3" t="s">
        <v>1597</v>
      </c>
      <c r="H91" s="3" t="s">
        <v>1598</v>
      </c>
      <c r="I91" s="3" t="s">
        <v>1598</v>
      </c>
      <c r="J91" s="3">
        <v>0.78</v>
      </c>
      <c r="K91" s="3">
        <v>144</v>
      </c>
      <c r="L91" s="3" t="s">
        <v>1321</v>
      </c>
      <c r="M91" s="8"/>
      <c r="N91" s="8"/>
      <c r="O91" s="8"/>
    </row>
    <row r="92" spans="1:15" x14ac:dyDescent="0.25">
      <c r="A92" s="8"/>
      <c r="B92" s="8"/>
      <c r="C92" s="8"/>
      <c r="D92" s="8"/>
      <c r="E92" s="8"/>
      <c r="F92" s="3">
        <v>62</v>
      </c>
      <c r="G92" s="3" t="s">
        <v>1599</v>
      </c>
      <c r="H92" s="3" t="s">
        <v>1600</v>
      </c>
      <c r="I92" s="3" t="s">
        <v>3073</v>
      </c>
      <c r="J92" s="3">
        <v>0.8</v>
      </c>
      <c r="K92" s="3">
        <v>144</v>
      </c>
      <c r="L92" s="3" t="s">
        <v>1321</v>
      </c>
      <c r="M92" s="8"/>
      <c r="N92" s="8"/>
      <c r="O92" s="8"/>
    </row>
    <row r="93" spans="1:15" x14ac:dyDescent="0.25">
      <c r="A93" s="8"/>
      <c r="B93" s="8"/>
      <c r="C93" s="8"/>
      <c r="D93" s="8"/>
      <c r="E93" s="8"/>
      <c r="F93" s="3">
        <v>16</v>
      </c>
      <c r="G93" s="3" t="s">
        <v>1349</v>
      </c>
      <c r="H93" s="3" t="s">
        <v>1323</v>
      </c>
      <c r="I93" s="3" t="s">
        <v>3024</v>
      </c>
      <c r="J93" s="3">
        <v>0.61</v>
      </c>
      <c r="K93" s="3">
        <v>145</v>
      </c>
      <c r="L93" s="3" t="s">
        <v>1320</v>
      </c>
      <c r="M93" s="8"/>
      <c r="N93" s="8"/>
      <c r="O93" s="8"/>
    </row>
    <row r="94" spans="1:15" x14ac:dyDescent="0.25">
      <c r="A94" s="8"/>
      <c r="B94" s="8"/>
      <c r="C94" s="8"/>
      <c r="D94" s="8"/>
      <c r="E94" s="8"/>
      <c r="F94" s="3">
        <v>63</v>
      </c>
      <c r="G94" s="3" t="s">
        <v>1368</v>
      </c>
      <c r="H94" s="3" t="s">
        <v>1369</v>
      </c>
      <c r="I94" s="3" t="s">
        <v>3074</v>
      </c>
      <c r="J94" s="3">
        <v>0.78</v>
      </c>
      <c r="K94" s="3">
        <v>145</v>
      </c>
      <c r="L94" s="3" t="s">
        <v>1321</v>
      </c>
      <c r="M94" s="8"/>
      <c r="N94" s="8"/>
      <c r="O94" s="8"/>
    </row>
    <row r="95" spans="1:15" x14ac:dyDescent="0.25">
      <c r="A95" s="8"/>
      <c r="B95" s="8"/>
      <c r="C95" s="8"/>
      <c r="D95" s="8"/>
      <c r="E95" s="8"/>
      <c r="F95" s="3">
        <v>64</v>
      </c>
      <c r="G95" s="3" t="s">
        <v>1601</v>
      </c>
      <c r="H95" s="3" t="s">
        <v>1602</v>
      </c>
      <c r="I95" s="3" t="s">
        <v>3075</v>
      </c>
      <c r="J95" s="3">
        <v>0.78</v>
      </c>
      <c r="K95" s="3">
        <v>146</v>
      </c>
      <c r="L95" s="3" t="s">
        <v>1321</v>
      </c>
      <c r="M95" s="8"/>
      <c r="N95" s="8"/>
      <c r="O95" s="8"/>
    </row>
    <row r="96" spans="1:15" x14ac:dyDescent="0.25">
      <c r="A96" s="8"/>
      <c r="B96" s="8"/>
      <c r="C96" s="8"/>
      <c r="D96" s="8"/>
      <c r="E96" s="8"/>
      <c r="F96" s="3">
        <v>65</v>
      </c>
      <c r="G96" s="3" t="s">
        <v>1603</v>
      </c>
      <c r="H96" s="3" t="s">
        <v>1309</v>
      </c>
      <c r="I96" s="3" t="s">
        <v>3076</v>
      </c>
      <c r="J96" s="3">
        <v>0.79</v>
      </c>
      <c r="K96" s="3">
        <v>149</v>
      </c>
      <c r="L96" s="3" t="s">
        <v>1321</v>
      </c>
      <c r="M96" s="8"/>
      <c r="N96" s="8"/>
      <c r="O96" s="8"/>
    </row>
    <row r="97" spans="1:15" x14ac:dyDescent="0.25">
      <c r="A97" s="8"/>
      <c r="B97" s="8"/>
      <c r="C97" s="8"/>
      <c r="D97" s="8"/>
      <c r="E97" s="8"/>
      <c r="F97" s="3">
        <v>17</v>
      </c>
      <c r="G97" s="3" t="s">
        <v>1350</v>
      </c>
      <c r="H97" s="3" t="s">
        <v>515</v>
      </c>
      <c r="I97" s="3" t="s">
        <v>1323</v>
      </c>
      <c r="J97" s="3">
        <v>0.61</v>
      </c>
      <c r="K97" s="3">
        <v>150</v>
      </c>
      <c r="L97" s="3" t="s">
        <v>1320</v>
      </c>
      <c r="M97" s="8"/>
      <c r="N97" s="8"/>
      <c r="O97" s="8"/>
    </row>
    <row r="98" spans="1:15" x14ac:dyDescent="0.25">
      <c r="A98" s="8"/>
      <c r="B98" s="8"/>
      <c r="C98" s="8"/>
      <c r="D98" s="8"/>
      <c r="E98" s="8"/>
      <c r="F98" s="3">
        <v>17</v>
      </c>
      <c r="G98" s="3" t="s">
        <v>1351</v>
      </c>
      <c r="H98" s="3" t="s">
        <v>1352</v>
      </c>
      <c r="I98" s="3" t="s">
        <v>3077</v>
      </c>
      <c r="J98" s="3">
        <v>0.69</v>
      </c>
      <c r="K98" s="3">
        <v>150</v>
      </c>
      <c r="L98" s="3" t="s">
        <v>1320</v>
      </c>
      <c r="M98" s="8"/>
      <c r="N98" s="8"/>
      <c r="O98" s="8"/>
    </row>
    <row r="99" spans="1:15" x14ac:dyDescent="0.25">
      <c r="A99" s="8"/>
      <c r="B99" s="8"/>
      <c r="C99" s="8"/>
      <c r="D99" s="8"/>
      <c r="E99" s="8"/>
      <c r="F99" s="3">
        <v>66</v>
      </c>
      <c r="G99" s="3" t="s">
        <v>1604</v>
      </c>
      <c r="H99" s="3" t="s">
        <v>1605</v>
      </c>
      <c r="I99" s="3" t="s">
        <v>3078</v>
      </c>
      <c r="J99" s="3">
        <v>0.81</v>
      </c>
      <c r="K99" s="3">
        <v>150</v>
      </c>
      <c r="L99" s="3" t="s">
        <v>1321</v>
      </c>
      <c r="M99" s="8"/>
      <c r="N99" s="8"/>
      <c r="O99" s="8"/>
    </row>
    <row r="100" spans="1:15" x14ac:dyDescent="0.25">
      <c r="A100" s="8"/>
      <c r="B100" s="8"/>
      <c r="C100" s="8"/>
      <c r="D100" s="8"/>
      <c r="E100" s="8"/>
      <c r="F100" s="3">
        <v>66</v>
      </c>
      <c r="G100" s="3" t="s">
        <v>1606</v>
      </c>
      <c r="H100" s="3" t="s">
        <v>1607</v>
      </c>
      <c r="I100" s="3" t="s">
        <v>1607</v>
      </c>
      <c r="J100" s="3">
        <v>0.8</v>
      </c>
      <c r="K100" s="3">
        <v>150</v>
      </c>
      <c r="L100" s="3" t="s">
        <v>1321</v>
      </c>
      <c r="M100" s="8"/>
      <c r="N100" s="8"/>
      <c r="O100" s="8"/>
    </row>
    <row r="101" spans="1:15" x14ac:dyDescent="0.25">
      <c r="A101" s="8"/>
      <c r="B101" s="8"/>
      <c r="C101" s="8"/>
      <c r="D101" s="8"/>
      <c r="E101" s="8"/>
      <c r="F101" s="3">
        <v>67</v>
      </c>
      <c r="G101" s="3" t="s">
        <v>1608</v>
      </c>
      <c r="H101" s="3" t="s">
        <v>1609</v>
      </c>
      <c r="I101" s="3" t="s">
        <v>3079</v>
      </c>
      <c r="J101" s="3">
        <v>0.77</v>
      </c>
      <c r="K101" s="3">
        <v>151</v>
      </c>
      <c r="L101" s="3" t="s">
        <v>1321</v>
      </c>
      <c r="M101" s="8"/>
      <c r="N101" s="8"/>
      <c r="O101" s="8"/>
    </row>
    <row r="102" spans="1:15" x14ac:dyDescent="0.25">
      <c r="A102" s="8"/>
      <c r="B102" s="8"/>
      <c r="C102" s="8"/>
      <c r="D102" s="8"/>
      <c r="E102" s="8"/>
      <c r="F102" s="3">
        <v>68</v>
      </c>
      <c r="G102" s="3" t="s">
        <v>1610</v>
      </c>
      <c r="H102" s="3" t="s">
        <v>1323</v>
      </c>
      <c r="I102" s="3" t="s">
        <v>3024</v>
      </c>
      <c r="J102" s="3">
        <v>0.78</v>
      </c>
      <c r="K102" s="3">
        <v>153</v>
      </c>
      <c r="L102" s="3" t="s">
        <v>1321</v>
      </c>
      <c r="M102" s="8"/>
      <c r="N102" s="8"/>
      <c r="O102" s="8"/>
    </row>
    <row r="103" spans="1:15" x14ac:dyDescent="0.25">
      <c r="A103" s="8"/>
      <c r="B103" s="8"/>
      <c r="C103" s="8"/>
      <c r="D103" s="8"/>
      <c r="E103" s="8"/>
      <c r="F103" s="3">
        <v>68</v>
      </c>
      <c r="G103" s="3" t="s">
        <v>1611</v>
      </c>
      <c r="H103" s="3" t="s">
        <v>1612</v>
      </c>
      <c r="I103" s="3" t="s">
        <v>3080</v>
      </c>
      <c r="J103" s="3">
        <v>0.77</v>
      </c>
      <c r="K103" s="3">
        <v>153</v>
      </c>
      <c r="L103" s="3" t="s">
        <v>1321</v>
      </c>
      <c r="M103" s="8"/>
      <c r="N103" s="8"/>
      <c r="O103" s="8"/>
    </row>
    <row r="104" spans="1:15" x14ac:dyDescent="0.25">
      <c r="A104" s="8"/>
      <c r="B104" s="8"/>
      <c r="C104" s="8"/>
      <c r="D104" s="8"/>
      <c r="E104" s="8"/>
      <c r="F104" s="3">
        <v>18</v>
      </c>
      <c r="G104" s="3" t="s">
        <v>1353</v>
      </c>
      <c r="H104" s="3" t="s">
        <v>1323</v>
      </c>
      <c r="I104" s="3" t="s">
        <v>3024</v>
      </c>
      <c r="J104" s="3">
        <v>0.61</v>
      </c>
      <c r="K104" s="3">
        <v>155</v>
      </c>
      <c r="L104" s="3" t="s">
        <v>1320</v>
      </c>
      <c r="M104" s="8"/>
      <c r="N104" s="8"/>
      <c r="O104" s="8"/>
    </row>
    <row r="105" spans="1:15" x14ac:dyDescent="0.25">
      <c r="A105" s="8"/>
      <c r="B105" s="8"/>
      <c r="C105" s="8"/>
      <c r="D105" s="8"/>
      <c r="E105" s="8"/>
      <c r="F105" s="3">
        <v>69</v>
      </c>
      <c r="G105" s="3" t="s">
        <v>1613</v>
      </c>
      <c r="H105" s="3" t="s">
        <v>1558</v>
      </c>
      <c r="I105" s="3" t="s">
        <v>3053</v>
      </c>
      <c r="J105" s="3">
        <v>0.77</v>
      </c>
      <c r="K105" s="3">
        <v>157</v>
      </c>
      <c r="L105" s="3" t="s">
        <v>1321</v>
      </c>
      <c r="M105" s="8"/>
      <c r="N105" s="8"/>
      <c r="O105" s="8"/>
    </row>
    <row r="106" spans="1:15" x14ac:dyDescent="0.25">
      <c r="A106" s="8"/>
      <c r="B106" s="8"/>
      <c r="C106" s="8"/>
      <c r="D106" s="8"/>
      <c r="E106" s="8"/>
      <c r="F106" s="3">
        <v>19</v>
      </c>
      <c r="G106" s="3" t="s">
        <v>1354</v>
      </c>
      <c r="H106" s="3" t="s">
        <v>1355</v>
      </c>
      <c r="I106" s="3" t="s">
        <v>3081</v>
      </c>
      <c r="J106" s="3">
        <v>0.61</v>
      </c>
      <c r="K106" s="3">
        <v>158</v>
      </c>
      <c r="L106" s="3" t="s">
        <v>1320</v>
      </c>
      <c r="M106" s="8"/>
      <c r="N106" s="8"/>
      <c r="O106" s="8"/>
    </row>
    <row r="107" spans="1:15" x14ac:dyDescent="0.25">
      <c r="A107" s="8"/>
      <c r="B107" s="8"/>
      <c r="C107" s="8"/>
      <c r="D107" s="8"/>
      <c r="E107" s="8"/>
      <c r="F107" s="3">
        <v>70</v>
      </c>
      <c r="G107" s="3" t="s">
        <v>1614</v>
      </c>
      <c r="H107" s="3" t="s">
        <v>1457</v>
      </c>
      <c r="I107" s="3" t="s">
        <v>3082</v>
      </c>
      <c r="J107" s="3">
        <v>0.78</v>
      </c>
      <c r="K107" s="3">
        <v>159</v>
      </c>
      <c r="L107" s="3" t="s">
        <v>1321</v>
      </c>
      <c r="M107" s="8"/>
      <c r="N107" s="8"/>
      <c r="O107" s="8"/>
    </row>
    <row r="108" spans="1:15" x14ac:dyDescent="0.25">
      <c r="A108" s="8"/>
      <c r="B108" s="8"/>
      <c r="C108" s="8"/>
      <c r="D108" s="8"/>
      <c r="E108" s="8"/>
      <c r="F108" s="3">
        <v>70</v>
      </c>
      <c r="G108" s="3" t="s">
        <v>1615</v>
      </c>
      <c r="H108" s="3" t="s">
        <v>1616</v>
      </c>
      <c r="I108" s="3" t="s">
        <v>3083</v>
      </c>
      <c r="J108" s="3">
        <v>0.77</v>
      </c>
      <c r="K108" s="3">
        <v>159</v>
      </c>
      <c r="L108" s="3" t="s">
        <v>1321</v>
      </c>
      <c r="M108" s="8"/>
      <c r="N108" s="8"/>
      <c r="O108" s="8"/>
    </row>
    <row r="109" spans="1:15" x14ac:dyDescent="0.25">
      <c r="A109" s="8"/>
      <c r="B109" s="8"/>
      <c r="C109" s="8"/>
      <c r="D109" s="8"/>
      <c r="E109" s="8"/>
      <c r="F109" s="3">
        <v>70</v>
      </c>
      <c r="G109" s="3" t="s">
        <v>1617</v>
      </c>
      <c r="H109" s="3" t="s">
        <v>1618</v>
      </c>
      <c r="I109" s="3" t="s">
        <v>3084</v>
      </c>
      <c r="J109" s="3">
        <v>0.79</v>
      </c>
      <c r="K109" s="3">
        <v>159</v>
      </c>
      <c r="L109" s="3" t="s">
        <v>1321</v>
      </c>
      <c r="M109" s="8"/>
      <c r="N109" s="8"/>
      <c r="O109" s="8"/>
    </row>
    <row r="110" spans="1:15" x14ac:dyDescent="0.25">
      <c r="A110" s="8"/>
      <c r="B110" s="8"/>
      <c r="C110" s="8"/>
      <c r="D110" s="8"/>
      <c r="E110" s="8"/>
      <c r="F110" s="3">
        <v>20</v>
      </c>
      <c r="G110" s="3" t="s">
        <v>1356</v>
      </c>
      <c r="H110" s="3" t="s">
        <v>482</v>
      </c>
      <c r="I110" s="3" t="s">
        <v>3085</v>
      </c>
      <c r="J110" s="3">
        <v>0.61</v>
      </c>
      <c r="K110" s="3">
        <v>161</v>
      </c>
      <c r="L110" s="3" t="s">
        <v>1320</v>
      </c>
      <c r="M110" s="8"/>
      <c r="N110" s="8"/>
      <c r="O110" s="8"/>
    </row>
    <row r="111" spans="1:15" x14ac:dyDescent="0.25">
      <c r="A111" s="8"/>
      <c r="B111" s="8"/>
      <c r="C111" s="8"/>
      <c r="D111" s="8"/>
      <c r="E111" s="8"/>
      <c r="F111" s="3">
        <v>71</v>
      </c>
      <c r="G111" s="3" t="s">
        <v>1619</v>
      </c>
      <c r="H111" s="3" t="s">
        <v>1620</v>
      </c>
      <c r="I111" s="3" t="s">
        <v>3086</v>
      </c>
      <c r="J111" s="3">
        <v>0.77</v>
      </c>
      <c r="K111" s="3">
        <v>161</v>
      </c>
      <c r="L111" s="3" t="s">
        <v>1321</v>
      </c>
      <c r="M111" s="8"/>
      <c r="N111" s="8"/>
      <c r="O111" s="8"/>
    </row>
    <row r="112" spans="1:15" x14ac:dyDescent="0.25">
      <c r="A112" s="8"/>
      <c r="B112" s="8"/>
      <c r="C112" s="8"/>
      <c r="D112" s="8"/>
      <c r="E112" s="8"/>
      <c r="F112" s="3">
        <v>71</v>
      </c>
      <c r="G112" s="3" t="s">
        <v>1621</v>
      </c>
      <c r="H112" s="3" t="s">
        <v>1323</v>
      </c>
      <c r="I112" s="3" t="s">
        <v>3087</v>
      </c>
      <c r="J112" s="3">
        <v>0.8</v>
      </c>
      <c r="K112" s="3">
        <v>161</v>
      </c>
      <c r="L112" s="3" t="s">
        <v>1321</v>
      </c>
      <c r="M112" s="8"/>
      <c r="N112" s="8"/>
      <c r="O112" s="8"/>
    </row>
    <row r="113" spans="1:15" x14ac:dyDescent="0.25">
      <c r="A113" s="8"/>
      <c r="B113" s="8"/>
      <c r="C113" s="8"/>
      <c r="D113" s="8"/>
      <c r="E113" s="8"/>
      <c r="F113" s="3">
        <v>21</v>
      </c>
      <c r="G113" s="3" t="s">
        <v>1357</v>
      </c>
      <c r="H113" s="3" t="s">
        <v>1358</v>
      </c>
      <c r="I113" s="3" t="s">
        <v>3088</v>
      </c>
      <c r="J113" s="3">
        <v>0.61</v>
      </c>
      <c r="K113" s="3">
        <v>162</v>
      </c>
      <c r="L113" s="3" t="s">
        <v>1320</v>
      </c>
      <c r="M113" s="8"/>
      <c r="N113" s="8"/>
      <c r="O113" s="8"/>
    </row>
    <row r="114" spans="1:15" x14ac:dyDescent="0.25">
      <c r="A114" s="8"/>
      <c r="B114" s="8"/>
      <c r="C114" s="8"/>
      <c r="D114" s="8"/>
      <c r="E114" s="8"/>
      <c r="F114" s="3">
        <v>72</v>
      </c>
      <c r="G114" s="3" t="s">
        <v>1622</v>
      </c>
      <c r="H114" s="3" t="s">
        <v>1323</v>
      </c>
      <c r="I114" s="3" t="s">
        <v>3089</v>
      </c>
      <c r="J114" s="3">
        <v>0.82</v>
      </c>
      <c r="K114" s="3">
        <v>163</v>
      </c>
      <c r="L114" s="3" t="s">
        <v>1321</v>
      </c>
      <c r="M114" s="8"/>
      <c r="N114" s="8"/>
      <c r="O114" s="8"/>
    </row>
    <row r="115" spans="1:15" x14ac:dyDescent="0.25">
      <c r="A115" s="8"/>
      <c r="B115" s="8"/>
      <c r="C115" s="8"/>
      <c r="D115" s="8"/>
      <c r="E115" s="8"/>
      <c r="F115" s="3">
        <v>72</v>
      </c>
      <c r="G115" s="3" t="s">
        <v>1623</v>
      </c>
      <c r="H115" s="3" t="s">
        <v>482</v>
      </c>
      <c r="I115" s="3" t="s">
        <v>3090</v>
      </c>
      <c r="J115" s="3">
        <v>0.79</v>
      </c>
      <c r="K115" s="3">
        <v>163</v>
      </c>
      <c r="L115" s="3" t="s">
        <v>1321</v>
      </c>
      <c r="M115" s="8"/>
      <c r="N115" s="8"/>
      <c r="O115" s="8"/>
    </row>
    <row r="116" spans="1:15" x14ac:dyDescent="0.25">
      <c r="A116" s="8"/>
      <c r="B116" s="8"/>
      <c r="C116" s="8"/>
      <c r="D116" s="8"/>
      <c r="E116" s="8"/>
      <c r="F116" s="3">
        <v>73</v>
      </c>
      <c r="G116" s="3" t="s">
        <v>1624</v>
      </c>
      <c r="H116" s="3" t="s">
        <v>1625</v>
      </c>
      <c r="I116" s="3" t="s">
        <v>3091</v>
      </c>
      <c r="J116" s="3">
        <v>0.77</v>
      </c>
      <c r="K116" s="3">
        <v>164</v>
      </c>
      <c r="L116" s="3" t="s">
        <v>1321</v>
      </c>
      <c r="M116" s="8"/>
      <c r="N116" s="8"/>
      <c r="O116" s="8"/>
    </row>
    <row r="117" spans="1:15" x14ac:dyDescent="0.25">
      <c r="A117" s="8"/>
      <c r="B117" s="8"/>
      <c r="C117" s="8"/>
      <c r="D117" s="8"/>
      <c r="E117" s="8"/>
      <c r="F117" s="3">
        <v>74</v>
      </c>
      <c r="G117" s="3" t="s">
        <v>1626</v>
      </c>
      <c r="H117" s="3" t="s">
        <v>1600</v>
      </c>
      <c r="I117" s="3" t="s">
        <v>3073</v>
      </c>
      <c r="J117" s="3">
        <v>0.81</v>
      </c>
      <c r="K117" s="3">
        <v>165</v>
      </c>
      <c r="L117" s="3" t="s">
        <v>1321</v>
      </c>
      <c r="M117" s="8"/>
      <c r="N117" s="8"/>
      <c r="O117" s="8"/>
    </row>
    <row r="118" spans="1:15" x14ac:dyDescent="0.25">
      <c r="A118" s="8"/>
      <c r="B118" s="8"/>
      <c r="C118" s="8"/>
      <c r="D118" s="8"/>
      <c r="E118" s="8"/>
      <c r="F118" s="3">
        <v>75</v>
      </c>
      <c r="G118" s="3" t="s">
        <v>1627</v>
      </c>
      <c r="H118" s="3" t="s">
        <v>1628</v>
      </c>
      <c r="I118" s="3" t="s">
        <v>3092</v>
      </c>
      <c r="J118" s="3">
        <v>0.77</v>
      </c>
      <c r="K118" s="3">
        <v>166</v>
      </c>
      <c r="L118" s="3" t="s">
        <v>1321</v>
      </c>
      <c r="M118" s="8"/>
      <c r="N118" s="8"/>
      <c r="O118" s="8"/>
    </row>
    <row r="119" spans="1:15" x14ac:dyDescent="0.25">
      <c r="A119" s="8"/>
      <c r="B119" s="8"/>
      <c r="C119" s="8"/>
      <c r="D119" s="8"/>
      <c r="E119" s="8"/>
      <c r="F119" s="3">
        <v>75</v>
      </c>
      <c r="G119" s="3" t="s">
        <v>1629</v>
      </c>
      <c r="H119" s="3" t="s">
        <v>1630</v>
      </c>
      <c r="I119" s="3" t="s">
        <v>3093</v>
      </c>
      <c r="J119" s="3">
        <v>0.77</v>
      </c>
      <c r="K119" s="3">
        <v>166</v>
      </c>
      <c r="L119" s="3" t="s">
        <v>1321</v>
      </c>
      <c r="M119" s="8"/>
      <c r="N119" s="8"/>
      <c r="O119" s="8"/>
    </row>
    <row r="120" spans="1:15" x14ac:dyDescent="0.25">
      <c r="A120" s="8"/>
      <c r="B120" s="8"/>
      <c r="C120" s="8"/>
      <c r="D120" s="8"/>
      <c r="E120" s="8"/>
      <c r="F120" s="3">
        <v>76</v>
      </c>
      <c r="G120" s="3" t="s">
        <v>1451</v>
      </c>
      <c r="H120" s="3" t="s">
        <v>1323</v>
      </c>
      <c r="I120" s="3" t="s">
        <v>3024</v>
      </c>
      <c r="J120" s="3">
        <v>0.77</v>
      </c>
      <c r="K120" s="3">
        <v>167</v>
      </c>
      <c r="L120" s="3" t="s">
        <v>1321</v>
      </c>
      <c r="M120" s="8"/>
      <c r="N120" s="8"/>
      <c r="O120" s="8"/>
    </row>
    <row r="121" spans="1:15" x14ac:dyDescent="0.25">
      <c r="A121" s="8"/>
      <c r="B121" s="8"/>
      <c r="C121" s="8"/>
      <c r="D121" s="8"/>
      <c r="E121" s="8"/>
      <c r="F121" s="3">
        <v>77</v>
      </c>
      <c r="G121" s="3" t="s">
        <v>1631</v>
      </c>
      <c r="H121" s="3" t="s">
        <v>1632</v>
      </c>
      <c r="I121" s="3" t="s">
        <v>1632</v>
      </c>
      <c r="J121" s="3">
        <v>0.77</v>
      </c>
      <c r="K121" s="3">
        <v>168</v>
      </c>
      <c r="L121" s="3" t="s">
        <v>1321</v>
      </c>
      <c r="M121" s="8"/>
      <c r="N121" s="8"/>
      <c r="O121" s="8"/>
    </row>
    <row r="122" spans="1:15" x14ac:dyDescent="0.25">
      <c r="A122" s="8"/>
      <c r="B122" s="8"/>
      <c r="C122" s="8"/>
      <c r="D122" s="8"/>
      <c r="E122" s="8"/>
      <c r="F122" s="3">
        <v>77</v>
      </c>
      <c r="G122" s="3" t="s">
        <v>1633</v>
      </c>
      <c r="H122" s="3" t="s">
        <v>1323</v>
      </c>
      <c r="I122" s="3" t="s">
        <v>1323</v>
      </c>
      <c r="J122" s="3">
        <v>0.8</v>
      </c>
      <c r="K122" s="3">
        <v>168</v>
      </c>
      <c r="L122" s="3" t="s">
        <v>1321</v>
      </c>
      <c r="M122" s="8"/>
      <c r="N122" s="8"/>
      <c r="O122" s="8"/>
    </row>
    <row r="123" spans="1:15" x14ac:dyDescent="0.25">
      <c r="A123" s="8"/>
      <c r="B123" s="8"/>
      <c r="C123" s="8"/>
      <c r="D123" s="8"/>
      <c r="E123" s="8"/>
      <c r="F123" s="3">
        <v>78</v>
      </c>
      <c r="G123" s="3" t="s">
        <v>1427</v>
      </c>
      <c r="H123" s="3" t="s">
        <v>1428</v>
      </c>
      <c r="I123" s="3" t="s">
        <v>3094</v>
      </c>
      <c r="J123" s="3">
        <v>0.77</v>
      </c>
      <c r="K123" s="3">
        <v>172</v>
      </c>
      <c r="L123" s="3" t="s">
        <v>1321</v>
      </c>
      <c r="M123" s="8"/>
      <c r="N123" s="8"/>
      <c r="O123" s="8"/>
    </row>
    <row r="124" spans="1:15" x14ac:dyDescent="0.25">
      <c r="A124" s="8"/>
      <c r="B124" s="8"/>
      <c r="C124" s="8"/>
      <c r="D124" s="8"/>
      <c r="E124" s="8"/>
      <c r="F124" s="3">
        <v>79</v>
      </c>
      <c r="G124" s="3" t="s">
        <v>1634</v>
      </c>
      <c r="H124" s="3" t="s">
        <v>1323</v>
      </c>
      <c r="I124" s="3" t="s">
        <v>1323</v>
      </c>
      <c r="J124" s="3">
        <v>0.77</v>
      </c>
      <c r="K124" s="3">
        <v>176</v>
      </c>
      <c r="L124" s="3" t="s">
        <v>1321</v>
      </c>
      <c r="M124" s="8"/>
      <c r="N124" s="8"/>
      <c r="O124" s="8"/>
    </row>
    <row r="125" spans="1:15" x14ac:dyDescent="0.25">
      <c r="A125" s="8"/>
      <c r="B125" s="8"/>
      <c r="C125" s="8"/>
      <c r="D125" s="8"/>
      <c r="E125" s="8"/>
      <c r="F125" s="3">
        <v>80</v>
      </c>
      <c r="G125" s="3" t="s">
        <v>1635</v>
      </c>
      <c r="H125" s="3" t="s">
        <v>1636</v>
      </c>
      <c r="I125" s="3" t="s">
        <v>1323</v>
      </c>
      <c r="J125" s="3">
        <v>0.77</v>
      </c>
      <c r="K125" s="3">
        <v>177</v>
      </c>
      <c r="L125" s="3" t="s">
        <v>1321</v>
      </c>
      <c r="M125" s="8"/>
      <c r="N125" s="8"/>
      <c r="O125" s="8"/>
    </row>
    <row r="126" spans="1:15" x14ac:dyDescent="0.25">
      <c r="A126" s="8"/>
      <c r="B126" s="8"/>
      <c r="C126" s="8"/>
      <c r="D126" s="8"/>
      <c r="E126" s="8"/>
      <c r="F126" s="3">
        <v>81</v>
      </c>
      <c r="G126" s="3" t="s">
        <v>1637</v>
      </c>
      <c r="H126" s="3" t="s">
        <v>1638</v>
      </c>
      <c r="I126" s="3" t="s">
        <v>3095</v>
      </c>
      <c r="J126" s="3">
        <v>0.76</v>
      </c>
      <c r="K126" s="3">
        <v>183</v>
      </c>
      <c r="L126" s="3" t="s">
        <v>1321</v>
      </c>
      <c r="M126" s="8"/>
      <c r="N126" s="8"/>
      <c r="O126" s="8"/>
    </row>
    <row r="127" spans="1:15" x14ac:dyDescent="0.25">
      <c r="A127" s="8"/>
      <c r="B127" s="8"/>
      <c r="C127" s="8"/>
      <c r="D127" s="8"/>
      <c r="E127" s="8"/>
      <c r="F127" s="3">
        <v>82</v>
      </c>
      <c r="G127" s="3" t="s">
        <v>1639</v>
      </c>
      <c r="H127" s="3" t="s">
        <v>1640</v>
      </c>
      <c r="I127" s="3" t="s">
        <v>3096</v>
      </c>
      <c r="J127" s="3">
        <v>0.78</v>
      </c>
      <c r="K127" s="3">
        <v>184</v>
      </c>
      <c r="L127" s="3" t="s">
        <v>1321</v>
      </c>
      <c r="M127" s="8"/>
      <c r="N127" s="8"/>
      <c r="O127" s="8"/>
    </row>
    <row r="128" spans="1:15" x14ac:dyDescent="0.25">
      <c r="A128" s="8"/>
      <c r="B128" s="8"/>
      <c r="C128" s="8"/>
      <c r="D128" s="8"/>
      <c r="E128" s="8"/>
      <c r="F128" s="3">
        <v>22</v>
      </c>
      <c r="G128" s="3" t="s">
        <v>1359</v>
      </c>
      <c r="H128" s="3" t="s">
        <v>1360</v>
      </c>
      <c r="I128" s="3" t="s">
        <v>3097</v>
      </c>
      <c r="J128" s="3">
        <v>0.6</v>
      </c>
      <c r="K128" s="3">
        <v>187</v>
      </c>
      <c r="L128" s="3" t="s">
        <v>1320</v>
      </c>
      <c r="M128" s="8"/>
      <c r="N128" s="8"/>
      <c r="O128" s="8"/>
    </row>
    <row r="129" spans="1:15" x14ac:dyDescent="0.25">
      <c r="A129" s="8"/>
      <c r="B129" s="8"/>
      <c r="C129" s="8"/>
      <c r="D129" s="8"/>
      <c r="E129" s="8"/>
      <c r="F129" s="3">
        <v>83</v>
      </c>
      <c r="G129" s="3" t="s">
        <v>1641</v>
      </c>
      <c r="H129" s="3" t="s">
        <v>1323</v>
      </c>
      <c r="I129" s="3" t="s">
        <v>1323</v>
      </c>
      <c r="J129" s="3">
        <v>0.76</v>
      </c>
      <c r="K129" s="3">
        <v>189</v>
      </c>
      <c r="L129" s="3" t="s">
        <v>1321</v>
      </c>
      <c r="M129" s="8"/>
      <c r="N129" s="8"/>
      <c r="O129" s="8"/>
    </row>
    <row r="130" spans="1:15" x14ac:dyDescent="0.25">
      <c r="A130" s="8"/>
      <c r="B130" s="8"/>
      <c r="C130" s="8"/>
      <c r="D130" s="8"/>
      <c r="E130" s="8"/>
      <c r="F130" s="3">
        <v>84</v>
      </c>
      <c r="G130" s="3" t="s">
        <v>1642</v>
      </c>
      <c r="H130" s="3" t="s">
        <v>1643</v>
      </c>
      <c r="I130" s="3" t="s">
        <v>3098</v>
      </c>
      <c r="J130" s="3">
        <v>0.79</v>
      </c>
      <c r="K130" s="3">
        <v>191</v>
      </c>
      <c r="L130" s="3" t="s">
        <v>1321</v>
      </c>
      <c r="M130" s="8"/>
      <c r="N130" s="8"/>
      <c r="O130" s="8"/>
    </row>
    <row r="131" spans="1:15" x14ac:dyDescent="0.25">
      <c r="A131" s="8"/>
      <c r="B131" s="8"/>
      <c r="C131" s="8"/>
      <c r="D131" s="8"/>
      <c r="E131" s="8"/>
      <c r="F131" s="3">
        <v>85</v>
      </c>
      <c r="G131" s="3" t="s">
        <v>1644</v>
      </c>
      <c r="H131" s="3" t="s">
        <v>1323</v>
      </c>
      <c r="I131" s="3" t="s">
        <v>1323</v>
      </c>
      <c r="J131" s="3">
        <v>0.76</v>
      </c>
      <c r="K131" s="3">
        <v>192</v>
      </c>
      <c r="L131" s="3" t="s">
        <v>1321</v>
      </c>
      <c r="M131" s="8"/>
      <c r="N131" s="8"/>
      <c r="O131" s="8"/>
    </row>
    <row r="132" spans="1:15" x14ac:dyDescent="0.25">
      <c r="A132" s="8"/>
      <c r="B132" s="8"/>
      <c r="C132" s="8"/>
      <c r="D132" s="8"/>
      <c r="E132" s="8"/>
      <c r="F132" s="3">
        <v>85</v>
      </c>
      <c r="G132" s="3" t="s">
        <v>1645</v>
      </c>
      <c r="H132" s="3" t="s">
        <v>1598</v>
      </c>
      <c r="I132" s="3" t="s">
        <v>1598</v>
      </c>
      <c r="J132" s="3">
        <v>0.76</v>
      </c>
      <c r="K132" s="3">
        <v>192</v>
      </c>
      <c r="L132" s="3" t="s">
        <v>1321</v>
      </c>
      <c r="M132" s="8"/>
      <c r="N132" s="8"/>
      <c r="O132" s="8"/>
    </row>
    <row r="133" spans="1:15" x14ac:dyDescent="0.25">
      <c r="A133" s="8"/>
      <c r="B133" s="8"/>
      <c r="C133" s="8"/>
      <c r="D133" s="8"/>
      <c r="E133" s="8"/>
      <c r="F133" s="3">
        <v>86</v>
      </c>
      <c r="G133" s="3" t="s">
        <v>1646</v>
      </c>
      <c r="H133" s="3" t="s">
        <v>1323</v>
      </c>
      <c r="I133" s="3" t="s">
        <v>1323</v>
      </c>
      <c r="J133" s="3">
        <v>0.78</v>
      </c>
      <c r="K133" s="3">
        <v>194</v>
      </c>
      <c r="L133" s="3" t="s">
        <v>1321</v>
      </c>
      <c r="M133" s="8"/>
      <c r="N133" s="8"/>
      <c r="O133" s="8"/>
    </row>
    <row r="134" spans="1:15" x14ac:dyDescent="0.25">
      <c r="A134" s="8"/>
      <c r="B134" s="8"/>
      <c r="C134" s="8"/>
      <c r="D134" s="8"/>
      <c r="E134" s="8"/>
      <c r="F134" s="3">
        <v>86</v>
      </c>
      <c r="G134" s="3" t="s">
        <v>1647</v>
      </c>
      <c r="H134" s="3" t="s">
        <v>1648</v>
      </c>
      <c r="I134" s="3" t="s">
        <v>3099</v>
      </c>
      <c r="J134" s="3">
        <v>0.76</v>
      </c>
      <c r="K134" s="3">
        <v>194</v>
      </c>
      <c r="L134" s="3" t="s">
        <v>1321</v>
      </c>
      <c r="M134" s="8"/>
      <c r="N134" s="8"/>
      <c r="O134" s="8"/>
    </row>
    <row r="135" spans="1:15" x14ac:dyDescent="0.25">
      <c r="A135" s="8"/>
      <c r="B135" s="8"/>
      <c r="C135" s="8"/>
      <c r="D135" s="8"/>
      <c r="E135" s="8"/>
      <c r="F135" s="3">
        <v>87</v>
      </c>
      <c r="G135" s="3" t="s">
        <v>1649</v>
      </c>
      <c r="H135" s="3" t="s">
        <v>1650</v>
      </c>
      <c r="I135" s="3" t="s">
        <v>3100</v>
      </c>
      <c r="J135" s="3">
        <v>0.79</v>
      </c>
      <c r="K135" s="3">
        <v>195</v>
      </c>
      <c r="L135" s="3" t="s">
        <v>1321</v>
      </c>
      <c r="M135" s="8"/>
      <c r="N135" s="8"/>
      <c r="O135" s="8"/>
    </row>
    <row r="136" spans="1:15" x14ac:dyDescent="0.25">
      <c r="A136" s="8"/>
      <c r="B136" s="8"/>
      <c r="C136" s="8"/>
      <c r="D136" s="8"/>
      <c r="E136" s="8"/>
      <c r="F136" s="3">
        <v>88</v>
      </c>
      <c r="G136" s="3" t="s">
        <v>1651</v>
      </c>
      <c r="H136" s="3" t="s">
        <v>1652</v>
      </c>
      <c r="I136" s="3" t="s">
        <v>3101</v>
      </c>
      <c r="J136" s="3">
        <v>0.76</v>
      </c>
      <c r="K136" s="3">
        <v>196</v>
      </c>
      <c r="L136" s="3" t="s">
        <v>1321</v>
      </c>
      <c r="M136" s="8"/>
      <c r="N136" s="8"/>
      <c r="O136" s="8"/>
    </row>
    <row r="137" spans="1:15" x14ac:dyDescent="0.25">
      <c r="A137" s="8"/>
      <c r="B137" s="8"/>
      <c r="C137" s="8"/>
      <c r="D137" s="8"/>
      <c r="E137" s="8"/>
      <c r="F137" s="3">
        <v>23</v>
      </c>
      <c r="G137" s="3" t="s">
        <v>1361</v>
      </c>
      <c r="H137" s="3" t="s">
        <v>1362</v>
      </c>
      <c r="I137" s="3" t="s">
        <v>3102</v>
      </c>
      <c r="J137" s="3">
        <v>0.61</v>
      </c>
      <c r="K137" s="3">
        <v>197</v>
      </c>
      <c r="L137" s="3" t="s">
        <v>1320</v>
      </c>
      <c r="M137" s="8"/>
      <c r="N137" s="8"/>
      <c r="O137" s="8"/>
    </row>
    <row r="138" spans="1:15" x14ac:dyDescent="0.25">
      <c r="A138" s="8"/>
      <c r="B138" s="8"/>
      <c r="C138" s="8"/>
      <c r="D138" s="8"/>
      <c r="E138" s="8"/>
      <c r="F138" s="3">
        <v>89</v>
      </c>
      <c r="G138" s="3" t="s">
        <v>1653</v>
      </c>
      <c r="H138" s="3" t="s">
        <v>1654</v>
      </c>
      <c r="I138" s="3" t="s">
        <v>3103</v>
      </c>
      <c r="J138" s="3">
        <v>0.79</v>
      </c>
      <c r="K138" s="3">
        <v>197</v>
      </c>
      <c r="L138" s="3" t="s">
        <v>1321</v>
      </c>
      <c r="M138" s="8"/>
      <c r="N138" s="8"/>
      <c r="O138" s="8"/>
    </row>
    <row r="139" spans="1:15" x14ac:dyDescent="0.25">
      <c r="A139" s="8"/>
      <c r="B139" s="8"/>
      <c r="C139" s="8"/>
      <c r="D139" s="8"/>
      <c r="E139" s="8"/>
      <c r="F139" s="3">
        <v>90</v>
      </c>
      <c r="G139" s="3" t="s">
        <v>1655</v>
      </c>
      <c r="H139" s="3" t="s">
        <v>1656</v>
      </c>
      <c r="I139" s="3" t="s">
        <v>3104</v>
      </c>
      <c r="J139" s="3">
        <v>0.76</v>
      </c>
      <c r="K139" s="3">
        <v>200</v>
      </c>
      <c r="L139" s="3" t="s">
        <v>1321</v>
      </c>
      <c r="M139" s="8"/>
      <c r="N139" s="8"/>
      <c r="O139" s="8"/>
    </row>
    <row r="140" spans="1:15" x14ac:dyDescent="0.25">
      <c r="A140" s="8"/>
      <c r="B140" s="8"/>
      <c r="C140" s="8"/>
      <c r="D140" s="8"/>
      <c r="E140" s="8"/>
      <c r="F140" s="3">
        <v>24</v>
      </c>
      <c r="G140" s="3" t="s">
        <v>1363</v>
      </c>
      <c r="H140" s="3" t="s">
        <v>1364</v>
      </c>
      <c r="I140" s="3" t="s">
        <v>3105</v>
      </c>
      <c r="J140" s="3">
        <v>0.74</v>
      </c>
      <c r="K140" s="3">
        <v>201</v>
      </c>
      <c r="L140" s="3" t="s">
        <v>1320</v>
      </c>
      <c r="M140" s="8"/>
      <c r="N140" s="8"/>
      <c r="O140" s="8"/>
    </row>
    <row r="141" spans="1:15" x14ac:dyDescent="0.25">
      <c r="A141" s="8"/>
      <c r="B141" s="8"/>
      <c r="C141" s="8"/>
      <c r="D141" s="8"/>
      <c r="E141" s="8"/>
      <c r="F141" s="3">
        <v>91</v>
      </c>
      <c r="G141" s="3" t="s">
        <v>1657</v>
      </c>
      <c r="H141" s="3" t="s">
        <v>1658</v>
      </c>
      <c r="I141" s="3" t="s">
        <v>3106</v>
      </c>
      <c r="J141" s="3">
        <v>0.81</v>
      </c>
      <c r="K141" s="3">
        <v>201</v>
      </c>
      <c r="L141" s="3" t="s">
        <v>1321</v>
      </c>
      <c r="M141" s="8"/>
      <c r="N141" s="8"/>
      <c r="O141" s="8"/>
    </row>
    <row r="142" spans="1:15" x14ac:dyDescent="0.25">
      <c r="A142" s="8"/>
      <c r="B142" s="8"/>
      <c r="C142" s="8"/>
      <c r="D142" s="8"/>
      <c r="E142" s="8"/>
      <c r="F142" s="3">
        <v>91</v>
      </c>
      <c r="G142" s="3" t="s">
        <v>1363</v>
      </c>
      <c r="H142" s="3" t="s">
        <v>1364</v>
      </c>
      <c r="I142" s="3" t="s">
        <v>3105</v>
      </c>
      <c r="J142" s="3">
        <v>0.83</v>
      </c>
      <c r="K142" s="3">
        <v>201</v>
      </c>
      <c r="L142" s="3" t="s">
        <v>1321</v>
      </c>
      <c r="M142" s="8"/>
      <c r="N142" s="8"/>
      <c r="O142" s="8"/>
    </row>
    <row r="143" spans="1:15" x14ac:dyDescent="0.25">
      <c r="A143" s="8"/>
      <c r="B143" s="8"/>
      <c r="C143" s="8"/>
      <c r="D143" s="8"/>
      <c r="E143" s="8"/>
      <c r="F143" s="3">
        <v>25</v>
      </c>
      <c r="G143" s="3" t="s">
        <v>1365</v>
      </c>
      <c r="H143" s="3" t="s">
        <v>1323</v>
      </c>
      <c r="I143" s="3" t="s">
        <v>3087</v>
      </c>
      <c r="J143" s="3">
        <v>0.64</v>
      </c>
      <c r="K143" s="3">
        <v>203</v>
      </c>
      <c r="L143" s="3" t="s">
        <v>1320</v>
      </c>
      <c r="M143" s="8"/>
      <c r="N143" s="8"/>
      <c r="O143" s="8"/>
    </row>
    <row r="144" spans="1:15" x14ac:dyDescent="0.25">
      <c r="A144" s="8"/>
      <c r="B144" s="8"/>
      <c r="C144" s="8"/>
      <c r="D144" s="8"/>
      <c r="E144" s="8"/>
      <c r="F144" s="3">
        <v>92</v>
      </c>
      <c r="G144" s="3" t="s">
        <v>1659</v>
      </c>
      <c r="H144" s="3" t="s">
        <v>1660</v>
      </c>
      <c r="I144" s="3" t="s">
        <v>3107</v>
      </c>
      <c r="J144" s="3">
        <v>0.82</v>
      </c>
      <c r="K144" s="3">
        <v>203</v>
      </c>
      <c r="L144" s="3" t="s">
        <v>1321</v>
      </c>
      <c r="M144" s="8"/>
      <c r="N144" s="8"/>
      <c r="O144" s="8"/>
    </row>
    <row r="145" spans="1:15" x14ac:dyDescent="0.25">
      <c r="A145" s="8"/>
      <c r="B145" s="8"/>
      <c r="C145" s="8"/>
      <c r="D145" s="8"/>
      <c r="E145" s="8"/>
      <c r="F145" s="3">
        <v>92</v>
      </c>
      <c r="G145" s="3" t="s">
        <v>1661</v>
      </c>
      <c r="H145" s="3" t="s">
        <v>1323</v>
      </c>
      <c r="I145" s="3" t="s">
        <v>3024</v>
      </c>
      <c r="J145" s="3">
        <v>0.76</v>
      </c>
      <c r="K145" s="3">
        <v>203</v>
      </c>
      <c r="L145" s="3" t="s">
        <v>1321</v>
      </c>
      <c r="M145" s="8"/>
      <c r="N145" s="8"/>
      <c r="O145" s="8"/>
    </row>
    <row r="146" spans="1:15" x14ac:dyDescent="0.25">
      <c r="A146" s="8"/>
      <c r="B146" s="8"/>
      <c r="C146" s="8"/>
      <c r="D146" s="8"/>
      <c r="E146" s="8"/>
      <c r="F146" s="3">
        <v>92</v>
      </c>
      <c r="G146" s="3" t="s">
        <v>1424</v>
      </c>
      <c r="H146" s="3" t="s">
        <v>1662</v>
      </c>
      <c r="I146" s="3" t="s">
        <v>3108</v>
      </c>
      <c r="J146" s="3">
        <v>0.82</v>
      </c>
      <c r="K146" s="3">
        <v>203</v>
      </c>
      <c r="L146" s="3" t="s">
        <v>1321</v>
      </c>
      <c r="M146" s="8"/>
      <c r="N146" s="8"/>
      <c r="O146" s="8"/>
    </row>
    <row r="147" spans="1:15" x14ac:dyDescent="0.25">
      <c r="A147" s="8"/>
      <c r="B147" s="8"/>
      <c r="C147" s="8"/>
      <c r="D147" s="8"/>
      <c r="E147" s="8"/>
      <c r="F147" s="3">
        <v>26</v>
      </c>
      <c r="G147" s="3" t="s">
        <v>1366</v>
      </c>
      <c r="H147" s="3" t="s">
        <v>1345</v>
      </c>
      <c r="I147" s="3" t="s">
        <v>3064</v>
      </c>
      <c r="J147" s="3">
        <v>0.7</v>
      </c>
      <c r="K147" s="3">
        <v>204</v>
      </c>
      <c r="L147" s="3" t="s">
        <v>1320</v>
      </c>
      <c r="M147" s="8"/>
      <c r="N147" s="8"/>
      <c r="O147" s="8"/>
    </row>
    <row r="148" spans="1:15" x14ac:dyDescent="0.25">
      <c r="A148" s="8"/>
      <c r="B148" s="8"/>
      <c r="C148" s="8"/>
      <c r="D148" s="8"/>
      <c r="E148" s="8"/>
      <c r="F148" s="3">
        <v>93</v>
      </c>
      <c r="G148" s="3" t="s">
        <v>1663</v>
      </c>
      <c r="H148" s="3" t="s">
        <v>1664</v>
      </c>
      <c r="I148" s="3" t="s">
        <v>3109</v>
      </c>
      <c r="J148" s="3">
        <v>0.76</v>
      </c>
      <c r="K148" s="3">
        <v>206</v>
      </c>
      <c r="L148" s="3" t="s">
        <v>1321</v>
      </c>
      <c r="M148" s="8"/>
      <c r="N148" s="8"/>
      <c r="O148" s="8"/>
    </row>
    <row r="149" spans="1:15" x14ac:dyDescent="0.25">
      <c r="A149" s="8"/>
      <c r="B149" s="8"/>
      <c r="C149" s="8"/>
      <c r="D149" s="8"/>
      <c r="E149" s="8"/>
      <c r="F149" s="3">
        <v>27</v>
      </c>
      <c r="G149" s="3" t="s">
        <v>1367</v>
      </c>
      <c r="H149" s="3" t="s">
        <v>1323</v>
      </c>
      <c r="I149" s="3" t="s">
        <v>3087</v>
      </c>
      <c r="J149" s="3">
        <v>0.6</v>
      </c>
      <c r="K149" s="3">
        <v>207</v>
      </c>
      <c r="L149" s="3" t="s">
        <v>1320</v>
      </c>
      <c r="M149" s="8"/>
      <c r="N149" s="8"/>
      <c r="O149" s="8"/>
    </row>
    <row r="150" spans="1:15" x14ac:dyDescent="0.25">
      <c r="A150" s="8"/>
      <c r="B150" s="8"/>
      <c r="C150" s="8"/>
      <c r="D150" s="8"/>
      <c r="E150" s="8"/>
      <c r="F150" s="3">
        <v>94</v>
      </c>
      <c r="G150" s="3" t="s">
        <v>1665</v>
      </c>
      <c r="H150" s="3" t="s">
        <v>1323</v>
      </c>
      <c r="I150" s="3" t="s">
        <v>1323</v>
      </c>
      <c r="J150" s="3">
        <v>0.76</v>
      </c>
      <c r="K150" s="3">
        <v>208</v>
      </c>
      <c r="L150" s="3" t="s">
        <v>1321</v>
      </c>
      <c r="M150" s="8"/>
      <c r="N150" s="8"/>
      <c r="O150" s="8"/>
    </row>
    <row r="151" spans="1:15" x14ac:dyDescent="0.25">
      <c r="A151" s="8"/>
      <c r="B151" s="8"/>
      <c r="C151" s="8"/>
      <c r="D151" s="8"/>
      <c r="E151" s="8"/>
      <c r="F151" s="3">
        <v>94</v>
      </c>
      <c r="G151" s="3" t="s">
        <v>1666</v>
      </c>
      <c r="H151" s="3" t="s">
        <v>1323</v>
      </c>
      <c r="I151" s="3" t="s">
        <v>3024</v>
      </c>
      <c r="J151" s="3">
        <v>0.82</v>
      </c>
      <c r="K151" s="3">
        <v>208</v>
      </c>
      <c r="L151" s="3" t="s">
        <v>1321</v>
      </c>
      <c r="M151" s="8"/>
      <c r="N151" s="8"/>
      <c r="O151" s="8"/>
    </row>
    <row r="152" spans="1:15" x14ac:dyDescent="0.25">
      <c r="A152" s="8"/>
      <c r="B152" s="8"/>
      <c r="C152" s="8"/>
      <c r="D152" s="8"/>
      <c r="E152" s="8"/>
      <c r="F152" s="3">
        <v>95</v>
      </c>
      <c r="G152" s="3" t="s">
        <v>1667</v>
      </c>
      <c r="H152" s="3" t="s">
        <v>1385</v>
      </c>
      <c r="I152" s="3" t="s">
        <v>3110</v>
      </c>
      <c r="J152" s="3">
        <v>0.82</v>
      </c>
      <c r="K152" s="3">
        <v>209</v>
      </c>
      <c r="L152" s="3" t="s">
        <v>1321</v>
      </c>
      <c r="M152" s="8"/>
      <c r="N152" s="8"/>
      <c r="O152" s="8"/>
    </row>
    <row r="153" spans="1:15" x14ac:dyDescent="0.25">
      <c r="A153" s="8"/>
      <c r="B153" s="8"/>
      <c r="C153" s="8"/>
      <c r="D153" s="8"/>
      <c r="E153" s="8"/>
      <c r="F153" s="3">
        <v>28</v>
      </c>
      <c r="G153" s="3" t="s">
        <v>1368</v>
      </c>
      <c r="H153" s="3" t="s">
        <v>1369</v>
      </c>
      <c r="I153" s="3" t="s">
        <v>3074</v>
      </c>
      <c r="J153" s="3">
        <v>0.63</v>
      </c>
      <c r="K153" s="3">
        <v>210</v>
      </c>
      <c r="L153" s="3" t="s">
        <v>1320</v>
      </c>
      <c r="M153" s="8"/>
      <c r="N153" s="8"/>
      <c r="O153" s="8"/>
    </row>
    <row r="154" spans="1:15" x14ac:dyDescent="0.25">
      <c r="A154" s="8"/>
      <c r="B154" s="8"/>
      <c r="C154" s="8"/>
      <c r="D154" s="8"/>
      <c r="E154" s="8"/>
      <c r="F154" s="3">
        <v>96</v>
      </c>
      <c r="G154" s="3" t="s">
        <v>1668</v>
      </c>
      <c r="H154" s="3" t="s">
        <v>1669</v>
      </c>
      <c r="I154" s="3" t="s">
        <v>3111</v>
      </c>
      <c r="J154" s="3">
        <v>0.76</v>
      </c>
      <c r="K154" s="3">
        <v>211</v>
      </c>
      <c r="L154" s="3" t="s">
        <v>1321</v>
      </c>
      <c r="M154" s="8"/>
      <c r="N154" s="8"/>
      <c r="O154" s="8"/>
    </row>
    <row r="155" spans="1:15" x14ac:dyDescent="0.25">
      <c r="A155" s="8"/>
      <c r="B155" s="8"/>
      <c r="C155" s="8"/>
      <c r="D155" s="8"/>
      <c r="E155" s="8"/>
      <c r="F155" s="3">
        <v>96</v>
      </c>
      <c r="G155" s="3" t="s">
        <v>1670</v>
      </c>
      <c r="H155" s="3" t="s">
        <v>1323</v>
      </c>
      <c r="I155" s="3" t="s">
        <v>1323</v>
      </c>
      <c r="J155" s="3">
        <v>0.77</v>
      </c>
      <c r="K155" s="3">
        <v>211</v>
      </c>
      <c r="L155" s="3" t="s">
        <v>1321</v>
      </c>
      <c r="M155" s="8"/>
      <c r="N155" s="8"/>
      <c r="O155" s="8"/>
    </row>
    <row r="156" spans="1:15" x14ac:dyDescent="0.25">
      <c r="A156" s="8"/>
      <c r="B156" s="8"/>
      <c r="C156" s="8"/>
      <c r="D156" s="8"/>
      <c r="E156" s="8"/>
      <c r="F156" s="3">
        <v>97</v>
      </c>
      <c r="G156" s="3" t="s">
        <v>1671</v>
      </c>
      <c r="H156" s="3" t="s">
        <v>1672</v>
      </c>
      <c r="I156" s="3" t="s">
        <v>1672</v>
      </c>
      <c r="J156" s="3">
        <v>0.83</v>
      </c>
      <c r="K156" s="3">
        <v>212</v>
      </c>
      <c r="L156" s="3" t="s">
        <v>1321</v>
      </c>
      <c r="M156" s="8"/>
      <c r="N156" s="8"/>
      <c r="O156" s="8"/>
    </row>
    <row r="157" spans="1:15" x14ac:dyDescent="0.25">
      <c r="A157" s="8"/>
      <c r="B157" s="8"/>
      <c r="C157" s="8"/>
      <c r="D157" s="8"/>
      <c r="E157" s="8"/>
      <c r="F157" s="3">
        <v>97</v>
      </c>
      <c r="G157" s="3" t="s">
        <v>1673</v>
      </c>
      <c r="H157" s="3" t="s">
        <v>1323</v>
      </c>
      <c r="I157" s="3" t="s">
        <v>3087</v>
      </c>
      <c r="J157" s="3">
        <v>0.76</v>
      </c>
      <c r="K157" s="3">
        <v>212</v>
      </c>
      <c r="L157" s="3" t="s">
        <v>1321</v>
      </c>
      <c r="M157" s="8"/>
      <c r="N157" s="8"/>
      <c r="O157" s="8"/>
    </row>
    <row r="158" spans="1:15" x14ac:dyDescent="0.25">
      <c r="A158" s="8"/>
      <c r="B158" s="8"/>
      <c r="C158" s="8"/>
      <c r="D158" s="8"/>
      <c r="E158" s="8"/>
      <c r="F158" s="3">
        <v>98</v>
      </c>
      <c r="G158" s="3" t="s">
        <v>1674</v>
      </c>
      <c r="H158" s="3" t="s">
        <v>1675</v>
      </c>
      <c r="I158" s="3" t="s">
        <v>3112</v>
      </c>
      <c r="J158" s="3">
        <v>0.76</v>
      </c>
      <c r="K158" s="3">
        <v>213</v>
      </c>
      <c r="L158" s="3" t="s">
        <v>1321</v>
      </c>
      <c r="M158" s="8"/>
      <c r="N158" s="8"/>
      <c r="O158" s="8"/>
    </row>
    <row r="159" spans="1:15" x14ac:dyDescent="0.25">
      <c r="A159" s="8"/>
      <c r="B159" s="8"/>
      <c r="C159" s="8"/>
      <c r="D159" s="8"/>
      <c r="E159" s="8"/>
      <c r="F159" s="3">
        <v>99</v>
      </c>
      <c r="G159" s="3" t="s">
        <v>1676</v>
      </c>
      <c r="H159" s="3" t="s">
        <v>1519</v>
      </c>
      <c r="I159" s="3" t="s">
        <v>1323</v>
      </c>
      <c r="J159" s="3">
        <v>0.78</v>
      </c>
      <c r="K159" s="3">
        <v>214</v>
      </c>
      <c r="L159" s="3" t="s">
        <v>1321</v>
      </c>
      <c r="M159" s="8"/>
      <c r="N159" s="8"/>
      <c r="O159" s="8"/>
    </row>
    <row r="160" spans="1:15" x14ac:dyDescent="0.25">
      <c r="A160" s="8"/>
      <c r="B160" s="8"/>
      <c r="C160" s="8"/>
      <c r="D160" s="8"/>
      <c r="E160" s="8"/>
      <c r="F160" s="3">
        <v>100</v>
      </c>
      <c r="G160" s="3" t="s">
        <v>1677</v>
      </c>
      <c r="H160" s="3" t="s">
        <v>1678</v>
      </c>
      <c r="I160" s="3" t="s">
        <v>3113</v>
      </c>
      <c r="J160" s="3">
        <v>0.79</v>
      </c>
      <c r="K160" s="3">
        <v>215</v>
      </c>
      <c r="L160" s="3" t="s">
        <v>1321</v>
      </c>
      <c r="M160" s="8"/>
      <c r="N160" s="8"/>
      <c r="O160" s="8"/>
    </row>
    <row r="161" spans="1:15" x14ac:dyDescent="0.25">
      <c r="A161" s="8"/>
      <c r="B161" s="8"/>
      <c r="C161" s="8"/>
      <c r="D161" s="8"/>
      <c r="E161" s="8"/>
      <c r="F161" s="3">
        <v>29</v>
      </c>
      <c r="G161" s="3" t="s">
        <v>1370</v>
      </c>
      <c r="H161" s="3" t="s">
        <v>1371</v>
      </c>
      <c r="I161" s="3" t="s">
        <v>3114</v>
      </c>
      <c r="J161" s="3">
        <v>0.61</v>
      </c>
      <c r="K161" s="3">
        <v>225</v>
      </c>
      <c r="L161" s="3" t="s">
        <v>1320</v>
      </c>
      <c r="M161" s="8"/>
      <c r="N161" s="8"/>
      <c r="O161" s="8"/>
    </row>
    <row r="162" spans="1:15" x14ac:dyDescent="0.25">
      <c r="A162" s="8"/>
      <c r="B162" s="8"/>
      <c r="C162" s="8"/>
      <c r="D162" s="8"/>
      <c r="E162" s="8"/>
      <c r="F162" s="3">
        <v>29</v>
      </c>
      <c r="G162" s="3" t="s">
        <v>1372</v>
      </c>
      <c r="H162" s="3" t="s">
        <v>1327</v>
      </c>
      <c r="I162" s="3" t="s">
        <v>3036</v>
      </c>
      <c r="J162" s="3">
        <v>0.62</v>
      </c>
      <c r="K162" s="3">
        <v>225</v>
      </c>
      <c r="L162" s="3" t="s">
        <v>1320</v>
      </c>
      <c r="M162" s="8"/>
      <c r="N162" s="8"/>
      <c r="O162" s="8"/>
    </row>
    <row r="163" spans="1:15" x14ac:dyDescent="0.25">
      <c r="A163" s="8"/>
      <c r="B163" s="8"/>
      <c r="C163" s="8"/>
      <c r="D163" s="8"/>
      <c r="E163" s="8"/>
      <c r="F163" s="3">
        <v>30</v>
      </c>
      <c r="G163" s="3" t="s">
        <v>1373</v>
      </c>
      <c r="H163" s="3" t="s">
        <v>1374</v>
      </c>
      <c r="I163" s="3" t="s">
        <v>3115</v>
      </c>
      <c r="J163" s="3">
        <v>0.59</v>
      </c>
      <c r="K163" s="3">
        <v>229</v>
      </c>
      <c r="L163" s="3" t="s">
        <v>1320</v>
      </c>
      <c r="M163" s="8"/>
      <c r="N163" s="8"/>
      <c r="O163" s="8"/>
    </row>
    <row r="164" spans="1:15" x14ac:dyDescent="0.25">
      <c r="A164" s="8"/>
      <c r="B164" s="8"/>
      <c r="C164" s="8"/>
      <c r="D164" s="8"/>
      <c r="E164" s="8"/>
      <c r="F164" s="3">
        <v>31</v>
      </c>
      <c r="G164" s="3" t="s">
        <v>1375</v>
      </c>
      <c r="H164" s="3" t="s">
        <v>1323</v>
      </c>
      <c r="I164" s="3" t="s">
        <v>1323</v>
      </c>
      <c r="J164" s="3">
        <v>0.59</v>
      </c>
      <c r="K164" s="3">
        <v>232</v>
      </c>
      <c r="L164" s="3" t="s">
        <v>1320</v>
      </c>
      <c r="M164" s="8"/>
      <c r="N164" s="8"/>
      <c r="O164" s="8"/>
    </row>
    <row r="165" spans="1:15" x14ac:dyDescent="0.25">
      <c r="A165" s="8"/>
      <c r="B165" s="8"/>
      <c r="C165" s="8"/>
      <c r="D165" s="8"/>
      <c r="E165" s="8"/>
      <c r="F165" s="3">
        <v>31</v>
      </c>
      <c r="G165" s="3" t="s">
        <v>1376</v>
      </c>
      <c r="H165" s="3" t="s">
        <v>1077</v>
      </c>
      <c r="I165" s="3" t="s">
        <v>3116</v>
      </c>
      <c r="J165" s="3">
        <v>0.69</v>
      </c>
      <c r="K165" s="3">
        <v>232</v>
      </c>
      <c r="L165" s="3" t="s">
        <v>1320</v>
      </c>
      <c r="M165" s="8"/>
      <c r="N165" s="8"/>
      <c r="O165" s="8"/>
    </row>
    <row r="166" spans="1:15" x14ac:dyDescent="0.25">
      <c r="A166" s="8"/>
      <c r="B166" s="8"/>
      <c r="C166" s="8"/>
      <c r="D166" s="8"/>
      <c r="E166" s="8"/>
      <c r="F166" s="3">
        <v>32</v>
      </c>
      <c r="G166" s="3" t="s">
        <v>1377</v>
      </c>
      <c r="H166" s="3" t="s">
        <v>68</v>
      </c>
      <c r="I166" s="3" t="s">
        <v>68</v>
      </c>
      <c r="J166" s="3">
        <v>0.65</v>
      </c>
      <c r="K166" s="3">
        <v>234</v>
      </c>
      <c r="L166" s="3" t="s">
        <v>1320</v>
      </c>
      <c r="M166" s="8"/>
      <c r="N166" s="8"/>
      <c r="O166" s="8"/>
    </row>
    <row r="167" spans="1:15" x14ac:dyDescent="0.25">
      <c r="A167" s="8"/>
      <c r="B167" s="8"/>
      <c r="C167" s="8"/>
      <c r="D167" s="8"/>
      <c r="E167" s="8"/>
      <c r="F167" s="3">
        <v>32</v>
      </c>
      <c r="G167" s="3" t="s">
        <v>1378</v>
      </c>
      <c r="H167" s="3" t="s">
        <v>1379</v>
      </c>
      <c r="I167" s="3" t="s">
        <v>3117</v>
      </c>
      <c r="J167" s="3">
        <v>0.62</v>
      </c>
      <c r="K167" s="3">
        <v>234</v>
      </c>
      <c r="L167" s="3" t="s">
        <v>1320</v>
      </c>
      <c r="M167" s="8"/>
      <c r="N167" s="8"/>
      <c r="O167" s="8"/>
    </row>
    <row r="168" spans="1:15" x14ac:dyDescent="0.25">
      <c r="A168" s="8"/>
      <c r="B168" s="8"/>
      <c r="C168" s="8"/>
      <c r="D168" s="8"/>
      <c r="E168" s="8"/>
      <c r="F168" s="3">
        <v>33</v>
      </c>
      <c r="G168" s="3" t="s">
        <v>1380</v>
      </c>
      <c r="H168" s="3" t="s">
        <v>1323</v>
      </c>
      <c r="I168" s="3" t="s">
        <v>3024</v>
      </c>
      <c r="J168" s="3">
        <v>0.59</v>
      </c>
      <c r="K168" s="3">
        <v>236</v>
      </c>
      <c r="L168" s="3" t="s">
        <v>1320</v>
      </c>
      <c r="M168" s="8"/>
      <c r="N168" s="8"/>
      <c r="O168" s="8"/>
    </row>
    <row r="169" spans="1:15" x14ac:dyDescent="0.25">
      <c r="A169" s="8"/>
      <c r="B169" s="8"/>
      <c r="C169" s="8"/>
      <c r="D169" s="8"/>
      <c r="E169" s="8"/>
      <c r="F169" s="3">
        <v>33</v>
      </c>
      <c r="G169" s="3" t="s">
        <v>1381</v>
      </c>
      <c r="H169" s="3" t="s">
        <v>1329</v>
      </c>
      <c r="I169" s="3" t="s">
        <v>1323</v>
      </c>
      <c r="J169" s="3">
        <v>0.61</v>
      </c>
      <c r="K169" s="3">
        <v>236</v>
      </c>
      <c r="L169" s="3" t="s">
        <v>1320</v>
      </c>
      <c r="M169" s="8"/>
      <c r="N169" s="8"/>
      <c r="O169" s="8"/>
    </row>
    <row r="170" spans="1:15" x14ac:dyDescent="0.25">
      <c r="A170" s="8"/>
      <c r="B170" s="8"/>
      <c r="C170" s="8"/>
      <c r="D170" s="8"/>
      <c r="E170" s="8"/>
      <c r="F170" s="3">
        <v>34</v>
      </c>
      <c r="G170" s="3" t="s">
        <v>1382</v>
      </c>
      <c r="H170" s="3" t="s">
        <v>1383</v>
      </c>
      <c r="I170" s="3" t="s">
        <v>3118</v>
      </c>
      <c r="J170" s="3">
        <v>0.59</v>
      </c>
      <c r="K170" s="3">
        <v>245</v>
      </c>
      <c r="L170" s="3" t="s">
        <v>1320</v>
      </c>
      <c r="M170" s="8"/>
      <c r="N170" s="8"/>
      <c r="O170" s="8"/>
    </row>
    <row r="171" spans="1:15" x14ac:dyDescent="0.25">
      <c r="A171" s="8"/>
      <c r="B171" s="8"/>
      <c r="C171" s="8"/>
      <c r="D171" s="8"/>
      <c r="E171" s="8"/>
      <c r="F171" s="3">
        <v>34</v>
      </c>
      <c r="G171" s="3" t="s">
        <v>1384</v>
      </c>
      <c r="H171" s="3" t="s">
        <v>1385</v>
      </c>
      <c r="I171" s="3" t="s">
        <v>3110</v>
      </c>
      <c r="J171" s="3">
        <v>0.6</v>
      </c>
      <c r="K171" s="3">
        <v>245</v>
      </c>
      <c r="L171" s="3" t="s">
        <v>1320</v>
      </c>
      <c r="M171" s="8"/>
      <c r="N171" s="8"/>
      <c r="O171" s="8"/>
    </row>
    <row r="172" spans="1:15" x14ac:dyDescent="0.25">
      <c r="A172" s="8"/>
      <c r="B172" s="8"/>
      <c r="C172" s="8"/>
      <c r="D172" s="8"/>
      <c r="E172" s="8"/>
      <c r="F172" s="3">
        <v>35</v>
      </c>
      <c r="G172" s="3" t="s">
        <v>1386</v>
      </c>
      <c r="H172" s="3" t="s">
        <v>1323</v>
      </c>
      <c r="I172" s="3" t="s">
        <v>3024</v>
      </c>
      <c r="J172" s="3">
        <v>0.62</v>
      </c>
      <c r="K172" s="3">
        <v>249</v>
      </c>
      <c r="L172" s="3" t="s">
        <v>1320</v>
      </c>
      <c r="M172" s="8"/>
      <c r="N172" s="8"/>
      <c r="O172" s="8"/>
    </row>
    <row r="173" spans="1:15" x14ac:dyDescent="0.25">
      <c r="A173" s="8"/>
      <c r="B173" s="8"/>
      <c r="C173" s="8"/>
      <c r="D173" s="8"/>
      <c r="E173" s="8"/>
      <c r="F173" s="3">
        <v>36</v>
      </c>
      <c r="G173" s="3" t="s">
        <v>1387</v>
      </c>
      <c r="H173" s="3" t="s">
        <v>1323</v>
      </c>
      <c r="I173" s="3" t="s">
        <v>3024</v>
      </c>
      <c r="J173" s="3">
        <v>0.59</v>
      </c>
      <c r="K173" s="3">
        <v>254</v>
      </c>
      <c r="L173" s="3" t="s">
        <v>1320</v>
      </c>
      <c r="M173" s="8"/>
      <c r="N173" s="8"/>
      <c r="O173" s="8"/>
    </row>
    <row r="174" spans="1:15" x14ac:dyDescent="0.25">
      <c r="A174" s="8"/>
      <c r="B174" s="8"/>
      <c r="C174" s="8"/>
      <c r="D174" s="8"/>
      <c r="E174" s="8"/>
      <c r="F174" s="3">
        <v>37</v>
      </c>
      <c r="G174" s="3" t="s">
        <v>1388</v>
      </c>
      <c r="H174" s="3" t="s">
        <v>1389</v>
      </c>
      <c r="I174" s="3" t="s">
        <v>3119</v>
      </c>
      <c r="J174" s="3">
        <v>0.6</v>
      </c>
      <c r="K174" s="3">
        <v>256</v>
      </c>
      <c r="L174" s="3" t="s">
        <v>1320</v>
      </c>
      <c r="M174" s="8"/>
      <c r="N174" s="8"/>
      <c r="O174" s="8"/>
    </row>
    <row r="175" spans="1:15" x14ac:dyDescent="0.25">
      <c r="A175" s="8"/>
      <c r="B175" s="8"/>
      <c r="C175" s="8"/>
      <c r="D175" s="8"/>
      <c r="E175" s="8"/>
      <c r="F175" s="3">
        <v>38</v>
      </c>
      <c r="G175" s="3" t="s">
        <v>1390</v>
      </c>
      <c r="H175" s="3" t="s">
        <v>1391</v>
      </c>
      <c r="I175" s="3" t="s">
        <v>3024</v>
      </c>
      <c r="J175" s="3">
        <v>0.66</v>
      </c>
      <c r="K175" s="3">
        <v>258</v>
      </c>
      <c r="L175" s="3" t="s">
        <v>1320</v>
      </c>
      <c r="M175" s="8"/>
      <c r="N175" s="8"/>
      <c r="O175" s="8"/>
    </row>
    <row r="176" spans="1:15" x14ac:dyDescent="0.25">
      <c r="A176" s="8"/>
      <c r="B176" s="8"/>
      <c r="C176" s="8"/>
      <c r="D176" s="8"/>
      <c r="E176" s="8"/>
      <c r="F176" s="3">
        <v>39</v>
      </c>
      <c r="G176" s="3" t="s">
        <v>1392</v>
      </c>
      <c r="H176" s="3" t="s">
        <v>1323</v>
      </c>
      <c r="I176" s="3" t="s">
        <v>1323</v>
      </c>
      <c r="J176" s="3">
        <v>0.57999999999999996</v>
      </c>
      <c r="K176" s="3">
        <v>261</v>
      </c>
      <c r="L176" s="3" t="s">
        <v>1320</v>
      </c>
      <c r="M176" s="8"/>
      <c r="N176" s="8"/>
      <c r="O176" s="8"/>
    </row>
    <row r="177" spans="1:15" x14ac:dyDescent="0.25">
      <c r="A177" s="8"/>
      <c r="B177" s="8"/>
      <c r="C177" s="8"/>
      <c r="D177" s="8"/>
      <c r="E177" s="8"/>
      <c r="F177" s="3">
        <v>40</v>
      </c>
      <c r="G177" s="3" t="s">
        <v>1393</v>
      </c>
      <c r="H177" s="3" t="s">
        <v>1383</v>
      </c>
      <c r="I177" s="3" t="s">
        <v>3118</v>
      </c>
      <c r="J177" s="3">
        <v>0.57999999999999996</v>
      </c>
      <c r="K177" s="3">
        <v>267</v>
      </c>
      <c r="L177" s="3" t="s">
        <v>1320</v>
      </c>
      <c r="M177" s="8"/>
      <c r="N177" s="8"/>
      <c r="O177" s="8"/>
    </row>
    <row r="178" spans="1:15" x14ac:dyDescent="0.25">
      <c r="A178" s="8"/>
      <c r="B178" s="8"/>
      <c r="C178" s="8"/>
      <c r="D178" s="8"/>
      <c r="E178" s="8"/>
      <c r="F178" s="3">
        <v>41</v>
      </c>
      <c r="G178" s="3" t="s">
        <v>1394</v>
      </c>
      <c r="H178" s="3" t="s">
        <v>1395</v>
      </c>
      <c r="I178" s="3" t="s">
        <v>3120</v>
      </c>
      <c r="J178" s="3">
        <v>0.63</v>
      </c>
      <c r="K178" s="3">
        <v>269</v>
      </c>
      <c r="L178" s="3" t="s">
        <v>1320</v>
      </c>
      <c r="M178" s="8"/>
      <c r="N178" s="8"/>
      <c r="O178" s="8"/>
    </row>
    <row r="179" spans="1:15" x14ac:dyDescent="0.25">
      <c r="A179" s="8"/>
      <c r="B179" s="8"/>
      <c r="C179" s="8"/>
      <c r="D179" s="8"/>
      <c r="E179" s="8"/>
      <c r="F179" s="3">
        <v>42</v>
      </c>
      <c r="G179" s="3" t="s">
        <v>1396</v>
      </c>
      <c r="H179" s="3" t="s">
        <v>1397</v>
      </c>
      <c r="I179" s="3" t="s">
        <v>3121</v>
      </c>
      <c r="J179" s="3">
        <v>0.61</v>
      </c>
      <c r="K179" s="3">
        <v>270</v>
      </c>
      <c r="L179" s="3" t="s">
        <v>1320</v>
      </c>
      <c r="M179" s="8"/>
      <c r="N179" s="8"/>
      <c r="O179" s="8"/>
    </row>
    <row r="180" spans="1:15" x14ac:dyDescent="0.25">
      <c r="A180" s="8"/>
      <c r="B180" s="8"/>
      <c r="C180" s="8"/>
      <c r="D180" s="8"/>
      <c r="E180" s="8"/>
      <c r="F180" s="3">
        <v>43</v>
      </c>
      <c r="G180" s="3" t="s">
        <v>1398</v>
      </c>
      <c r="H180" s="3" t="s">
        <v>1323</v>
      </c>
      <c r="I180" s="3" t="s">
        <v>1323</v>
      </c>
      <c r="J180" s="3">
        <v>0.63</v>
      </c>
      <c r="K180" s="3">
        <v>273</v>
      </c>
      <c r="L180" s="3" t="s">
        <v>1320</v>
      </c>
      <c r="M180" s="8"/>
      <c r="N180" s="8"/>
      <c r="O180" s="8"/>
    </row>
    <row r="181" spans="1:15" x14ac:dyDescent="0.25">
      <c r="A181" s="8"/>
      <c r="B181" s="8"/>
      <c r="C181" s="8"/>
      <c r="D181" s="8"/>
      <c r="E181" s="8"/>
      <c r="F181" s="3">
        <v>44</v>
      </c>
      <c r="G181" s="3" t="s">
        <v>1399</v>
      </c>
      <c r="H181" s="3" t="s">
        <v>1400</v>
      </c>
      <c r="I181" s="3" t="s">
        <v>3122</v>
      </c>
      <c r="J181" s="3">
        <v>0.57999999999999996</v>
      </c>
      <c r="K181" s="3">
        <v>285</v>
      </c>
      <c r="L181" s="3" t="s">
        <v>1320</v>
      </c>
      <c r="M181" s="8"/>
      <c r="N181" s="8"/>
      <c r="O181" s="8"/>
    </row>
    <row r="182" spans="1:15" x14ac:dyDescent="0.25">
      <c r="A182" s="8"/>
      <c r="B182" s="8"/>
      <c r="C182" s="8"/>
      <c r="D182" s="8"/>
      <c r="E182" s="8"/>
      <c r="F182" s="3">
        <v>45</v>
      </c>
      <c r="G182" s="3" t="s">
        <v>1401</v>
      </c>
      <c r="H182" s="3" t="s">
        <v>864</v>
      </c>
      <c r="I182" s="3" t="s">
        <v>3123</v>
      </c>
      <c r="J182" s="3">
        <v>0.57999999999999996</v>
      </c>
      <c r="K182" s="3">
        <v>289</v>
      </c>
      <c r="L182" s="3" t="s">
        <v>1320</v>
      </c>
      <c r="M182" s="8"/>
      <c r="N182" s="8"/>
      <c r="O182" s="8"/>
    </row>
    <row r="183" spans="1:15" x14ac:dyDescent="0.25">
      <c r="A183" s="8"/>
      <c r="B183" s="8"/>
      <c r="C183" s="8"/>
      <c r="D183" s="8"/>
      <c r="E183" s="8"/>
      <c r="F183" s="3">
        <v>46</v>
      </c>
      <c r="G183" s="3" t="s">
        <v>1402</v>
      </c>
      <c r="H183" s="3" t="s">
        <v>1403</v>
      </c>
      <c r="I183" s="3" t="s">
        <v>3124</v>
      </c>
      <c r="J183" s="3">
        <v>0.61</v>
      </c>
      <c r="K183" s="3">
        <v>290</v>
      </c>
      <c r="L183" s="3" t="s">
        <v>1320</v>
      </c>
      <c r="M183" s="8"/>
      <c r="N183" s="8"/>
      <c r="O183" s="8"/>
    </row>
    <row r="184" spans="1:15" x14ac:dyDescent="0.25">
      <c r="A184" s="8"/>
      <c r="B184" s="8"/>
      <c r="C184" s="8"/>
      <c r="D184" s="8"/>
      <c r="E184" s="8"/>
      <c r="F184" s="3">
        <v>47</v>
      </c>
      <c r="G184" s="3" t="s">
        <v>1404</v>
      </c>
      <c r="H184" s="3" t="s">
        <v>1405</v>
      </c>
      <c r="I184" s="3" t="s">
        <v>3125</v>
      </c>
      <c r="J184" s="3">
        <v>0.61</v>
      </c>
      <c r="K184" s="3">
        <v>292</v>
      </c>
      <c r="L184" s="3" t="s">
        <v>1320</v>
      </c>
      <c r="M184" s="8"/>
      <c r="N184" s="8"/>
      <c r="O184" s="8"/>
    </row>
    <row r="185" spans="1:15" x14ac:dyDescent="0.25">
      <c r="A185" s="8"/>
      <c r="B185" s="8"/>
      <c r="C185" s="8"/>
      <c r="D185" s="8"/>
      <c r="E185" s="8"/>
      <c r="F185" s="3">
        <v>47</v>
      </c>
      <c r="G185" s="3" t="s">
        <v>1406</v>
      </c>
      <c r="H185" s="3" t="s">
        <v>1347</v>
      </c>
      <c r="I185" s="3" t="s">
        <v>3067</v>
      </c>
      <c r="J185" s="3">
        <v>0.66</v>
      </c>
      <c r="K185" s="3">
        <v>292</v>
      </c>
      <c r="L185" s="3" t="s">
        <v>1320</v>
      </c>
      <c r="M185" s="8"/>
      <c r="N185" s="8"/>
      <c r="O185" s="8"/>
    </row>
    <row r="186" spans="1:15" x14ac:dyDescent="0.25">
      <c r="A186" s="8"/>
      <c r="B186" s="8"/>
      <c r="C186" s="8"/>
      <c r="D186" s="8"/>
      <c r="E186" s="8"/>
      <c r="F186" s="3">
        <v>48</v>
      </c>
      <c r="G186" s="3" t="s">
        <v>1407</v>
      </c>
      <c r="H186" s="3" t="s">
        <v>32</v>
      </c>
      <c r="I186" s="3" t="s">
        <v>3126</v>
      </c>
      <c r="J186" s="3">
        <v>0.67</v>
      </c>
      <c r="K186" s="3">
        <v>296</v>
      </c>
      <c r="L186" s="3" t="s">
        <v>1320</v>
      </c>
      <c r="M186" s="8"/>
      <c r="N186" s="8"/>
      <c r="O186" s="8"/>
    </row>
    <row r="187" spans="1:15" x14ac:dyDescent="0.25">
      <c r="A187" s="8"/>
      <c r="B187" s="8"/>
      <c r="C187" s="8"/>
      <c r="D187" s="8"/>
      <c r="E187" s="8"/>
      <c r="F187" s="3">
        <v>49</v>
      </c>
      <c r="G187" s="3" t="s">
        <v>1408</v>
      </c>
      <c r="H187" s="3" t="s">
        <v>1409</v>
      </c>
      <c r="I187" s="3" t="s">
        <v>3127</v>
      </c>
      <c r="J187" s="3">
        <v>0.57999999999999996</v>
      </c>
      <c r="K187" s="3">
        <v>297</v>
      </c>
      <c r="L187" s="3" t="s">
        <v>1320</v>
      </c>
      <c r="M187" s="8"/>
      <c r="N187" s="8"/>
      <c r="O187" s="8"/>
    </row>
    <row r="188" spans="1:15" x14ac:dyDescent="0.25">
      <c r="A188" s="8"/>
      <c r="B188" s="8"/>
      <c r="C188" s="8"/>
      <c r="D188" s="8"/>
      <c r="E188" s="8"/>
      <c r="F188" s="3">
        <v>50</v>
      </c>
      <c r="G188" s="3" t="s">
        <v>1410</v>
      </c>
      <c r="H188" s="3" t="s">
        <v>1345</v>
      </c>
      <c r="I188" s="3" t="s">
        <v>3064</v>
      </c>
      <c r="J188" s="3">
        <v>0.62</v>
      </c>
      <c r="K188" s="3">
        <v>300</v>
      </c>
      <c r="L188" s="3" t="s">
        <v>1320</v>
      </c>
      <c r="M188" s="8"/>
      <c r="N188" s="8"/>
      <c r="O188" s="8"/>
    </row>
    <row r="189" spans="1:15" x14ac:dyDescent="0.25">
      <c r="A189" s="8"/>
      <c r="B189" s="8"/>
      <c r="C189" s="8"/>
      <c r="D189" s="8"/>
      <c r="E189" s="8"/>
      <c r="F189" s="3">
        <v>50</v>
      </c>
      <c r="G189" s="3" t="s">
        <v>1411</v>
      </c>
      <c r="H189" s="3" t="s">
        <v>1412</v>
      </c>
      <c r="I189" s="3" t="s">
        <v>3128</v>
      </c>
      <c r="J189" s="3">
        <v>0.59</v>
      </c>
      <c r="K189" s="3">
        <v>300</v>
      </c>
      <c r="L189" s="3" t="s">
        <v>1320</v>
      </c>
      <c r="M189" s="8"/>
      <c r="N189" s="8"/>
      <c r="O189" s="8"/>
    </row>
    <row r="190" spans="1:15" x14ac:dyDescent="0.25">
      <c r="A190" s="8"/>
      <c r="B190" s="8"/>
      <c r="C190" s="8"/>
      <c r="D190" s="8"/>
      <c r="E190" s="8"/>
      <c r="F190" s="3">
        <v>51</v>
      </c>
      <c r="G190" s="3" t="s">
        <v>1413</v>
      </c>
      <c r="H190" s="3" t="s">
        <v>1414</v>
      </c>
      <c r="I190" s="3" t="s">
        <v>3129</v>
      </c>
      <c r="J190" s="3">
        <v>0.57999999999999996</v>
      </c>
      <c r="K190" s="3">
        <v>302</v>
      </c>
      <c r="L190" s="3" t="s">
        <v>1320</v>
      </c>
      <c r="M190" s="8"/>
      <c r="N190" s="8"/>
      <c r="O190" s="8"/>
    </row>
    <row r="191" spans="1:15" x14ac:dyDescent="0.25">
      <c r="A191" s="8"/>
      <c r="B191" s="8"/>
      <c r="C191" s="8"/>
      <c r="D191" s="8"/>
      <c r="E191" s="8"/>
      <c r="F191" s="3">
        <v>52</v>
      </c>
      <c r="G191" s="3" t="s">
        <v>1415</v>
      </c>
      <c r="H191" s="3" t="s">
        <v>1323</v>
      </c>
      <c r="I191" s="3" t="s">
        <v>3024</v>
      </c>
      <c r="J191" s="3">
        <v>0.6</v>
      </c>
      <c r="K191" s="3">
        <v>309</v>
      </c>
      <c r="L191" s="3" t="s">
        <v>1320</v>
      </c>
      <c r="M191" s="8"/>
      <c r="N191" s="8"/>
      <c r="O191" s="8"/>
    </row>
    <row r="192" spans="1:15" x14ac:dyDescent="0.25">
      <c r="A192" s="8"/>
      <c r="B192" s="8"/>
      <c r="C192" s="8"/>
      <c r="D192" s="8"/>
      <c r="E192" s="8"/>
      <c r="F192" s="3">
        <v>53</v>
      </c>
      <c r="G192" s="3" t="s">
        <v>1416</v>
      </c>
      <c r="H192" s="3" t="s">
        <v>1417</v>
      </c>
      <c r="I192" s="3" t="s">
        <v>3039</v>
      </c>
      <c r="J192" s="3">
        <v>0.65</v>
      </c>
      <c r="K192" s="3">
        <v>318</v>
      </c>
      <c r="L192" s="3" t="s">
        <v>1320</v>
      </c>
      <c r="M192" s="8"/>
      <c r="N192" s="8"/>
      <c r="O192" s="8"/>
    </row>
    <row r="193" spans="1:15" x14ac:dyDescent="0.25">
      <c r="A193" s="8"/>
      <c r="B193" s="8"/>
      <c r="C193" s="8"/>
      <c r="D193" s="8"/>
      <c r="E193" s="8"/>
      <c r="F193" s="3">
        <v>54</v>
      </c>
      <c r="G193" s="3" t="s">
        <v>1418</v>
      </c>
      <c r="H193" s="3" t="s">
        <v>1323</v>
      </c>
      <c r="I193" s="3" t="s">
        <v>1323</v>
      </c>
      <c r="J193" s="3">
        <v>0.65</v>
      </c>
      <c r="K193" s="3">
        <v>321</v>
      </c>
      <c r="L193" s="3" t="s">
        <v>1320</v>
      </c>
      <c r="M193" s="8"/>
      <c r="N193" s="8"/>
      <c r="O193" s="8"/>
    </row>
    <row r="194" spans="1:15" x14ac:dyDescent="0.25">
      <c r="A194" s="8"/>
      <c r="B194" s="8"/>
      <c r="C194" s="8"/>
      <c r="D194" s="8"/>
      <c r="E194" s="8"/>
      <c r="F194" s="3">
        <v>55</v>
      </c>
      <c r="G194" s="3" t="s">
        <v>1419</v>
      </c>
      <c r="H194" s="3" t="s">
        <v>1420</v>
      </c>
      <c r="I194" s="3" t="s">
        <v>1420</v>
      </c>
      <c r="J194" s="3">
        <v>0.56999999999999995</v>
      </c>
      <c r="K194" s="3">
        <v>322</v>
      </c>
      <c r="L194" s="3" t="s">
        <v>1320</v>
      </c>
      <c r="M194" s="8"/>
      <c r="N194" s="8"/>
      <c r="O194" s="8"/>
    </row>
    <row r="195" spans="1:15" x14ac:dyDescent="0.25">
      <c r="A195" s="8"/>
      <c r="B195" s="8"/>
      <c r="C195" s="8"/>
      <c r="D195" s="8"/>
      <c r="E195" s="8"/>
      <c r="F195" s="3">
        <v>56</v>
      </c>
      <c r="G195" s="3" t="s">
        <v>1421</v>
      </c>
      <c r="H195" s="3" t="s">
        <v>1422</v>
      </c>
      <c r="I195" s="3" t="s">
        <v>3130</v>
      </c>
      <c r="J195" s="3">
        <v>0.63</v>
      </c>
      <c r="K195" s="3">
        <v>324</v>
      </c>
      <c r="L195" s="3" t="s">
        <v>1320</v>
      </c>
      <c r="M195" s="8"/>
      <c r="N195" s="8"/>
      <c r="O195" s="8"/>
    </row>
    <row r="196" spans="1:15" x14ac:dyDescent="0.25">
      <c r="A196" s="8"/>
      <c r="B196" s="8"/>
      <c r="C196" s="8"/>
      <c r="D196" s="8"/>
      <c r="E196" s="8"/>
      <c r="F196" s="3">
        <v>57</v>
      </c>
      <c r="G196" s="3" t="s">
        <v>1423</v>
      </c>
      <c r="H196" s="3" t="s">
        <v>1323</v>
      </c>
      <c r="I196" s="3" t="s">
        <v>3024</v>
      </c>
      <c r="J196" s="3">
        <v>0.56999999999999995</v>
      </c>
      <c r="K196" s="3">
        <v>325</v>
      </c>
      <c r="L196" s="3" t="s">
        <v>1320</v>
      </c>
      <c r="M196" s="8"/>
      <c r="N196" s="8"/>
      <c r="O196" s="8"/>
    </row>
    <row r="197" spans="1:15" x14ac:dyDescent="0.25">
      <c r="A197" s="8"/>
      <c r="B197" s="8"/>
      <c r="C197" s="8"/>
      <c r="D197" s="8"/>
      <c r="E197" s="8"/>
      <c r="F197" s="3">
        <v>57</v>
      </c>
      <c r="G197" s="3" t="s">
        <v>1424</v>
      </c>
      <c r="H197" s="3" t="s">
        <v>1425</v>
      </c>
      <c r="I197" s="3" t="s">
        <v>3108</v>
      </c>
      <c r="J197" s="3">
        <v>0.61</v>
      </c>
      <c r="K197" s="3">
        <v>325</v>
      </c>
      <c r="L197" s="3" t="s">
        <v>1320</v>
      </c>
      <c r="M197" s="8"/>
      <c r="N197" s="8"/>
      <c r="O197" s="8"/>
    </row>
    <row r="198" spans="1:15" x14ac:dyDescent="0.25">
      <c r="A198" s="8"/>
      <c r="B198" s="8"/>
      <c r="C198" s="8"/>
      <c r="D198" s="8"/>
      <c r="E198" s="8"/>
      <c r="F198" s="3">
        <v>58</v>
      </c>
      <c r="G198" s="3" t="s">
        <v>1426</v>
      </c>
      <c r="H198" s="3" t="s">
        <v>482</v>
      </c>
      <c r="I198" s="3" t="s">
        <v>3085</v>
      </c>
      <c r="J198" s="3">
        <v>0.56999999999999995</v>
      </c>
      <c r="K198" s="3">
        <v>331</v>
      </c>
      <c r="L198" s="3" t="s">
        <v>1320</v>
      </c>
      <c r="M198" s="8"/>
      <c r="N198" s="8"/>
      <c r="O198" s="8"/>
    </row>
    <row r="199" spans="1:15" x14ac:dyDescent="0.25">
      <c r="A199" s="8"/>
      <c r="B199" s="8"/>
      <c r="C199" s="8"/>
      <c r="D199" s="8"/>
      <c r="E199" s="8"/>
      <c r="F199" s="3">
        <v>59</v>
      </c>
      <c r="G199" s="3" t="s">
        <v>1427</v>
      </c>
      <c r="H199" s="3" t="s">
        <v>1428</v>
      </c>
      <c r="I199" s="3" t="s">
        <v>3094</v>
      </c>
      <c r="J199" s="3">
        <v>0.69</v>
      </c>
      <c r="K199" s="3">
        <v>334</v>
      </c>
      <c r="L199" s="3" t="s">
        <v>1320</v>
      </c>
      <c r="M199" s="8"/>
      <c r="N199" s="8"/>
      <c r="O199" s="8"/>
    </row>
    <row r="200" spans="1:15" x14ac:dyDescent="0.25">
      <c r="A200" s="8"/>
      <c r="B200" s="8"/>
      <c r="C200" s="8"/>
      <c r="D200" s="8"/>
      <c r="E200" s="8"/>
      <c r="F200" s="3">
        <v>59</v>
      </c>
      <c r="G200" s="3" t="s">
        <v>1429</v>
      </c>
      <c r="H200" s="3" t="s">
        <v>1077</v>
      </c>
      <c r="I200" s="3" t="s">
        <v>3131</v>
      </c>
      <c r="J200" s="3">
        <v>0.65</v>
      </c>
      <c r="K200" s="3">
        <v>334</v>
      </c>
      <c r="L200" s="3" t="s">
        <v>1320</v>
      </c>
      <c r="M200" s="8"/>
      <c r="N200" s="8"/>
      <c r="O200" s="8"/>
    </row>
    <row r="201" spans="1:15" x14ac:dyDescent="0.25">
      <c r="A201" s="8"/>
      <c r="B201" s="8"/>
      <c r="C201" s="8"/>
      <c r="D201" s="8"/>
      <c r="E201" s="8"/>
      <c r="F201" s="3">
        <v>60</v>
      </c>
      <c r="G201" s="3" t="s">
        <v>1430</v>
      </c>
      <c r="H201" s="3" t="s">
        <v>1431</v>
      </c>
      <c r="I201" s="3" t="s">
        <v>3132</v>
      </c>
      <c r="J201" s="3">
        <v>0.56999999999999995</v>
      </c>
      <c r="K201" s="3">
        <v>335</v>
      </c>
      <c r="L201" s="3" t="s">
        <v>1320</v>
      </c>
      <c r="M201" s="8"/>
      <c r="N201" s="8"/>
      <c r="O201" s="8"/>
    </row>
    <row r="202" spans="1:15" x14ac:dyDescent="0.25">
      <c r="A202" s="8"/>
      <c r="B202" s="8"/>
      <c r="C202" s="8"/>
      <c r="D202" s="8"/>
      <c r="E202" s="8"/>
      <c r="F202" s="3">
        <v>61</v>
      </c>
      <c r="G202" s="3" t="s">
        <v>1432</v>
      </c>
      <c r="H202" s="3" t="s">
        <v>1323</v>
      </c>
      <c r="I202" s="3" t="s">
        <v>3024</v>
      </c>
      <c r="J202" s="3">
        <v>0.56999999999999995</v>
      </c>
      <c r="K202" s="3">
        <v>337</v>
      </c>
      <c r="L202" s="3" t="s">
        <v>1320</v>
      </c>
      <c r="M202" s="8"/>
      <c r="N202" s="8"/>
      <c r="O202" s="8"/>
    </row>
    <row r="203" spans="1:15" x14ac:dyDescent="0.25">
      <c r="A203" s="8"/>
      <c r="B203" s="8"/>
      <c r="C203" s="8"/>
      <c r="D203" s="8"/>
      <c r="E203" s="8"/>
      <c r="F203" s="3">
        <v>62</v>
      </c>
      <c r="G203" s="3" t="s">
        <v>1433</v>
      </c>
      <c r="H203" s="3" t="s">
        <v>32</v>
      </c>
      <c r="I203" s="3" t="s">
        <v>3046</v>
      </c>
      <c r="J203" s="3">
        <v>0.57999999999999996</v>
      </c>
      <c r="K203" s="3">
        <v>341</v>
      </c>
      <c r="L203" s="3" t="s">
        <v>1320</v>
      </c>
      <c r="M203" s="8"/>
      <c r="N203" s="8"/>
      <c r="O203" s="8"/>
    </row>
    <row r="204" spans="1:15" x14ac:dyDescent="0.25">
      <c r="A204" s="8"/>
      <c r="B204" s="8"/>
      <c r="C204" s="8"/>
      <c r="D204" s="8"/>
      <c r="E204" s="8"/>
      <c r="F204" s="3">
        <v>63</v>
      </c>
      <c r="G204" s="3" t="s">
        <v>1434</v>
      </c>
      <c r="H204" s="3" t="s">
        <v>1323</v>
      </c>
      <c r="I204" s="3" t="s">
        <v>1323</v>
      </c>
      <c r="J204" s="3">
        <v>0.56999999999999995</v>
      </c>
      <c r="K204" s="3">
        <v>342</v>
      </c>
      <c r="L204" s="3" t="s">
        <v>1320</v>
      </c>
      <c r="M204" s="8"/>
      <c r="N204" s="8"/>
      <c r="O204" s="8"/>
    </row>
    <row r="205" spans="1:15" x14ac:dyDescent="0.25">
      <c r="A205" s="8"/>
      <c r="B205" s="8"/>
      <c r="C205" s="8"/>
      <c r="D205" s="8"/>
      <c r="E205" s="8"/>
      <c r="F205" s="3">
        <v>64</v>
      </c>
      <c r="G205" s="3" t="s">
        <v>1435</v>
      </c>
      <c r="H205" s="3" t="s">
        <v>1436</v>
      </c>
      <c r="I205" s="3" t="s">
        <v>1436</v>
      </c>
      <c r="J205" s="3">
        <v>0.56999999999999995</v>
      </c>
      <c r="K205" s="3">
        <v>343</v>
      </c>
      <c r="L205" s="3" t="s">
        <v>1320</v>
      </c>
      <c r="M205" s="8"/>
      <c r="N205" s="8"/>
      <c r="O205" s="8"/>
    </row>
    <row r="206" spans="1:15" x14ac:dyDescent="0.25">
      <c r="A206" s="8"/>
      <c r="B206" s="8"/>
      <c r="C206" s="8"/>
      <c r="D206" s="8"/>
      <c r="E206" s="8"/>
      <c r="F206" s="3">
        <v>65</v>
      </c>
      <c r="G206" s="3" t="s">
        <v>1437</v>
      </c>
      <c r="H206" s="3" t="s">
        <v>1438</v>
      </c>
      <c r="I206" s="3" t="s">
        <v>3133</v>
      </c>
      <c r="J206" s="3">
        <v>0.62</v>
      </c>
      <c r="K206" s="3">
        <v>352</v>
      </c>
      <c r="L206" s="3" t="s">
        <v>1320</v>
      </c>
      <c r="M206" s="8"/>
      <c r="N206" s="8"/>
      <c r="O206" s="8"/>
    </row>
    <row r="207" spans="1:15" x14ac:dyDescent="0.25">
      <c r="A207" s="8"/>
      <c r="B207" s="8"/>
      <c r="C207" s="8"/>
      <c r="D207" s="8"/>
      <c r="E207" s="8"/>
      <c r="F207" s="3">
        <v>65</v>
      </c>
      <c r="G207" s="3" t="s">
        <v>1439</v>
      </c>
      <c r="H207" s="3" t="s">
        <v>1440</v>
      </c>
      <c r="I207" s="3" t="s">
        <v>3134</v>
      </c>
      <c r="J207" s="3">
        <v>0.56999999999999995</v>
      </c>
      <c r="K207" s="3">
        <v>352</v>
      </c>
      <c r="L207" s="3" t="s">
        <v>1320</v>
      </c>
      <c r="M207" s="8"/>
      <c r="N207" s="8"/>
      <c r="O207" s="8"/>
    </row>
    <row r="208" spans="1:15" x14ac:dyDescent="0.25">
      <c r="A208" s="8"/>
      <c r="B208" s="8"/>
      <c r="C208" s="8"/>
      <c r="D208" s="8"/>
      <c r="E208" s="8"/>
      <c r="F208" s="3">
        <v>66</v>
      </c>
      <c r="G208" s="3" t="s">
        <v>1441</v>
      </c>
      <c r="H208" s="3" t="s">
        <v>1442</v>
      </c>
      <c r="I208" s="3" t="s">
        <v>3135</v>
      </c>
      <c r="J208" s="3">
        <v>0.6</v>
      </c>
      <c r="K208" s="3">
        <v>353</v>
      </c>
      <c r="L208" s="3" t="s">
        <v>1320</v>
      </c>
      <c r="M208" s="8"/>
      <c r="N208" s="8"/>
      <c r="O208" s="8"/>
    </row>
    <row r="209" spans="1:15" x14ac:dyDescent="0.25">
      <c r="A209" s="8"/>
      <c r="B209" s="8"/>
      <c r="C209" s="8"/>
      <c r="D209" s="8"/>
      <c r="E209" s="8"/>
      <c r="F209" s="3">
        <v>67</v>
      </c>
      <c r="G209" s="3" t="s">
        <v>1443</v>
      </c>
      <c r="H209" s="3" t="s">
        <v>1444</v>
      </c>
      <c r="I209" s="3" t="s">
        <v>1444</v>
      </c>
      <c r="J209" s="3">
        <v>0.62</v>
      </c>
      <c r="K209" s="3">
        <v>361</v>
      </c>
      <c r="L209" s="3" t="s">
        <v>1320</v>
      </c>
      <c r="M209" s="8"/>
      <c r="N209" s="8"/>
      <c r="O209" s="8"/>
    </row>
    <row r="210" spans="1:15" x14ac:dyDescent="0.25">
      <c r="A210" s="8"/>
      <c r="B210" s="8"/>
      <c r="C210" s="8"/>
      <c r="D210" s="8"/>
      <c r="E210" s="8"/>
      <c r="F210" s="3">
        <v>68</v>
      </c>
      <c r="G210" s="3" t="s">
        <v>1445</v>
      </c>
      <c r="H210" s="3" t="s">
        <v>1446</v>
      </c>
      <c r="I210" s="3" t="s">
        <v>1323</v>
      </c>
      <c r="J210" s="3">
        <v>0.56000000000000005</v>
      </c>
      <c r="K210" s="3">
        <v>362</v>
      </c>
      <c r="L210" s="3" t="s">
        <v>1320</v>
      </c>
      <c r="M210" s="8"/>
      <c r="N210" s="8"/>
      <c r="O210" s="8"/>
    </row>
    <row r="211" spans="1:15" x14ac:dyDescent="0.25">
      <c r="A211" s="8"/>
      <c r="B211" s="8"/>
      <c r="C211" s="8"/>
      <c r="D211" s="8"/>
      <c r="E211" s="8"/>
      <c r="F211" s="3">
        <v>69</v>
      </c>
      <c r="G211" s="3" t="s">
        <v>1447</v>
      </c>
      <c r="H211" s="3" t="s">
        <v>1448</v>
      </c>
      <c r="I211" s="3" t="s">
        <v>3136</v>
      </c>
      <c r="J211" s="3">
        <v>0.56000000000000005</v>
      </c>
      <c r="K211" s="3">
        <v>365</v>
      </c>
      <c r="L211" s="3" t="s">
        <v>1320</v>
      </c>
      <c r="M211" s="8"/>
      <c r="N211" s="8"/>
      <c r="O211" s="8"/>
    </row>
    <row r="212" spans="1:15" x14ac:dyDescent="0.25">
      <c r="A212" s="8"/>
      <c r="B212" s="8"/>
      <c r="C212" s="8"/>
      <c r="D212" s="8"/>
      <c r="E212" s="8"/>
      <c r="F212" s="3">
        <v>70</v>
      </c>
      <c r="G212" s="3" t="s">
        <v>1449</v>
      </c>
      <c r="H212" s="3" t="s">
        <v>1450</v>
      </c>
      <c r="I212" s="3" t="s">
        <v>3137</v>
      </c>
      <c r="J212" s="3">
        <v>0.59</v>
      </c>
      <c r="K212" s="3">
        <v>367</v>
      </c>
      <c r="L212" s="3" t="s">
        <v>1320</v>
      </c>
      <c r="M212" s="8"/>
      <c r="N212" s="8"/>
      <c r="O212" s="8"/>
    </row>
    <row r="213" spans="1:15" x14ac:dyDescent="0.25">
      <c r="A213" s="8"/>
      <c r="B213" s="8"/>
      <c r="C213" s="8"/>
      <c r="D213" s="8"/>
      <c r="E213" s="8"/>
      <c r="F213" s="3">
        <v>71</v>
      </c>
      <c r="G213" s="3" t="s">
        <v>1451</v>
      </c>
      <c r="H213" s="3" t="s">
        <v>1323</v>
      </c>
      <c r="I213" s="3" t="s">
        <v>3024</v>
      </c>
      <c r="J213" s="3">
        <v>0.56000000000000005</v>
      </c>
      <c r="K213" s="3">
        <v>369</v>
      </c>
      <c r="L213" s="3" t="s">
        <v>1320</v>
      </c>
      <c r="M213" s="8"/>
      <c r="N213" s="8"/>
      <c r="O213" s="8"/>
    </row>
    <row r="214" spans="1:15" x14ac:dyDescent="0.25">
      <c r="A214" s="8"/>
      <c r="B214" s="8"/>
      <c r="C214" s="8"/>
      <c r="D214" s="8"/>
      <c r="E214" s="8"/>
      <c r="F214" s="3">
        <v>72</v>
      </c>
      <c r="G214" s="3" t="s">
        <v>1452</v>
      </c>
      <c r="H214" s="3" t="s">
        <v>32</v>
      </c>
      <c r="I214" s="3" t="s">
        <v>3138</v>
      </c>
      <c r="J214" s="3">
        <v>0.69</v>
      </c>
      <c r="K214" s="3">
        <v>373</v>
      </c>
      <c r="L214" s="3" t="s">
        <v>1320</v>
      </c>
      <c r="M214" s="8"/>
      <c r="N214" s="8"/>
      <c r="O214" s="8"/>
    </row>
    <row r="215" spans="1:15" x14ac:dyDescent="0.25">
      <c r="A215" s="8"/>
      <c r="B215" s="8"/>
      <c r="C215" s="8"/>
      <c r="D215" s="8"/>
      <c r="E215" s="8"/>
      <c r="F215" s="3">
        <v>73</v>
      </c>
      <c r="G215" s="3" t="s">
        <v>1453</v>
      </c>
      <c r="H215" s="3" t="s">
        <v>1454</v>
      </c>
      <c r="I215" s="3" t="s">
        <v>3139</v>
      </c>
      <c r="J215" s="3">
        <v>0.56999999999999995</v>
      </c>
      <c r="K215" s="3">
        <v>378</v>
      </c>
      <c r="L215" s="3" t="s">
        <v>1320</v>
      </c>
      <c r="M215" s="8"/>
      <c r="N215" s="8"/>
      <c r="O215" s="8"/>
    </row>
    <row r="216" spans="1:15" x14ac:dyDescent="0.25">
      <c r="A216" s="8"/>
      <c r="B216" s="8"/>
      <c r="C216" s="8"/>
      <c r="D216" s="8"/>
      <c r="E216" s="8"/>
      <c r="F216" s="3">
        <v>74</v>
      </c>
      <c r="G216" s="3" t="s">
        <v>1455</v>
      </c>
      <c r="H216" s="3" t="s">
        <v>32</v>
      </c>
      <c r="I216" s="3" t="s">
        <v>3140</v>
      </c>
      <c r="J216" s="3">
        <v>0.56000000000000005</v>
      </c>
      <c r="K216" s="3">
        <v>379</v>
      </c>
      <c r="L216" s="3" t="s">
        <v>1320</v>
      </c>
      <c r="M216" s="8"/>
      <c r="N216" s="8"/>
      <c r="O216" s="8"/>
    </row>
    <row r="217" spans="1:15" x14ac:dyDescent="0.25">
      <c r="A217" s="8"/>
      <c r="B217" s="8"/>
      <c r="C217" s="8"/>
      <c r="D217" s="8"/>
      <c r="E217" s="8"/>
      <c r="F217" s="3">
        <v>75</v>
      </c>
      <c r="G217" s="3" t="s">
        <v>1456</v>
      </c>
      <c r="H217" s="3" t="s">
        <v>1457</v>
      </c>
      <c r="I217" s="3" t="s">
        <v>3082</v>
      </c>
      <c r="J217" s="3">
        <v>0.56999999999999995</v>
      </c>
      <c r="K217" s="3">
        <v>381</v>
      </c>
      <c r="L217" s="3" t="s">
        <v>1320</v>
      </c>
      <c r="M217" s="8"/>
      <c r="N217" s="8"/>
      <c r="O217" s="8"/>
    </row>
    <row r="218" spans="1:15" x14ac:dyDescent="0.25">
      <c r="A218" s="8"/>
      <c r="B218" s="8"/>
      <c r="C218" s="8"/>
      <c r="D218" s="8"/>
      <c r="E218" s="8"/>
      <c r="F218" s="3">
        <v>76</v>
      </c>
      <c r="G218" s="3" t="s">
        <v>1458</v>
      </c>
      <c r="H218" s="3" t="s">
        <v>1459</v>
      </c>
      <c r="I218" s="3" t="s">
        <v>3141</v>
      </c>
      <c r="J218" s="3">
        <v>0.7</v>
      </c>
      <c r="K218" s="3">
        <v>383</v>
      </c>
      <c r="L218" s="3" t="s">
        <v>1320</v>
      </c>
      <c r="M218" s="8"/>
      <c r="N218" s="8"/>
      <c r="O218" s="8"/>
    </row>
    <row r="219" spans="1:15" x14ac:dyDescent="0.25">
      <c r="A219" s="8"/>
      <c r="B219" s="8"/>
      <c r="C219" s="8"/>
      <c r="D219" s="8"/>
      <c r="E219" s="8"/>
      <c r="F219" s="3">
        <v>77</v>
      </c>
      <c r="G219" s="3" t="s">
        <v>1460</v>
      </c>
      <c r="H219" s="3" t="s">
        <v>1323</v>
      </c>
      <c r="I219" s="3" t="s">
        <v>3087</v>
      </c>
      <c r="J219" s="3">
        <v>0.56000000000000005</v>
      </c>
      <c r="K219" s="3">
        <v>387</v>
      </c>
      <c r="L219" s="3" t="s">
        <v>1320</v>
      </c>
      <c r="M219" s="8"/>
      <c r="N219" s="8"/>
      <c r="O219" s="8"/>
    </row>
    <row r="220" spans="1:15" x14ac:dyDescent="0.25">
      <c r="A220" s="8"/>
      <c r="B220" s="8"/>
      <c r="C220" s="8"/>
      <c r="D220" s="8"/>
      <c r="E220" s="8"/>
      <c r="F220" s="3">
        <v>78</v>
      </c>
      <c r="G220" s="3" t="s">
        <v>1461</v>
      </c>
      <c r="H220" s="3" t="s">
        <v>1323</v>
      </c>
      <c r="I220" s="3" t="s">
        <v>3024</v>
      </c>
      <c r="J220" s="3">
        <v>0.56000000000000005</v>
      </c>
      <c r="K220" s="3">
        <v>392</v>
      </c>
      <c r="L220" s="3" t="s">
        <v>1320</v>
      </c>
      <c r="M220" s="8"/>
      <c r="N220" s="8"/>
      <c r="O220" s="8"/>
    </row>
    <row r="221" spans="1:15" x14ac:dyDescent="0.25">
      <c r="A221" s="8"/>
      <c r="B221" s="8"/>
      <c r="C221" s="8"/>
      <c r="D221" s="8"/>
      <c r="E221" s="8"/>
      <c r="F221" s="3">
        <v>79</v>
      </c>
      <c r="G221" s="3" t="s">
        <v>1462</v>
      </c>
      <c r="H221" s="3" t="s">
        <v>1077</v>
      </c>
      <c r="I221" s="3" t="s">
        <v>3142</v>
      </c>
      <c r="J221" s="3">
        <v>0.56000000000000005</v>
      </c>
      <c r="K221" s="3">
        <v>394</v>
      </c>
      <c r="L221" s="3" t="s">
        <v>1320</v>
      </c>
      <c r="M221" s="8"/>
      <c r="N221" s="8"/>
      <c r="O221" s="8"/>
    </row>
    <row r="222" spans="1:15" x14ac:dyDescent="0.25">
      <c r="A222" s="8"/>
      <c r="B222" s="8"/>
      <c r="C222" s="8"/>
      <c r="D222" s="8"/>
      <c r="E222" s="8"/>
      <c r="F222" s="3">
        <v>80</v>
      </c>
      <c r="G222" s="3" t="s">
        <v>1463</v>
      </c>
      <c r="H222" s="3" t="s">
        <v>1323</v>
      </c>
      <c r="I222" s="3" t="s">
        <v>3024</v>
      </c>
      <c r="J222" s="3">
        <v>0.59</v>
      </c>
      <c r="K222" s="3">
        <v>398</v>
      </c>
      <c r="L222" s="3" t="s">
        <v>1320</v>
      </c>
      <c r="M222" s="8"/>
      <c r="N222" s="8"/>
      <c r="O222" s="8"/>
    </row>
    <row r="223" spans="1:15" x14ac:dyDescent="0.25">
      <c r="A223" s="8"/>
      <c r="B223" s="8"/>
      <c r="C223" s="8"/>
      <c r="D223" s="8"/>
      <c r="E223" s="8"/>
      <c r="F223" s="3">
        <v>81</v>
      </c>
      <c r="G223" s="3" t="s">
        <v>1464</v>
      </c>
      <c r="H223" s="3" t="s">
        <v>1383</v>
      </c>
      <c r="I223" s="3" t="s">
        <v>3118</v>
      </c>
      <c r="J223" s="3">
        <v>0.7</v>
      </c>
      <c r="K223" s="3">
        <v>399</v>
      </c>
      <c r="L223" s="3" t="s">
        <v>1320</v>
      </c>
      <c r="M223" s="8"/>
      <c r="N223" s="8"/>
      <c r="O223" s="8"/>
    </row>
    <row r="224" spans="1:15" x14ac:dyDescent="0.25">
      <c r="A224" s="8"/>
      <c r="B224" s="8"/>
      <c r="C224" s="8"/>
      <c r="D224" s="8"/>
      <c r="E224" s="8"/>
      <c r="F224" s="3">
        <v>81</v>
      </c>
      <c r="G224" s="3" t="s">
        <v>1465</v>
      </c>
      <c r="H224" s="3" t="s">
        <v>1466</v>
      </c>
      <c r="I224" s="3" t="s">
        <v>1466</v>
      </c>
      <c r="J224" s="3">
        <v>0.56000000000000005</v>
      </c>
      <c r="K224" s="3">
        <v>399</v>
      </c>
      <c r="L224" s="3" t="s">
        <v>1320</v>
      </c>
      <c r="M224" s="8"/>
      <c r="N224" s="8"/>
      <c r="O224" s="8"/>
    </row>
    <row r="225" spans="1:15" x14ac:dyDescent="0.25">
      <c r="A225" s="8"/>
      <c r="B225" s="8"/>
      <c r="C225" s="8"/>
      <c r="D225" s="8"/>
      <c r="E225" s="8"/>
      <c r="F225" s="3">
        <v>82</v>
      </c>
      <c r="G225" s="3" t="s">
        <v>1467</v>
      </c>
      <c r="H225" s="3" t="s">
        <v>1468</v>
      </c>
      <c r="I225" s="3" t="s">
        <v>3143</v>
      </c>
      <c r="J225" s="3">
        <v>0.56999999999999995</v>
      </c>
      <c r="K225" s="3">
        <v>402</v>
      </c>
      <c r="L225" s="3" t="s">
        <v>1320</v>
      </c>
      <c r="M225" s="8"/>
      <c r="N225" s="8"/>
      <c r="O225" s="8"/>
    </row>
    <row r="226" spans="1:15" x14ac:dyDescent="0.25">
      <c r="A226" s="8"/>
      <c r="B226" s="8"/>
      <c r="C226" s="8"/>
      <c r="D226" s="8"/>
      <c r="E226" s="8"/>
      <c r="F226" s="3">
        <v>83</v>
      </c>
      <c r="G226" s="3" t="s">
        <v>1469</v>
      </c>
      <c r="H226" s="3" t="s">
        <v>1403</v>
      </c>
      <c r="I226" s="3" t="s">
        <v>1323</v>
      </c>
      <c r="J226" s="3">
        <v>0.59</v>
      </c>
      <c r="K226" s="3">
        <v>409</v>
      </c>
      <c r="L226" s="3" t="s">
        <v>1320</v>
      </c>
      <c r="M226" s="8"/>
      <c r="N226" s="8"/>
      <c r="O226" s="8"/>
    </row>
    <row r="227" spans="1:15" x14ac:dyDescent="0.25">
      <c r="A227" s="8"/>
      <c r="B227" s="8"/>
      <c r="C227" s="8"/>
      <c r="D227" s="8"/>
      <c r="E227" s="8"/>
      <c r="F227" s="3">
        <v>84</v>
      </c>
      <c r="G227" s="3" t="s">
        <v>1470</v>
      </c>
      <c r="H227" s="3" t="s">
        <v>1471</v>
      </c>
      <c r="I227" s="3" t="s">
        <v>3144</v>
      </c>
      <c r="J227" s="3">
        <v>0.56000000000000005</v>
      </c>
      <c r="K227" s="3">
        <v>415</v>
      </c>
      <c r="L227" s="3" t="s">
        <v>1320</v>
      </c>
      <c r="M227" s="8"/>
      <c r="N227" s="8"/>
      <c r="O227" s="8"/>
    </row>
    <row r="228" spans="1:15" x14ac:dyDescent="0.25">
      <c r="A228" s="8"/>
      <c r="B228" s="8"/>
      <c r="C228" s="8"/>
      <c r="D228" s="8"/>
      <c r="E228" s="8"/>
      <c r="F228" s="3">
        <v>84</v>
      </c>
      <c r="G228" s="3" t="s">
        <v>1472</v>
      </c>
      <c r="H228" s="3" t="s">
        <v>1473</v>
      </c>
      <c r="I228" s="3" t="s">
        <v>3145</v>
      </c>
      <c r="J228" s="3">
        <v>0.59</v>
      </c>
      <c r="K228" s="3">
        <v>415</v>
      </c>
      <c r="L228" s="3" t="s">
        <v>1320</v>
      </c>
      <c r="M228" s="8"/>
      <c r="N228" s="8"/>
      <c r="O228" s="8"/>
    </row>
    <row r="229" spans="1:15" x14ac:dyDescent="0.25">
      <c r="A229" s="8"/>
      <c r="B229" s="8"/>
      <c r="C229" s="8"/>
      <c r="D229" s="8"/>
      <c r="E229" s="8"/>
      <c r="F229" s="3">
        <v>85</v>
      </c>
      <c r="G229" s="3" t="s">
        <v>1474</v>
      </c>
      <c r="H229" s="3" t="s">
        <v>1475</v>
      </c>
      <c r="I229" s="3" t="s">
        <v>3146</v>
      </c>
      <c r="J229" s="3">
        <v>0.67</v>
      </c>
      <c r="K229" s="3">
        <v>419</v>
      </c>
      <c r="L229" s="3" t="s">
        <v>1320</v>
      </c>
      <c r="M229" s="8"/>
      <c r="N229" s="8"/>
      <c r="O229" s="8"/>
    </row>
    <row r="230" spans="1:15" x14ac:dyDescent="0.25">
      <c r="A230" s="8"/>
      <c r="B230" s="8"/>
      <c r="C230" s="8"/>
      <c r="D230" s="8"/>
      <c r="E230" s="8"/>
      <c r="F230" s="3">
        <v>86</v>
      </c>
      <c r="G230" s="3" t="s">
        <v>1476</v>
      </c>
      <c r="H230" s="3" t="s">
        <v>1323</v>
      </c>
      <c r="I230" s="3" t="s">
        <v>1323</v>
      </c>
      <c r="J230" s="3">
        <v>0.56000000000000005</v>
      </c>
      <c r="K230" s="3">
        <v>422</v>
      </c>
      <c r="L230" s="3" t="s">
        <v>1320</v>
      </c>
      <c r="M230" s="8"/>
      <c r="N230" s="8"/>
      <c r="O230" s="8"/>
    </row>
    <row r="231" spans="1:15" x14ac:dyDescent="0.25">
      <c r="A231" s="8"/>
      <c r="B231" s="8"/>
      <c r="C231" s="8"/>
      <c r="D231" s="8"/>
      <c r="E231" s="8"/>
      <c r="F231" s="3">
        <v>87</v>
      </c>
      <c r="G231" s="3" t="s">
        <v>1477</v>
      </c>
      <c r="H231" s="3" t="s">
        <v>1323</v>
      </c>
      <c r="I231" s="3" t="s">
        <v>1323</v>
      </c>
      <c r="J231" s="3">
        <v>0.56000000000000005</v>
      </c>
      <c r="K231" s="3">
        <v>423</v>
      </c>
      <c r="L231" s="3" t="s">
        <v>1320</v>
      </c>
      <c r="M231" s="8"/>
      <c r="N231" s="8"/>
      <c r="O231" s="8"/>
    </row>
    <row r="232" spans="1:15" x14ac:dyDescent="0.25">
      <c r="A232" s="8"/>
      <c r="B232" s="8"/>
      <c r="C232" s="8"/>
      <c r="D232" s="8"/>
      <c r="E232" s="8"/>
      <c r="F232" s="3">
        <v>88</v>
      </c>
      <c r="G232" s="3" t="s">
        <v>1478</v>
      </c>
      <c r="H232" s="3" t="s">
        <v>1383</v>
      </c>
      <c r="I232" s="3" t="s">
        <v>3118</v>
      </c>
      <c r="J232" s="3">
        <v>0.69</v>
      </c>
      <c r="K232" s="3">
        <v>433</v>
      </c>
      <c r="L232" s="3" t="s">
        <v>1320</v>
      </c>
      <c r="M232" s="8"/>
      <c r="N232" s="8"/>
      <c r="O232" s="8"/>
    </row>
    <row r="233" spans="1:15" x14ac:dyDescent="0.25">
      <c r="A233" s="8"/>
      <c r="B233" s="8"/>
      <c r="C233" s="8"/>
      <c r="D233" s="8"/>
      <c r="E233" s="8"/>
      <c r="F233" s="3">
        <v>89</v>
      </c>
      <c r="G233" s="3" t="s">
        <v>1479</v>
      </c>
      <c r="H233" s="3" t="s">
        <v>1480</v>
      </c>
      <c r="I233" s="3" t="s">
        <v>3026</v>
      </c>
      <c r="J233" s="3">
        <v>0.55000000000000004</v>
      </c>
      <c r="K233" s="3">
        <v>437</v>
      </c>
      <c r="L233" s="3" t="s">
        <v>1320</v>
      </c>
      <c r="M233" s="8"/>
      <c r="N233" s="8"/>
      <c r="O233" s="8"/>
    </row>
    <row r="234" spans="1:15" x14ac:dyDescent="0.25">
      <c r="A234" s="8"/>
      <c r="B234" s="8"/>
      <c r="C234" s="8"/>
      <c r="D234" s="8"/>
      <c r="E234" s="8"/>
      <c r="F234" s="3">
        <v>90</v>
      </c>
      <c r="G234" s="3" t="s">
        <v>1481</v>
      </c>
      <c r="H234" s="3" t="s">
        <v>1482</v>
      </c>
      <c r="I234" s="3" t="s">
        <v>3147</v>
      </c>
      <c r="J234" s="3">
        <v>0.71</v>
      </c>
      <c r="K234" s="3">
        <v>441</v>
      </c>
      <c r="L234" s="3" t="s">
        <v>1320</v>
      </c>
      <c r="M234" s="8"/>
      <c r="N234" s="8"/>
      <c r="O234" s="8"/>
    </row>
    <row r="235" spans="1:15" x14ac:dyDescent="0.25">
      <c r="A235" s="8"/>
      <c r="B235" s="8"/>
      <c r="C235" s="8"/>
      <c r="D235" s="8"/>
      <c r="E235" s="8"/>
      <c r="F235" s="3">
        <v>91</v>
      </c>
      <c r="G235" s="3" t="s">
        <v>1483</v>
      </c>
      <c r="H235" s="3" t="s">
        <v>482</v>
      </c>
      <c r="I235" s="3" t="s">
        <v>3148</v>
      </c>
      <c r="J235" s="3">
        <v>0.64</v>
      </c>
      <c r="K235" s="3">
        <v>443</v>
      </c>
      <c r="L235" s="3" t="s">
        <v>1320</v>
      </c>
      <c r="M235" s="8"/>
      <c r="N235" s="8"/>
      <c r="O235" s="8"/>
    </row>
    <row r="236" spans="1:15" x14ac:dyDescent="0.25">
      <c r="A236" s="8"/>
      <c r="B236" s="8"/>
      <c r="C236" s="8"/>
      <c r="D236" s="8"/>
      <c r="E236" s="8"/>
      <c r="F236" s="3">
        <v>92</v>
      </c>
      <c r="G236" s="3" t="s">
        <v>1484</v>
      </c>
      <c r="H236" s="3" t="s">
        <v>1485</v>
      </c>
      <c r="I236" s="3" t="s">
        <v>1485</v>
      </c>
      <c r="J236" s="3">
        <v>0.63</v>
      </c>
      <c r="K236" s="3">
        <v>445</v>
      </c>
      <c r="L236" s="3" t="s">
        <v>1320</v>
      </c>
      <c r="M236" s="8"/>
      <c r="N236" s="8"/>
      <c r="O236" s="8"/>
    </row>
    <row r="237" spans="1:15" x14ac:dyDescent="0.25">
      <c r="A237" s="8"/>
      <c r="B237" s="8"/>
      <c r="C237" s="8"/>
      <c r="D237" s="8"/>
      <c r="E237" s="8"/>
      <c r="F237" s="3">
        <v>93</v>
      </c>
      <c r="G237" s="3" t="s">
        <v>1486</v>
      </c>
      <c r="H237" s="3" t="s">
        <v>942</v>
      </c>
      <c r="I237" s="3" t="s">
        <v>942</v>
      </c>
      <c r="J237" s="3">
        <v>0.56000000000000005</v>
      </c>
      <c r="K237" s="3">
        <v>450</v>
      </c>
      <c r="L237" s="3" t="s">
        <v>1320</v>
      </c>
      <c r="M237" s="8"/>
      <c r="N237" s="8"/>
      <c r="O237" s="8"/>
    </row>
    <row r="238" spans="1:15" x14ac:dyDescent="0.25">
      <c r="A238" s="8"/>
      <c r="B238" s="8"/>
      <c r="C238" s="8"/>
      <c r="D238" s="8"/>
      <c r="E238" s="8"/>
      <c r="F238" s="3">
        <v>94</v>
      </c>
      <c r="G238" s="3" t="s">
        <v>1487</v>
      </c>
      <c r="H238" s="3" t="s">
        <v>1323</v>
      </c>
      <c r="I238" s="3" t="s">
        <v>1323</v>
      </c>
      <c r="J238" s="3">
        <v>0.55000000000000004</v>
      </c>
      <c r="K238" s="3">
        <v>451</v>
      </c>
      <c r="L238" s="3" t="s">
        <v>1320</v>
      </c>
      <c r="M238" s="8"/>
      <c r="N238" s="8"/>
      <c r="O238" s="8"/>
    </row>
    <row r="239" spans="1:15" x14ac:dyDescent="0.25">
      <c r="A239" s="8"/>
      <c r="B239" s="8"/>
      <c r="C239" s="8"/>
      <c r="D239" s="8"/>
      <c r="E239" s="8"/>
      <c r="F239" s="3">
        <v>95</v>
      </c>
      <c r="G239" s="3" t="s">
        <v>1488</v>
      </c>
      <c r="H239" s="3" t="s">
        <v>32</v>
      </c>
      <c r="I239" s="3" t="s">
        <v>3138</v>
      </c>
      <c r="J239" s="3">
        <v>0.67</v>
      </c>
      <c r="K239" s="3">
        <v>454</v>
      </c>
      <c r="L239" s="3" t="s">
        <v>1320</v>
      </c>
      <c r="M239" s="8"/>
      <c r="N239" s="8"/>
      <c r="O239" s="8"/>
    </row>
    <row r="240" spans="1:15" x14ac:dyDescent="0.25">
      <c r="A240" s="8"/>
      <c r="B240" s="8"/>
      <c r="C240" s="8"/>
      <c r="D240" s="8"/>
      <c r="E240" s="8"/>
      <c r="F240" s="3">
        <v>96</v>
      </c>
      <c r="G240" s="3" t="s">
        <v>1489</v>
      </c>
      <c r="H240" s="3" t="s">
        <v>1077</v>
      </c>
      <c r="I240" s="3" t="s">
        <v>3149</v>
      </c>
      <c r="J240" s="3">
        <v>0.55000000000000004</v>
      </c>
      <c r="K240" s="3">
        <v>455</v>
      </c>
      <c r="L240" s="3" t="s">
        <v>1320</v>
      </c>
      <c r="M240" s="8"/>
      <c r="N240" s="8"/>
      <c r="O240" s="8"/>
    </row>
    <row r="241" spans="1:15" x14ac:dyDescent="0.25">
      <c r="A241" s="8"/>
      <c r="B241" s="8"/>
      <c r="C241" s="8"/>
      <c r="D241" s="8"/>
      <c r="E241" s="8"/>
      <c r="F241" s="3">
        <v>97</v>
      </c>
      <c r="G241" s="3" t="s">
        <v>1490</v>
      </c>
      <c r="H241" s="3" t="s">
        <v>1491</v>
      </c>
      <c r="I241" s="3" t="s">
        <v>3150</v>
      </c>
      <c r="J241" s="3">
        <v>0.55000000000000004</v>
      </c>
      <c r="K241" s="3">
        <v>456</v>
      </c>
      <c r="L241" s="3" t="s">
        <v>1320</v>
      </c>
      <c r="M241" s="8"/>
      <c r="N241" s="8"/>
      <c r="O241" s="8"/>
    </row>
    <row r="242" spans="1:15" x14ac:dyDescent="0.25">
      <c r="A242" s="8"/>
      <c r="B242" s="8"/>
      <c r="C242" s="8"/>
      <c r="D242" s="8"/>
      <c r="E242" s="8"/>
      <c r="F242" s="3">
        <v>98</v>
      </c>
      <c r="G242" s="3" t="s">
        <v>1492</v>
      </c>
      <c r="H242" s="3" t="s">
        <v>1493</v>
      </c>
      <c r="I242" s="3" t="s">
        <v>3151</v>
      </c>
      <c r="J242" s="3">
        <v>0.55000000000000004</v>
      </c>
      <c r="K242" s="3">
        <v>459</v>
      </c>
      <c r="L242" s="3" t="s">
        <v>1320</v>
      </c>
      <c r="M242" s="8"/>
      <c r="N242" s="8"/>
      <c r="O242" s="8"/>
    </row>
    <row r="243" spans="1:15" x14ac:dyDescent="0.25">
      <c r="A243" s="8"/>
      <c r="B243" s="8"/>
      <c r="C243" s="8"/>
      <c r="D243" s="8"/>
      <c r="E243" s="8"/>
      <c r="F243" s="3">
        <v>99</v>
      </c>
      <c r="G243" s="3" t="s">
        <v>1494</v>
      </c>
      <c r="H243" s="3" t="s">
        <v>32</v>
      </c>
      <c r="I243" s="3" t="s">
        <v>3152</v>
      </c>
      <c r="J243" s="3">
        <v>0.55000000000000004</v>
      </c>
      <c r="K243" s="3">
        <v>460</v>
      </c>
      <c r="L243" s="3" t="s">
        <v>1320</v>
      </c>
      <c r="M243" s="8"/>
      <c r="N243" s="8"/>
      <c r="O243" s="8"/>
    </row>
    <row r="244" spans="1:15" x14ac:dyDescent="0.25">
      <c r="A244" s="8"/>
      <c r="B244" s="8"/>
      <c r="C244" s="8"/>
      <c r="D244" s="8"/>
      <c r="E244" s="8"/>
      <c r="F244" s="3">
        <v>100</v>
      </c>
      <c r="G244" s="3" t="s">
        <v>1495</v>
      </c>
      <c r="H244" s="3" t="s">
        <v>1496</v>
      </c>
      <c r="I244" s="3" t="s">
        <v>3153</v>
      </c>
      <c r="J244" s="3">
        <v>0.55000000000000004</v>
      </c>
      <c r="K244" s="3">
        <v>461</v>
      </c>
      <c r="L244" s="3" t="s">
        <v>1320</v>
      </c>
      <c r="M244" s="8"/>
      <c r="N244" s="8"/>
      <c r="O244" s="8"/>
    </row>
    <row r="245" spans="1:15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</row>
    <row r="246" spans="1:15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</row>
    <row r="247" spans="1:15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</row>
    <row r="248" spans="1:15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</row>
    <row r="249" spans="1:15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</row>
    <row r="250" spans="1:15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</row>
    <row r="251" spans="1:15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</row>
    <row r="252" spans="1:15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</row>
    <row r="253" spans="1:15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</row>
    <row r="254" spans="1:15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</row>
    <row r="255" spans="1:15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</row>
    <row r="256" spans="1:15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</row>
    <row r="257" spans="1:15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</row>
    <row r="258" spans="1:15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</row>
    <row r="259" spans="1:15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</row>
    <row r="260" spans="1:15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</row>
    <row r="261" spans="1:15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</row>
    <row r="262" spans="1:15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</row>
    <row r="263" spans="1:15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</row>
    <row r="264" spans="1:15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</row>
    <row r="265" spans="1:15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</row>
    <row r="266" spans="1:15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</row>
    <row r="267" spans="1:15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</row>
    <row r="268" spans="1:15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</row>
    <row r="269" spans="1:15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</row>
    <row r="270" spans="1:15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</row>
    <row r="271" spans="1:15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</row>
    <row r="272" spans="1:15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</row>
    <row r="273" spans="1:15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</row>
    <row r="274" spans="1:15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</row>
    <row r="275" spans="1:15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</row>
    <row r="276" spans="1:15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</row>
    <row r="277" spans="1:15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</row>
    <row r="278" spans="1:15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</row>
    <row r="279" spans="1:15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</row>
    <row r="280" spans="1:15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</row>
    <row r="281" spans="1:15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</row>
    <row r="282" spans="1:15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</row>
    <row r="283" spans="1:15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</row>
    <row r="284" spans="1:15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</row>
    <row r="285" spans="1:15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</row>
    <row r="286" spans="1:15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</row>
    <row r="287" spans="1:15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</row>
    <row r="288" spans="1:15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</row>
    <row r="289" spans="1:15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</row>
    <row r="290" spans="1:15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</row>
    <row r="291" spans="1:15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</row>
    <row r="292" spans="1:15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</row>
    <row r="293" spans="1:15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</row>
    <row r="294" spans="1:15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</row>
    <row r="295" spans="1:15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</row>
    <row r="296" spans="1:15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</row>
    <row r="297" spans="1:15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</row>
    <row r="298" spans="1:15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</row>
    <row r="299" spans="1:15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</row>
    <row r="300" spans="1:15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</row>
    <row r="301" spans="1:15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</row>
    <row r="302" spans="1:15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</row>
    <row r="303" spans="1:15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</row>
    <row r="304" spans="1:15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</row>
    <row r="305" spans="1:15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</row>
    <row r="306" spans="1:15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</row>
    <row r="307" spans="1:15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</row>
    <row r="308" spans="1:15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</row>
    <row r="309" spans="1:15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</row>
    <row r="310" spans="1:15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</row>
    <row r="311" spans="1:15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</row>
    <row r="312" spans="1:15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</row>
    <row r="313" spans="1:15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</row>
    <row r="314" spans="1:15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</row>
    <row r="315" spans="1:15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</row>
    <row r="316" spans="1:15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</row>
    <row r="317" spans="1:15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</row>
    <row r="318" spans="1:15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</row>
    <row r="319" spans="1:15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</row>
    <row r="320" spans="1:15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</row>
    <row r="321" spans="1:15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</row>
    <row r="322" spans="1:15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</row>
    <row r="323" spans="1:15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</row>
    <row r="324" spans="1:15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</row>
    <row r="325" spans="1:15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</row>
    <row r="326" spans="1:15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</row>
    <row r="327" spans="1:15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</row>
    <row r="328" spans="1:15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</row>
    <row r="329" spans="1:15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</row>
    <row r="330" spans="1:15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</row>
    <row r="331" spans="1:15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</row>
    <row r="332" spans="1:15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</row>
    <row r="333" spans="1:15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</row>
    <row r="334" spans="1:15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</row>
    <row r="335" spans="1:15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</row>
    <row r="336" spans="1:15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</row>
    <row r="337" spans="1:15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</row>
    <row r="338" spans="1:15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</row>
    <row r="339" spans="1:15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</row>
    <row r="340" spans="1:15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</row>
    <row r="341" spans="1:15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</row>
    <row r="342" spans="1:15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</row>
    <row r="343" spans="1:15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</row>
    <row r="344" spans="1:15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</row>
    <row r="345" spans="1:15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</row>
    <row r="346" spans="1:15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</row>
    <row r="347" spans="1:15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</row>
    <row r="348" spans="1:15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</row>
    <row r="349" spans="1:15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</row>
    <row r="350" spans="1:15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</row>
    <row r="351" spans="1:15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</row>
    <row r="352" spans="1:15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4"/>
  <sheetViews>
    <sheetView topLeftCell="A21" workbookViewId="0">
      <selection activeCell="D32" sqref="A1:F107"/>
    </sheetView>
  </sheetViews>
  <sheetFormatPr defaultRowHeight="15" x14ac:dyDescent="0.25"/>
  <sheetData>
    <row r="1" spans="1:6" x14ac:dyDescent="0.25">
      <c r="A1" s="9" t="s">
        <v>1317</v>
      </c>
      <c r="B1" s="9" t="s">
        <v>732</v>
      </c>
      <c r="C1" s="9" t="s">
        <v>1318</v>
      </c>
      <c r="D1" s="9" t="s">
        <v>1319</v>
      </c>
      <c r="E1" s="9" t="s">
        <v>734</v>
      </c>
      <c r="F1" s="9" t="s">
        <v>737</v>
      </c>
    </row>
    <row r="2" spans="1:6" x14ac:dyDescent="0.25">
      <c r="A2" s="9">
        <v>1</v>
      </c>
      <c r="B2" s="9" t="s">
        <v>2791</v>
      </c>
      <c r="C2" s="9" t="s">
        <v>1565</v>
      </c>
      <c r="D2" s="9" t="s">
        <v>1565</v>
      </c>
      <c r="E2" s="9">
        <v>0.44</v>
      </c>
      <c r="F2" s="9">
        <v>114</v>
      </c>
    </row>
    <row r="3" spans="1:6" x14ac:dyDescent="0.25">
      <c r="A3" s="9">
        <v>2</v>
      </c>
      <c r="B3" s="9" t="s">
        <v>2792</v>
      </c>
      <c r="C3" s="9" t="s">
        <v>1323</v>
      </c>
      <c r="D3" s="9" t="s">
        <v>3024</v>
      </c>
      <c r="E3" s="9">
        <v>0.49</v>
      </c>
      <c r="F3" s="9">
        <v>129</v>
      </c>
    </row>
    <row r="4" spans="1:6" x14ac:dyDescent="0.25">
      <c r="A4" s="9">
        <v>3</v>
      </c>
      <c r="B4" s="9" t="s">
        <v>2793</v>
      </c>
      <c r="C4" s="9" t="s">
        <v>2794</v>
      </c>
      <c r="D4" s="9" t="s">
        <v>1323</v>
      </c>
      <c r="E4" s="9">
        <v>0.51</v>
      </c>
      <c r="F4" s="9">
        <v>153</v>
      </c>
    </row>
    <row r="5" spans="1:6" x14ac:dyDescent="0.25">
      <c r="A5" s="9">
        <v>4</v>
      </c>
      <c r="B5" s="9" t="s">
        <v>2795</v>
      </c>
      <c r="C5" s="9" t="s">
        <v>1323</v>
      </c>
      <c r="D5" s="9" t="s">
        <v>1323</v>
      </c>
      <c r="E5" s="9">
        <v>0.47</v>
      </c>
      <c r="F5" s="9">
        <v>187</v>
      </c>
    </row>
    <row r="6" spans="1:6" x14ac:dyDescent="0.25">
      <c r="A6" s="9">
        <v>5</v>
      </c>
      <c r="B6" s="9" t="s">
        <v>2796</v>
      </c>
      <c r="C6" s="9" t="s">
        <v>2797</v>
      </c>
      <c r="D6" s="9" t="s">
        <v>3154</v>
      </c>
      <c r="E6" s="9">
        <v>0.5</v>
      </c>
      <c r="F6" s="9">
        <v>212</v>
      </c>
    </row>
    <row r="7" spans="1:6" x14ac:dyDescent="0.25">
      <c r="A7" s="9">
        <v>6</v>
      </c>
      <c r="B7" s="9" t="s">
        <v>2798</v>
      </c>
      <c r="C7" s="9" t="s">
        <v>1323</v>
      </c>
      <c r="D7" s="9" t="s">
        <v>1323</v>
      </c>
      <c r="E7" s="9">
        <v>0.44</v>
      </c>
      <c r="F7" s="9">
        <v>214</v>
      </c>
    </row>
    <row r="8" spans="1:6" x14ac:dyDescent="0.25">
      <c r="A8" s="9">
        <v>7</v>
      </c>
      <c r="B8" s="9" t="s">
        <v>2799</v>
      </c>
      <c r="C8" s="9" t="s">
        <v>1323</v>
      </c>
      <c r="D8" s="9" t="s">
        <v>1323</v>
      </c>
      <c r="E8" s="9">
        <v>0.37</v>
      </c>
      <c r="F8" s="9">
        <v>222</v>
      </c>
    </row>
    <row r="9" spans="1:6" x14ac:dyDescent="0.25">
      <c r="A9" s="9">
        <v>7</v>
      </c>
      <c r="B9" s="9" t="s">
        <v>2800</v>
      </c>
      <c r="C9" s="9" t="s">
        <v>1323</v>
      </c>
      <c r="D9" s="9" t="s">
        <v>1323</v>
      </c>
      <c r="E9" s="9">
        <v>0.35</v>
      </c>
      <c r="F9" s="9">
        <v>222</v>
      </c>
    </row>
    <row r="10" spans="1:6" x14ac:dyDescent="0.25">
      <c r="A10" s="9">
        <v>8</v>
      </c>
      <c r="B10" s="9" t="s">
        <v>2801</v>
      </c>
      <c r="C10" s="9" t="s">
        <v>2802</v>
      </c>
      <c r="D10" s="9" t="s">
        <v>1323</v>
      </c>
      <c r="E10" s="9">
        <v>0.42</v>
      </c>
      <c r="F10" s="9">
        <v>225</v>
      </c>
    </row>
    <row r="11" spans="1:6" x14ac:dyDescent="0.25">
      <c r="A11" s="9">
        <v>9</v>
      </c>
      <c r="B11" s="9" t="s">
        <v>2803</v>
      </c>
      <c r="C11" s="9" t="s">
        <v>2794</v>
      </c>
      <c r="D11" s="9" t="s">
        <v>3155</v>
      </c>
      <c r="E11" s="9">
        <v>0.47</v>
      </c>
      <c r="F11" s="9">
        <v>244</v>
      </c>
    </row>
    <row r="12" spans="1:6" x14ac:dyDescent="0.25">
      <c r="A12" s="9">
        <v>10</v>
      </c>
      <c r="B12" s="9" t="s">
        <v>2804</v>
      </c>
      <c r="C12" s="9" t="s">
        <v>2805</v>
      </c>
      <c r="D12" s="9" t="s">
        <v>1323</v>
      </c>
      <c r="E12" s="9">
        <v>0.43</v>
      </c>
      <c r="F12" s="9">
        <v>255</v>
      </c>
    </row>
    <row r="13" spans="1:6" x14ac:dyDescent="0.25">
      <c r="A13" s="9">
        <v>11</v>
      </c>
      <c r="B13" s="9" t="s">
        <v>2806</v>
      </c>
      <c r="C13" s="9" t="s">
        <v>2797</v>
      </c>
      <c r="D13" s="9" t="s">
        <v>3154</v>
      </c>
      <c r="E13" s="9">
        <v>0.5</v>
      </c>
      <c r="F13" s="9">
        <v>273</v>
      </c>
    </row>
    <row r="14" spans="1:6" x14ac:dyDescent="0.25">
      <c r="A14" s="9">
        <v>12</v>
      </c>
      <c r="B14" s="9" t="s">
        <v>2807</v>
      </c>
      <c r="C14" s="9" t="s">
        <v>1323</v>
      </c>
      <c r="D14" s="9" t="s">
        <v>1323</v>
      </c>
      <c r="E14" s="9">
        <v>0.48</v>
      </c>
      <c r="F14" s="9">
        <v>276</v>
      </c>
    </row>
    <row r="15" spans="1:6" x14ac:dyDescent="0.25">
      <c r="A15" s="9">
        <v>13</v>
      </c>
      <c r="B15" s="9" t="s">
        <v>2808</v>
      </c>
      <c r="C15" s="9" t="s">
        <v>2809</v>
      </c>
      <c r="D15" s="9" t="s">
        <v>3156</v>
      </c>
      <c r="E15" s="9">
        <v>0.51</v>
      </c>
      <c r="F15" s="9">
        <v>292</v>
      </c>
    </row>
    <row r="16" spans="1:6" x14ac:dyDescent="0.25">
      <c r="A16" s="9">
        <v>14</v>
      </c>
      <c r="B16" s="9" t="s">
        <v>2810</v>
      </c>
      <c r="C16" s="9" t="s">
        <v>1323</v>
      </c>
      <c r="D16" s="9" t="s">
        <v>1323</v>
      </c>
      <c r="E16" s="9">
        <v>0.43</v>
      </c>
      <c r="F16" s="9">
        <v>293</v>
      </c>
    </row>
    <row r="17" spans="1:6" x14ac:dyDescent="0.25">
      <c r="A17" s="9">
        <v>15</v>
      </c>
      <c r="B17" s="9" t="s">
        <v>2811</v>
      </c>
      <c r="C17" s="9" t="s">
        <v>2812</v>
      </c>
      <c r="D17" s="9" t="s">
        <v>1323</v>
      </c>
      <c r="E17" s="9">
        <v>0.46</v>
      </c>
      <c r="F17" s="9">
        <v>305</v>
      </c>
    </row>
    <row r="18" spans="1:6" x14ac:dyDescent="0.25">
      <c r="A18" s="9">
        <v>16</v>
      </c>
      <c r="B18" s="9" t="s">
        <v>2813</v>
      </c>
      <c r="C18" s="9" t="s">
        <v>2814</v>
      </c>
      <c r="D18" s="9" t="s">
        <v>1323</v>
      </c>
      <c r="E18" s="9">
        <v>0.39</v>
      </c>
      <c r="F18" s="9">
        <v>315</v>
      </c>
    </row>
    <row r="19" spans="1:6" x14ac:dyDescent="0.25">
      <c r="A19" s="9">
        <v>17</v>
      </c>
      <c r="B19" s="9" t="s">
        <v>2815</v>
      </c>
      <c r="C19" s="9" t="s">
        <v>2816</v>
      </c>
      <c r="D19" s="9" t="s">
        <v>1323</v>
      </c>
      <c r="E19" s="9">
        <v>0.44</v>
      </c>
      <c r="F19" s="9">
        <v>317</v>
      </c>
    </row>
    <row r="20" spans="1:6" x14ac:dyDescent="0.25">
      <c r="A20" s="9">
        <v>18</v>
      </c>
      <c r="B20" s="9" t="s">
        <v>2817</v>
      </c>
      <c r="C20" s="9" t="s">
        <v>2818</v>
      </c>
      <c r="D20" s="9" t="s">
        <v>1323</v>
      </c>
      <c r="E20" s="9">
        <v>0.41</v>
      </c>
      <c r="F20" s="9">
        <v>327</v>
      </c>
    </row>
    <row r="21" spans="1:6" x14ac:dyDescent="0.25">
      <c r="A21" s="9">
        <v>19</v>
      </c>
      <c r="B21" s="9" t="s">
        <v>2819</v>
      </c>
      <c r="C21" s="9" t="s">
        <v>2802</v>
      </c>
      <c r="D21" s="9" t="s">
        <v>3157</v>
      </c>
      <c r="E21" s="9">
        <v>0.42</v>
      </c>
      <c r="F21" s="9">
        <v>355</v>
      </c>
    </row>
    <row r="22" spans="1:6" x14ac:dyDescent="0.25">
      <c r="A22" s="9">
        <v>20</v>
      </c>
      <c r="B22" s="9" t="s">
        <v>2820</v>
      </c>
      <c r="C22" s="9" t="s">
        <v>1323</v>
      </c>
      <c r="D22" s="9" t="s">
        <v>1323</v>
      </c>
      <c r="E22" s="9">
        <v>0.42</v>
      </c>
      <c r="F22" s="9">
        <v>364</v>
      </c>
    </row>
    <row r="23" spans="1:6" x14ac:dyDescent="0.25">
      <c r="A23" s="9">
        <v>21</v>
      </c>
      <c r="B23" s="9" t="s">
        <v>2821</v>
      </c>
      <c r="C23" s="9" t="s">
        <v>1323</v>
      </c>
      <c r="D23" s="9" t="s">
        <v>1323</v>
      </c>
      <c r="E23" s="9">
        <v>0.38</v>
      </c>
      <c r="F23" s="9">
        <v>376</v>
      </c>
    </row>
    <row r="24" spans="1:6" x14ac:dyDescent="0.25">
      <c r="A24" s="9">
        <v>22</v>
      </c>
      <c r="B24" s="9" t="s">
        <v>2822</v>
      </c>
      <c r="C24" s="9" t="s">
        <v>2823</v>
      </c>
      <c r="D24" s="9" t="s">
        <v>3158</v>
      </c>
      <c r="E24" s="9">
        <v>0.38</v>
      </c>
      <c r="F24" s="9">
        <v>385</v>
      </c>
    </row>
    <row r="25" spans="1:6" x14ac:dyDescent="0.25">
      <c r="A25" s="9">
        <v>23</v>
      </c>
      <c r="B25" s="9" t="s">
        <v>2824</v>
      </c>
      <c r="C25" s="9" t="s">
        <v>1323</v>
      </c>
      <c r="D25" s="9" t="s">
        <v>1323</v>
      </c>
      <c r="E25" s="9">
        <v>0.38</v>
      </c>
      <c r="F25" s="9">
        <v>449</v>
      </c>
    </row>
    <row r="26" spans="1:6" x14ac:dyDescent="0.25">
      <c r="A26" s="9">
        <v>24</v>
      </c>
      <c r="B26" s="9" t="s">
        <v>2825</v>
      </c>
      <c r="C26" s="9" t="s">
        <v>2826</v>
      </c>
      <c r="D26" s="9" t="s">
        <v>1323</v>
      </c>
      <c r="E26" s="9">
        <v>0.47</v>
      </c>
      <c r="F26" s="9">
        <v>456</v>
      </c>
    </row>
    <row r="27" spans="1:6" x14ac:dyDescent="0.25">
      <c r="A27" s="9">
        <v>25</v>
      </c>
      <c r="B27" s="9" t="s">
        <v>2827</v>
      </c>
      <c r="C27" s="9" t="s">
        <v>2828</v>
      </c>
      <c r="D27" s="9" t="s">
        <v>1323</v>
      </c>
      <c r="E27" s="9">
        <v>0.31</v>
      </c>
      <c r="F27" s="9">
        <v>458</v>
      </c>
    </row>
    <row r="28" spans="1:6" x14ac:dyDescent="0.25">
      <c r="A28" s="9">
        <v>26</v>
      </c>
      <c r="B28" s="9" t="s">
        <v>2829</v>
      </c>
      <c r="C28" s="9" t="s">
        <v>2818</v>
      </c>
      <c r="D28" s="9" t="s">
        <v>1323</v>
      </c>
      <c r="E28" s="9">
        <v>0.41</v>
      </c>
      <c r="F28" s="9">
        <v>473</v>
      </c>
    </row>
    <row r="29" spans="1:6" x14ac:dyDescent="0.25">
      <c r="A29" s="9">
        <v>27</v>
      </c>
      <c r="B29" s="9" t="s">
        <v>2830</v>
      </c>
      <c r="C29" s="9" t="s">
        <v>2831</v>
      </c>
      <c r="D29" s="9" t="s">
        <v>3159</v>
      </c>
      <c r="E29" s="9">
        <v>0.4</v>
      </c>
      <c r="F29" s="9">
        <v>499</v>
      </c>
    </row>
    <row r="30" spans="1:6" x14ac:dyDescent="0.25">
      <c r="A30" s="9">
        <v>28</v>
      </c>
      <c r="B30" s="9" t="s">
        <v>2832</v>
      </c>
      <c r="C30" s="9" t="s">
        <v>2833</v>
      </c>
      <c r="D30" s="9" t="s">
        <v>2833</v>
      </c>
      <c r="E30" s="9">
        <v>0.46</v>
      </c>
      <c r="F30" s="9">
        <v>524</v>
      </c>
    </row>
    <row r="31" spans="1:6" x14ac:dyDescent="0.25">
      <c r="A31" s="9">
        <v>29</v>
      </c>
      <c r="B31" s="9" t="s">
        <v>2834</v>
      </c>
      <c r="C31" s="9" t="s">
        <v>2835</v>
      </c>
      <c r="D31" s="9" t="s">
        <v>3160</v>
      </c>
      <c r="E31" s="9">
        <v>0.36</v>
      </c>
      <c r="F31" s="9">
        <v>539</v>
      </c>
    </row>
    <row r="32" spans="1:6" x14ac:dyDescent="0.25">
      <c r="A32" s="9">
        <v>30</v>
      </c>
      <c r="B32" s="9" t="s">
        <v>2836</v>
      </c>
      <c r="C32" s="9" t="s">
        <v>2837</v>
      </c>
      <c r="D32" s="9" t="s">
        <v>3161</v>
      </c>
      <c r="E32" s="9">
        <v>0.41</v>
      </c>
      <c r="F32" s="9">
        <v>553</v>
      </c>
    </row>
    <row r="33" spans="1:6" x14ac:dyDescent="0.25">
      <c r="A33" s="9">
        <v>31</v>
      </c>
      <c r="B33" s="9" t="s">
        <v>2838</v>
      </c>
      <c r="C33" s="9" t="s">
        <v>1323</v>
      </c>
      <c r="D33" s="9" t="s">
        <v>1323</v>
      </c>
      <c r="E33" s="9">
        <v>0.37</v>
      </c>
      <c r="F33" s="9">
        <v>569</v>
      </c>
    </row>
    <row r="34" spans="1:6" x14ac:dyDescent="0.25">
      <c r="A34" s="9">
        <v>32</v>
      </c>
      <c r="B34" s="9" t="s">
        <v>2839</v>
      </c>
      <c r="C34" s="9" t="s">
        <v>2840</v>
      </c>
      <c r="D34" s="9" t="s">
        <v>1323</v>
      </c>
      <c r="E34" s="9">
        <v>0.35</v>
      </c>
      <c r="F34" s="9">
        <v>586</v>
      </c>
    </row>
    <row r="35" spans="1:6" x14ac:dyDescent="0.25">
      <c r="A35" s="9">
        <v>33</v>
      </c>
      <c r="B35" s="9" t="s">
        <v>2841</v>
      </c>
      <c r="C35" s="9" t="s">
        <v>1323</v>
      </c>
      <c r="D35" s="9" t="s">
        <v>1323</v>
      </c>
      <c r="E35" s="9">
        <v>0.45</v>
      </c>
      <c r="F35" s="9">
        <v>597</v>
      </c>
    </row>
    <row r="36" spans="1:6" x14ac:dyDescent="0.25">
      <c r="A36" s="9">
        <v>34</v>
      </c>
      <c r="B36" s="9" t="s">
        <v>2842</v>
      </c>
      <c r="C36" s="9" t="s">
        <v>1323</v>
      </c>
      <c r="D36" s="9" t="s">
        <v>1323</v>
      </c>
      <c r="E36" s="9">
        <v>0.31</v>
      </c>
      <c r="F36" s="9">
        <v>599</v>
      </c>
    </row>
    <row r="37" spans="1:6" x14ac:dyDescent="0.25">
      <c r="A37" s="9">
        <v>35</v>
      </c>
      <c r="B37" s="9" t="s">
        <v>2843</v>
      </c>
      <c r="C37" s="9" t="s">
        <v>2844</v>
      </c>
      <c r="D37" s="9" t="s">
        <v>1323</v>
      </c>
      <c r="E37" s="9">
        <v>0.43</v>
      </c>
      <c r="F37" s="9">
        <v>612</v>
      </c>
    </row>
    <row r="38" spans="1:6" x14ac:dyDescent="0.25">
      <c r="A38" s="9">
        <v>36</v>
      </c>
      <c r="B38" s="9" t="s">
        <v>2845</v>
      </c>
      <c r="C38" s="9" t="s">
        <v>2846</v>
      </c>
      <c r="D38" s="9" t="s">
        <v>3162</v>
      </c>
      <c r="E38" s="9">
        <v>0.46</v>
      </c>
      <c r="F38" s="9">
        <v>624</v>
      </c>
    </row>
    <row r="39" spans="1:6" x14ac:dyDescent="0.25">
      <c r="A39" s="9">
        <v>37</v>
      </c>
      <c r="B39" s="9" t="s">
        <v>2847</v>
      </c>
      <c r="C39" s="9" t="s">
        <v>2848</v>
      </c>
      <c r="D39" s="9" t="s">
        <v>3163</v>
      </c>
      <c r="E39" s="9">
        <v>0.44</v>
      </c>
      <c r="F39" s="9">
        <v>637</v>
      </c>
    </row>
    <row r="40" spans="1:6" x14ac:dyDescent="0.25">
      <c r="A40" s="9">
        <v>38</v>
      </c>
      <c r="B40" s="9" t="s">
        <v>2849</v>
      </c>
      <c r="C40" s="9" t="s">
        <v>1323</v>
      </c>
      <c r="D40" s="9" t="s">
        <v>3024</v>
      </c>
      <c r="E40" s="9">
        <v>0.43</v>
      </c>
      <c r="F40" s="9">
        <v>651</v>
      </c>
    </row>
    <row r="41" spans="1:6" x14ac:dyDescent="0.25">
      <c r="A41" s="9">
        <v>39</v>
      </c>
      <c r="B41" s="9" t="s">
        <v>2850</v>
      </c>
      <c r="C41" s="9" t="s">
        <v>1155</v>
      </c>
      <c r="D41" s="9" t="s">
        <v>3164</v>
      </c>
      <c r="E41" s="9">
        <v>0.33</v>
      </c>
      <c r="F41" s="9">
        <v>656</v>
      </c>
    </row>
    <row r="42" spans="1:6" x14ac:dyDescent="0.25">
      <c r="A42" s="9">
        <v>40</v>
      </c>
      <c r="B42" s="9" t="s">
        <v>2851</v>
      </c>
      <c r="C42" s="9" t="s">
        <v>167</v>
      </c>
      <c r="D42" s="9" t="s">
        <v>3165</v>
      </c>
      <c r="E42" s="9">
        <v>0.43</v>
      </c>
      <c r="F42" s="9">
        <v>658</v>
      </c>
    </row>
    <row r="43" spans="1:6" x14ac:dyDescent="0.25">
      <c r="A43" s="9">
        <v>41</v>
      </c>
      <c r="B43" s="9" t="s">
        <v>2852</v>
      </c>
      <c r="C43" s="9" t="s">
        <v>2826</v>
      </c>
      <c r="D43" s="9" t="s">
        <v>1323</v>
      </c>
      <c r="E43" s="9">
        <v>0.41</v>
      </c>
      <c r="F43" s="9">
        <v>661</v>
      </c>
    </row>
    <row r="44" spans="1:6" x14ac:dyDescent="0.25">
      <c r="A44" s="9">
        <v>42</v>
      </c>
      <c r="B44" s="9" t="s">
        <v>2853</v>
      </c>
      <c r="C44" s="9" t="s">
        <v>2854</v>
      </c>
      <c r="D44" s="9" t="s">
        <v>3166</v>
      </c>
      <c r="E44" s="9">
        <v>0.43</v>
      </c>
      <c r="F44" s="9">
        <v>665</v>
      </c>
    </row>
    <row r="45" spans="1:6" x14ac:dyDescent="0.25">
      <c r="A45" s="9">
        <v>43</v>
      </c>
      <c r="B45" s="9" t="s">
        <v>2855</v>
      </c>
      <c r="C45" s="9" t="s">
        <v>1323</v>
      </c>
      <c r="D45" s="9" t="s">
        <v>1323</v>
      </c>
      <c r="E45" s="9">
        <v>0.39</v>
      </c>
      <c r="F45" s="9">
        <v>673</v>
      </c>
    </row>
    <row r="46" spans="1:6" x14ac:dyDescent="0.25">
      <c r="A46" s="9">
        <v>44</v>
      </c>
      <c r="B46" s="9" t="s">
        <v>2856</v>
      </c>
      <c r="C46" s="9" t="s">
        <v>1184</v>
      </c>
      <c r="D46" s="9" t="s">
        <v>1184</v>
      </c>
      <c r="E46" s="9">
        <v>0.4</v>
      </c>
      <c r="F46" s="9">
        <v>686</v>
      </c>
    </row>
    <row r="47" spans="1:6" x14ac:dyDescent="0.25">
      <c r="A47" s="9">
        <v>45</v>
      </c>
      <c r="B47" s="9" t="s">
        <v>2857</v>
      </c>
      <c r="C47" s="9" t="s">
        <v>2858</v>
      </c>
      <c r="D47" s="9" t="s">
        <v>1323</v>
      </c>
      <c r="E47" s="9">
        <v>0.38</v>
      </c>
      <c r="F47" s="9">
        <v>701</v>
      </c>
    </row>
    <row r="48" spans="1:6" x14ac:dyDescent="0.25">
      <c r="A48" s="9">
        <v>46</v>
      </c>
      <c r="B48" s="9" t="s">
        <v>2859</v>
      </c>
      <c r="C48" s="9" t="s">
        <v>2860</v>
      </c>
      <c r="D48" s="9" t="s">
        <v>3167</v>
      </c>
      <c r="E48" s="9">
        <v>0.43</v>
      </c>
      <c r="F48" s="9">
        <v>705</v>
      </c>
    </row>
    <row r="49" spans="1:6" x14ac:dyDescent="0.25">
      <c r="A49" s="9">
        <v>47</v>
      </c>
      <c r="B49" s="9" t="s">
        <v>2861</v>
      </c>
      <c r="C49" s="9" t="s">
        <v>2818</v>
      </c>
      <c r="D49" s="9" t="s">
        <v>3168</v>
      </c>
      <c r="E49" s="9">
        <v>0.38</v>
      </c>
      <c r="F49" s="9">
        <v>750</v>
      </c>
    </row>
    <row r="50" spans="1:6" x14ac:dyDescent="0.25">
      <c r="A50" s="9">
        <v>48</v>
      </c>
      <c r="B50" s="9" t="s">
        <v>2862</v>
      </c>
      <c r="C50" s="9" t="s">
        <v>1506</v>
      </c>
      <c r="D50" s="9" t="s">
        <v>1506</v>
      </c>
      <c r="E50" s="9">
        <v>0.28000000000000003</v>
      </c>
      <c r="F50" s="9">
        <v>767</v>
      </c>
    </row>
    <row r="51" spans="1:6" x14ac:dyDescent="0.25">
      <c r="A51" s="9">
        <v>49</v>
      </c>
      <c r="B51" s="9" t="s">
        <v>2863</v>
      </c>
      <c r="C51" s="9" t="s">
        <v>2864</v>
      </c>
      <c r="D51" s="9" t="s">
        <v>1323</v>
      </c>
      <c r="E51" s="9">
        <v>0.46</v>
      </c>
      <c r="F51" s="9">
        <v>779</v>
      </c>
    </row>
    <row r="52" spans="1:6" x14ac:dyDescent="0.25">
      <c r="A52" s="9">
        <v>50</v>
      </c>
      <c r="B52" s="9" t="s">
        <v>2865</v>
      </c>
      <c r="C52" s="9" t="s">
        <v>2864</v>
      </c>
      <c r="D52" s="9" t="s">
        <v>1323</v>
      </c>
      <c r="E52" s="9">
        <v>0.44</v>
      </c>
      <c r="F52" s="9">
        <v>780</v>
      </c>
    </row>
    <row r="53" spans="1:6" x14ac:dyDescent="0.25">
      <c r="A53" s="9">
        <v>51</v>
      </c>
      <c r="B53" s="9" t="s">
        <v>2866</v>
      </c>
      <c r="C53" s="9" t="s">
        <v>2867</v>
      </c>
      <c r="D53" s="9" t="s">
        <v>3169</v>
      </c>
      <c r="E53" s="9">
        <v>0.3</v>
      </c>
      <c r="F53" s="9">
        <v>818</v>
      </c>
    </row>
    <row r="54" spans="1:6" x14ac:dyDescent="0.25">
      <c r="A54" s="9">
        <v>52</v>
      </c>
      <c r="B54" s="9" t="s">
        <v>2868</v>
      </c>
      <c r="C54" s="9" t="s">
        <v>1323</v>
      </c>
      <c r="D54" s="9" t="s">
        <v>1323</v>
      </c>
      <c r="E54" s="9">
        <v>0.44</v>
      </c>
      <c r="F54" s="9">
        <v>821</v>
      </c>
    </row>
    <row r="55" spans="1:6" x14ac:dyDescent="0.25">
      <c r="A55" s="9">
        <v>53</v>
      </c>
      <c r="B55" s="9" t="s">
        <v>2869</v>
      </c>
      <c r="C55" s="9" t="s">
        <v>2870</v>
      </c>
      <c r="D55" s="9" t="s">
        <v>3170</v>
      </c>
      <c r="E55" s="9">
        <v>0.32</v>
      </c>
      <c r="F55" s="9">
        <v>822</v>
      </c>
    </row>
    <row r="56" spans="1:6" x14ac:dyDescent="0.25">
      <c r="A56" s="9">
        <v>54</v>
      </c>
      <c r="B56" s="9" t="s">
        <v>2871</v>
      </c>
      <c r="C56" s="9" t="s">
        <v>2872</v>
      </c>
      <c r="D56" s="9" t="s">
        <v>3171</v>
      </c>
      <c r="E56" s="9">
        <v>0.45</v>
      </c>
      <c r="F56" s="9">
        <v>825</v>
      </c>
    </row>
    <row r="57" spans="1:6" x14ac:dyDescent="0.25">
      <c r="A57" s="9">
        <v>55</v>
      </c>
      <c r="B57" s="9" t="s">
        <v>2873</v>
      </c>
      <c r="C57" s="9" t="s">
        <v>1323</v>
      </c>
      <c r="D57" s="9" t="s">
        <v>1323</v>
      </c>
      <c r="E57" s="9">
        <v>0.28000000000000003</v>
      </c>
      <c r="F57" s="9">
        <v>831</v>
      </c>
    </row>
    <row r="58" spans="1:6" x14ac:dyDescent="0.25">
      <c r="A58" s="9">
        <v>56</v>
      </c>
      <c r="B58" s="9" t="s">
        <v>2874</v>
      </c>
      <c r="C58" s="9" t="s">
        <v>2875</v>
      </c>
      <c r="D58" s="9" t="s">
        <v>3172</v>
      </c>
      <c r="E58" s="9">
        <v>0.41</v>
      </c>
      <c r="F58" s="9">
        <v>839</v>
      </c>
    </row>
    <row r="59" spans="1:6" x14ac:dyDescent="0.25">
      <c r="A59" s="9">
        <v>57</v>
      </c>
      <c r="B59" s="9" t="s">
        <v>2876</v>
      </c>
      <c r="C59" s="9" t="s">
        <v>2877</v>
      </c>
      <c r="D59" s="9" t="s">
        <v>3173</v>
      </c>
      <c r="E59" s="9">
        <v>0.38</v>
      </c>
      <c r="F59" s="9">
        <v>840</v>
      </c>
    </row>
    <row r="60" spans="1:6" x14ac:dyDescent="0.25">
      <c r="A60" s="9">
        <v>58</v>
      </c>
      <c r="B60" s="9" t="s">
        <v>2878</v>
      </c>
      <c r="C60" s="9" t="s">
        <v>2879</v>
      </c>
      <c r="D60" s="9" t="s">
        <v>3174</v>
      </c>
      <c r="E60" s="9">
        <v>0.4</v>
      </c>
      <c r="F60" s="9">
        <v>850</v>
      </c>
    </row>
    <row r="61" spans="1:6" x14ac:dyDescent="0.25">
      <c r="A61" s="9">
        <v>59</v>
      </c>
      <c r="B61" s="9" t="s">
        <v>2880</v>
      </c>
      <c r="C61" s="9" t="s">
        <v>1323</v>
      </c>
      <c r="D61" s="9" t="s">
        <v>1323</v>
      </c>
      <c r="E61" s="9">
        <v>0.33</v>
      </c>
      <c r="F61" s="9">
        <v>861</v>
      </c>
    </row>
    <row r="62" spans="1:6" x14ac:dyDescent="0.25">
      <c r="A62" s="9">
        <v>60</v>
      </c>
      <c r="B62" s="9" t="s">
        <v>2881</v>
      </c>
      <c r="C62" s="9" t="s">
        <v>1323</v>
      </c>
      <c r="D62" s="9" t="s">
        <v>1323</v>
      </c>
      <c r="E62" s="9">
        <v>0.4</v>
      </c>
      <c r="F62" s="9">
        <v>881</v>
      </c>
    </row>
    <row r="63" spans="1:6" x14ac:dyDescent="0.25">
      <c r="A63" s="9">
        <v>61</v>
      </c>
      <c r="B63" s="9" t="s">
        <v>2882</v>
      </c>
      <c r="C63" s="9" t="s">
        <v>1323</v>
      </c>
      <c r="D63" s="9" t="s">
        <v>1323</v>
      </c>
      <c r="E63" s="9">
        <v>0.41</v>
      </c>
      <c r="F63" s="9">
        <v>894</v>
      </c>
    </row>
    <row r="64" spans="1:6" x14ac:dyDescent="0.25">
      <c r="A64" s="9">
        <v>62</v>
      </c>
      <c r="B64" s="9" t="s">
        <v>2883</v>
      </c>
      <c r="C64" s="9" t="s">
        <v>1323</v>
      </c>
      <c r="D64" s="9" t="s">
        <v>1323</v>
      </c>
      <c r="E64" s="9">
        <v>0.34</v>
      </c>
      <c r="F64" s="9">
        <v>897</v>
      </c>
    </row>
    <row r="65" spans="1:6" x14ac:dyDescent="0.25">
      <c r="A65" s="9">
        <v>63</v>
      </c>
      <c r="B65" s="9" t="s">
        <v>2884</v>
      </c>
      <c r="C65" s="9" t="s">
        <v>1323</v>
      </c>
      <c r="D65" s="9" t="s">
        <v>1323</v>
      </c>
      <c r="E65" s="9">
        <v>0.39</v>
      </c>
      <c r="F65" s="9">
        <v>906</v>
      </c>
    </row>
    <row r="66" spans="1:6" x14ac:dyDescent="0.25">
      <c r="A66" s="9">
        <v>64</v>
      </c>
      <c r="B66" s="9" t="s">
        <v>2885</v>
      </c>
      <c r="C66" s="9" t="s">
        <v>1323</v>
      </c>
      <c r="D66" s="9" t="s">
        <v>1323</v>
      </c>
      <c r="E66" s="9">
        <v>0.43</v>
      </c>
      <c r="F66" s="9">
        <v>908</v>
      </c>
    </row>
    <row r="67" spans="1:6" x14ac:dyDescent="0.25">
      <c r="A67" s="9">
        <v>65</v>
      </c>
      <c r="B67" s="9" t="s">
        <v>2886</v>
      </c>
      <c r="C67" s="9" t="s">
        <v>1323</v>
      </c>
      <c r="D67" s="9" t="s">
        <v>3024</v>
      </c>
      <c r="E67" s="9">
        <v>0.41</v>
      </c>
      <c r="F67" s="9">
        <v>916</v>
      </c>
    </row>
    <row r="68" spans="1:6" x14ac:dyDescent="0.25">
      <c r="A68" s="9">
        <v>66</v>
      </c>
      <c r="B68" s="9" t="s">
        <v>2887</v>
      </c>
      <c r="C68" s="9" t="s">
        <v>2888</v>
      </c>
      <c r="D68" s="9" t="s">
        <v>3175</v>
      </c>
      <c r="E68" s="9">
        <v>0.44</v>
      </c>
      <c r="F68" s="9">
        <v>919</v>
      </c>
    </row>
    <row r="69" spans="1:6" x14ac:dyDescent="0.25">
      <c r="A69" s="9">
        <v>67</v>
      </c>
      <c r="B69" s="9" t="s">
        <v>2889</v>
      </c>
      <c r="C69" s="9" t="s">
        <v>2890</v>
      </c>
      <c r="D69" s="9" t="s">
        <v>2890</v>
      </c>
      <c r="E69" s="9">
        <v>0.36</v>
      </c>
      <c r="F69" s="9">
        <v>930</v>
      </c>
    </row>
    <row r="70" spans="1:6" x14ac:dyDescent="0.25">
      <c r="A70" s="9">
        <v>68</v>
      </c>
      <c r="B70" s="9" t="s">
        <v>2891</v>
      </c>
      <c r="C70" s="9" t="s">
        <v>1323</v>
      </c>
      <c r="D70" s="9" t="s">
        <v>1323</v>
      </c>
      <c r="E70" s="9">
        <v>0.43</v>
      </c>
      <c r="F70" s="9">
        <v>934</v>
      </c>
    </row>
    <row r="71" spans="1:6" x14ac:dyDescent="0.25">
      <c r="A71" s="9">
        <v>69</v>
      </c>
      <c r="B71" s="9" t="s">
        <v>2892</v>
      </c>
      <c r="C71" s="9" t="s">
        <v>2893</v>
      </c>
      <c r="D71" s="9" t="s">
        <v>3024</v>
      </c>
      <c r="E71" s="9">
        <v>0.38</v>
      </c>
      <c r="F71" s="9">
        <v>942</v>
      </c>
    </row>
    <row r="72" spans="1:6" x14ac:dyDescent="0.25">
      <c r="A72" s="9">
        <v>70</v>
      </c>
      <c r="B72" s="9" t="s">
        <v>2894</v>
      </c>
      <c r="C72" s="9" t="s">
        <v>1323</v>
      </c>
      <c r="D72" s="9" t="s">
        <v>1323</v>
      </c>
      <c r="E72" s="9">
        <v>0.36</v>
      </c>
      <c r="F72" s="9">
        <v>944</v>
      </c>
    </row>
    <row r="73" spans="1:6" x14ac:dyDescent="0.25">
      <c r="A73" s="9">
        <v>71</v>
      </c>
      <c r="B73" s="9" t="s">
        <v>2895</v>
      </c>
      <c r="C73" s="9" t="s">
        <v>1323</v>
      </c>
      <c r="D73" s="9" t="s">
        <v>1323</v>
      </c>
      <c r="E73" s="9">
        <v>0.38</v>
      </c>
      <c r="F73" s="9">
        <v>973</v>
      </c>
    </row>
    <row r="74" spans="1:6" x14ac:dyDescent="0.25">
      <c r="A74" s="9">
        <v>72</v>
      </c>
      <c r="B74" s="9" t="s">
        <v>2896</v>
      </c>
      <c r="C74" s="9" t="s">
        <v>1323</v>
      </c>
      <c r="D74" s="9" t="s">
        <v>1323</v>
      </c>
      <c r="E74" s="9">
        <v>0.27</v>
      </c>
      <c r="F74" s="9">
        <v>983</v>
      </c>
    </row>
    <row r="75" spans="1:6" x14ac:dyDescent="0.25">
      <c r="A75" s="9">
        <v>73</v>
      </c>
      <c r="B75" s="9" t="s">
        <v>2897</v>
      </c>
      <c r="C75" s="9" t="s">
        <v>1323</v>
      </c>
      <c r="D75" s="9" t="s">
        <v>1323</v>
      </c>
      <c r="E75" s="9">
        <v>0.36</v>
      </c>
      <c r="F75" s="9">
        <v>998</v>
      </c>
    </row>
    <row r="76" spans="1:6" x14ac:dyDescent="0.25">
      <c r="A76" s="9">
        <v>74</v>
      </c>
      <c r="B76" s="9" t="s">
        <v>2898</v>
      </c>
      <c r="C76" s="9" t="s">
        <v>1323</v>
      </c>
      <c r="D76" s="9" t="s">
        <v>1323</v>
      </c>
      <c r="E76" s="9">
        <v>0.41</v>
      </c>
      <c r="F76" s="9">
        <v>1014</v>
      </c>
    </row>
    <row r="77" spans="1:6" x14ac:dyDescent="0.25">
      <c r="A77" s="9">
        <v>74</v>
      </c>
      <c r="B77" s="9" t="s">
        <v>2899</v>
      </c>
      <c r="C77" s="9" t="s">
        <v>1323</v>
      </c>
      <c r="D77" s="9" t="s">
        <v>1323</v>
      </c>
      <c r="E77" s="9">
        <v>0.31</v>
      </c>
      <c r="F77" s="9">
        <v>1014</v>
      </c>
    </row>
    <row r="78" spans="1:6" x14ac:dyDescent="0.25">
      <c r="A78" s="9">
        <v>74</v>
      </c>
      <c r="B78" s="9" t="s">
        <v>2900</v>
      </c>
      <c r="C78" s="9" t="s">
        <v>1323</v>
      </c>
      <c r="D78" s="9" t="s">
        <v>1323</v>
      </c>
      <c r="E78" s="9">
        <v>0.42</v>
      </c>
      <c r="F78" s="9">
        <v>1014</v>
      </c>
    </row>
    <row r="79" spans="1:6" x14ac:dyDescent="0.25">
      <c r="A79" s="9">
        <v>75</v>
      </c>
      <c r="B79" s="9" t="s">
        <v>2901</v>
      </c>
      <c r="C79" s="9" t="s">
        <v>864</v>
      </c>
      <c r="D79" s="9" t="s">
        <v>3176</v>
      </c>
      <c r="E79" s="9">
        <v>0.47</v>
      </c>
      <c r="F79" s="9">
        <v>1022</v>
      </c>
    </row>
    <row r="80" spans="1:6" x14ac:dyDescent="0.25">
      <c r="A80" s="9">
        <v>76</v>
      </c>
      <c r="B80" s="9" t="s">
        <v>2902</v>
      </c>
      <c r="C80" s="9" t="s">
        <v>1323</v>
      </c>
      <c r="D80" s="9" t="s">
        <v>1323</v>
      </c>
      <c r="E80" s="9">
        <v>0.27</v>
      </c>
      <c r="F80" s="9">
        <v>1043</v>
      </c>
    </row>
    <row r="81" spans="1:6" x14ac:dyDescent="0.25">
      <c r="A81" s="9">
        <v>77</v>
      </c>
      <c r="B81" s="9" t="s">
        <v>2903</v>
      </c>
      <c r="C81" s="9" t="s">
        <v>2904</v>
      </c>
      <c r="D81" s="9" t="s">
        <v>3177</v>
      </c>
      <c r="E81" s="9">
        <v>0.4</v>
      </c>
      <c r="F81" s="9">
        <v>1046</v>
      </c>
    </row>
    <row r="82" spans="1:6" x14ac:dyDescent="0.25">
      <c r="A82" s="9">
        <v>78</v>
      </c>
      <c r="B82" s="9" t="s">
        <v>2905</v>
      </c>
      <c r="C82" s="9" t="s">
        <v>2906</v>
      </c>
      <c r="D82" s="9" t="s">
        <v>3178</v>
      </c>
      <c r="E82" s="9">
        <v>0.35</v>
      </c>
      <c r="F82" s="9">
        <v>1058</v>
      </c>
    </row>
    <row r="83" spans="1:6" x14ac:dyDescent="0.25">
      <c r="A83" s="9">
        <v>79</v>
      </c>
      <c r="B83" s="9" t="s">
        <v>2907</v>
      </c>
      <c r="C83" s="9" t="s">
        <v>2908</v>
      </c>
      <c r="D83" s="9" t="s">
        <v>3179</v>
      </c>
      <c r="E83" s="9">
        <v>0.42</v>
      </c>
      <c r="F83" s="9">
        <v>1060</v>
      </c>
    </row>
    <row r="84" spans="1:6" x14ac:dyDescent="0.25">
      <c r="A84" s="9">
        <v>80</v>
      </c>
      <c r="B84" s="9" t="s">
        <v>2909</v>
      </c>
      <c r="C84" s="9" t="s">
        <v>1323</v>
      </c>
      <c r="D84" s="9" t="s">
        <v>1323</v>
      </c>
      <c r="E84" s="9">
        <v>0.31</v>
      </c>
      <c r="F84" s="9">
        <v>1062</v>
      </c>
    </row>
    <row r="85" spans="1:6" x14ac:dyDescent="0.25">
      <c r="A85" s="9">
        <v>81</v>
      </c>
      <c r="B85" s="9" t="s">
        <v>2910</v>
      </c>
      <c r="C85" s="9" t="s">
        <v>1323</v>
      </c>
      <c r="D85" s="9" t="s">
        <v>1323</v>
      </c>
      <c r="E85" s="9">
        <v>0.31</v>
      </c>
      <c r="F85" s="9">
        <v>1064</v>
      </c>
    </row>
    <row r="86" spans="1:6" x14ac:dyDescent="0.25">
      <c r="A86" s="9">
        <v>82</v>
      </c>
      <c r="B86" s="9" t="s">
        <v>2911</v>
      </c>
      <c r="C86" s="9" t="s">
        <v>1323</v>
      </c>
      <c r="D86" s="9" t="s">
        <v>1323</v>
      </c>
      <c r="E86" s="9">
        <v>0.42</v>
      </c>
      <c r="F86" s="9">
        <v>1077</v>
      </c>
    </row>
    <row r="87" spans="1:6" x14ac:dyDescent="0.25">
      <c r="A87" s="9">
        <v>83</v>
      </c>
      <c r="B87" s="9" t="s">
        <v>2912</v>
      </c>
      <c r="C87" s="9" t="s">
        <v>1323</v>
      </c>
      <c r="D87" s="9" t="s">
        <v>1323</v>
      </c>
      <c r="E87" s="9">
        <v>0.27</v>
      </c>
      <c r="F87" s="9">
        <v>1091</v>
      </c>
    </row>
    <row r="88" spans="1:6" x14ac:dyDescent="0.25">
      <c r="A88" s="9">
        <v>84</v>
      </c>
      <c r="B88" s="9" t="s">
        <v>2913</v>
      </c>
      <c r="C88" s="9" t="s">
        <v>2914</v>
      </c>
      <c r="D88" s="9" t="s">
        <v>3180</v>
      </c>
      <c r="E88" s="9">
        <v>0.39</v>
      </c>
      <c r="F88" s="9">
        <v>1102</v>
      </c>
    </row>
    <row r="89" spans="1:6" x14ac:dyDescent="0.25">
      <c r="A89" s="9">
        <v>85</v>
      </c>
      <c r="B89" s="9" t="s">
        <v>2915</v>
      </c>
      <c r="C89" s="9" t="s">
        <v>1323</v>
      </c>
      <c r="D89" s="9" t="s">
        <v>1323</v>
      </c>
      <c r="E89" s="9">
        <v>0.38</v>
      </c>
      <c r="F89" s="9">
        <v>1107</v>
      </c>
    </row>
    <row r="90" spans="1:6" x14ac:dyDescent="0.25">
      <c r="A90" s="9">
        <v>86</v>
      </c>
      <c r="B90" s="9" t="s">
        <v>2916</v>
      </c>
      <c r="C90" s="9" t="s">
        <v>1323</v>
      </c>
      <c r="D90" s="9" t="s">
        <v>3024</v>
      </c>
      <c r="E90" s="9">
        <v>0.42</v>
      </c>
      <c r="F90" s="9">
        <v>1117</v>
      </c>
    </row>
    <row r="91" spans="1:6" x14ac:dyDescent="0.25">
      <c r="A91" s="9">
        <v>87</v>
      </c>
      <c r="B91" s="9" t="s">
        <v>2917</v>
      </c>
      <c r="C91" s="9" t="s">
        <v>2918</v>
      </c>
      <c r="D91" s="9" t="s">
        <v>1323</v>
      </c>
      <c r="E91" s="9">
        <v>0.4</v>
      </c>
      <c r="F91" s="9">
        <v>1120</v>
      </c>
    </row>
    <row r="92" spans="1:6" x14ac:dyDescent="0.25">
      <c r="A92" s="9">
        <v>88</v>
      </c>
      <c r="B92" s="9" t="s">
        <v>2919</v>
      </c>
      <c r="C92" s="9" t="s">
        <v>1323</v>
      </c>
      <c r="D92" s="9" t="s">
        <v>1323</v>
      </c>
      <c r="E92" s="9">
        <v>0.26</v>
      </c>
      <c r="F92" s="9">
        <v>1122</v>
      </c>
    </row>
    <row r="93" spans="1:6" x14ac:dyDescent="0.25">
      <c r="A93" s="9">
        <v>89</v>
      </c>
      <c r="B93" s="9" t="s">
        <v>2920</v>
      </c>
      <c r="C93" s="9" t="s">
        <v>2921</v>
      </c>
      <c r="D93" s="9" t="s">
        <v>1323</v>
      </c>
      <c r="E93" s="9">
        <v>0.45</v>
      </c>
      <c r="F93" s="9">
        <v>1124</v>
      </c>
    </row>
    <row r="94" spans="1:6" x14ac:dyDescent="0.25">
      <c r="A94" s="9">
        <v>90</v>
      </c>
      <c r="B94" s="9" t="s">
        <v>2922</v>
      </c>
      <c r="C94" s="9" t="s">
        <v>1323</v>
      </c>
      <c r="D94" s="9" t="s">
        <v>1323</v>
      </c>
      <c r="E94" s="9">
        <v>0.26</v>
      </c>
      <c r="F94" s="9">
        <v>1132</v>
      </c>
    </row>
    <row r="95" spans="1:6" x14ac:dyDescent="0.25">
      <c r="A95" s="9">
        <v>91</v>
      </c>
      <c r="B95" s="9" t="s">
        <v>2923</v>
      </c>
      <c r="C95" s="9" t="s">
        <v>1323</v>
      </c>
      <c r="D95" s="9" t="s">
        <v>1323</v>
      </c>
      <c r="E95" s="9">
        <v>0.32</v>
      </c>
      <c r="F95" s="9">
        <v>1137</v>
      </c>
    </row>
    <row r="96" spans="1:6" x14ac:dyDescent="0.25">
      <c r="A96" s="9">
        <v>91</v>
      </c>
      <c r="B96" s="9" t="s">
        <v>2924</v>
      </c>
      <c r="C96" s="9" t="s">
        <v>2925</v>
      </c>
      <c r="D96" s="9" t="s">
        <v>3181</v>
      </c>
      <c r="E96" s="9">
        <v>0.4</v>
      </c>
      <c r="F96" s="9">
        <v>1137</v>
      </c>
    </row>
    <row r="97" spans="1:6" x14ac:dyDescent="0.25">
      <c r="A97" s="9">
        <v>91</v>
      </c>
      <c r="B97" s="9" t="s">
        <v>2926</v>
      </c>
      <c r="C97" s="9" t="s">
        <v>2921</v>
      </c>
      <c r="D97" s="9" t="s">
        <v>1323</v>
      </c>
      <c r="E97" s="9">
        <v>0.35</v>
      </c>
      <c r="F97" s="9">
        <v>1137</v>
      </c>
    </row>
    <row r="98" spans="1:6" x14ac:dyDescent="0.25">
      <c r="A98" s="9">
        <v>92</v>
      </c>
      <c r="B98" s="9" t="s">
        <v>2927</v>
      </c>
      <c r="C98" s="9" t="s">
        <v>2928</v>
      </c>
      <c r="D98" s="9" t="s">
        <v>3182</v>
      </c>
      <c r="E98" s="9">
        <v>0.4</v>
      </c>
      <c r="F98" s="9">
        <v>1144</v>
      </c>
    </row>
    <row r="99" spans="1:6" x14ac:dyDescent="0.25">
      <c r="A99" s="9">
        <v>93</v>
      </c>
      <c r="B99" s="9" t="s">
        <v>2929</v>
      </c>
      <c r="C99" s="9" t="s">
        <v>1323</v>
      </c>
      <c r="D99" s="9" t="s">
        <v>1323</v>
      </c>
      <c r="E99" s="9">
        <v>0.41</v>
      </c>
      <c r="F99" s="9">
        <v>1169</v>
      </c>
    </row>
    <row r="100" spans="1:6" x14ac:dyDescent="0.25">
      <c r="A100" s="9">
        <v>94</v>
      </c>
      <c r="B100" s="9" t="s">
        <v>2930</v>
      </c>
      <c r="C100" s="9" t="s">
        <v>1323</v>
      </c>
      <c r="D100" s="9" t="s">
        <v>1323</v>
      </c>
      <c r="E100" s="9">
        <v>0.34</v>
      </c>
      <c r="F100" s="9">
        <v>1172</v>
      </c>
    </row>
    <row r="101" spans="1:6" x14ac:dyDescent="0.25">
      <c r="A101" s="9">
        <v>95</v>
      </c>
      <c r="B101" s="9" t="s">
        <v>2931</v>
      </c>
      <c r="C101" s="9" t="s">
        <v>1323</v>
      </c>
      <c r="D101" s="9" t="s">
        <v>1323</v>
      </c>
      <c r="E101" s="9">
        <v>0.27</v>
      </c>
      <c r="F101" s="9">
        <v>1186</v>
      </c>
    </row>
    <row r="102" spans="1:6" x14ac:dyDescent="0.25">
      <c r="A102" s="9">
        <v>96</v>
      </c>
      <c r="B102" s="9" t="s">
        <v>2932</v>
      </c>
      <c r="C102" s="9" t="s">
        <v>2933</v>
      </c>
      <c r="D102" s="9" t="s">
        <v>1323</v>
      </c>
      <c r="E102" s="9">
        <v>0.36</v>
      </c>
      <c r="F102" s="9">
        <v>1188</v>
      </c>
    </row>
    <row r="103" spans="1:6" x14ac:dyDescent="0.25">
      <c r="A103" s="9">
        <v>97</v>
      </c>
      <c r="B103" s="9" t="s">
        <v>2934</v>
      </c>
      <c r="C103" s="9" t="s">
        <v>1323</v>
      </c>
      <c r="D103" s="9" t="s">
        <v>1323</v>
      </c>
      <c r="E103" s="9">
        <v>0.45</v>
      </c>
      <c r="F103" s="9">
        <v>1209</v>
      </c>
    </row>
    <row r="104" spans="1:6" x14ac:dyDescent="0.25">
      <c r="A104" s="9">
        <v>98</v>
      </c>
      <c r="B104" s="9" t="s">
        <v>2935</v>
      </c>
      <c r="C104" s="9" t="s">
        <v>2936</v>
      </c>
      <c r="D104" s="9" t="s">
        <v>3183</v>
      </c>
      <c r="E104" s="9">
        <v>0.35</v>
      </c>
      <c r="F104" s="9">
        <v>1212</v>
      </c>
    </row>
    <row r="105" spans="1:6" x14ac:dyDescent="0.25">
      <c r="A105" s="9">
        <v>98</v>
      </c>
      <c r="B105" s="9" t="s">
        <v>2937</v>
      </c>
      <c r="C105" s="9" t="s">
        <v>1323</v>
      </c>
      <c r="D105" s="9" t="s">
        <v>1323</v>
      </c>
      <c r="E105" s="9">
        <v>0.28000000000000003</v>
      </c>
      <c r="F105" s="9">
        <v>1212</v>
      </c>
    </row>
    <row r="106" spans="1:6" x14ac:dyDescent="0.25">
      <c r="A106" s="9">
        <v>99</v>
      </c>
      <c r="B106" s="9" t="s">
        <v>2938</v>
      </c>
      <c r="C106" s="9" t="s">
        <v>1323</v>
      </c>
      <c r="D106" s="9" t="s">
        <v>1323</v>
      </c>
      <c r="E106" s="9">
        <v>0.37</v>
      </c>
      <c r="F106" s="9">
        <v>1215</v>
      </c>
    </row>
    <row r="107" spans="1:6" x14ac:dyDescent="0.25">
      <c r="A107" s="9">
        <v>100</v>
      </c>
      <c r="B107" s="9" t="s">
        <v>2939</v>
      </c>
      <c r="C107" s="9" t="s">
        <v>1323</v>
      </c>
      <c r="D107" s="9" t="s">
        <v>1323</v>
      </c>
      <c r="E107" s="9">
        <v>0.38</v>
      </c>
      <c r="F107" s="9">
        <v>1218</v>
      </c>
    </row>
    <row r="303" spans="1:5" x14ac:dyDescent="0.25">
      <c r="A303" s="5"/>
      <c r="B303" s="5"/>
      <c r="C303" s="5"/>
      <c r="D303" s="5"/>
      <c r="E303" s="5"/>
    </row>
    <row r="304" spans="1:5" x14ac:dyDescent="0.25">
      <c r="A304" s="5"/>
      <c r="B304" s="5"/>
      <c r="C304" s="5"/>
      <c r="D304" s="5"/>
      <c r="E304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7"/>
  <sheetViews>
    <sheetView workbookViewId="0">
      <selection sqref="A1:F302"/>
    </sheetView>
  </sheetViews>
  <sheetFormatPr defaultRowHeight="15" x14ac:dyDescent="0.25"/>
  <cols>
    <col min="4" max="4" width="20.42578125" customWidth="1"/>
    <col min="9" max="9" width="9.140625" style="3"/>
  </cols>
  <sheetData>
    <row r="1" spans="1:6" x14ac:dyDescent="0.25">
      <c r="A1" s="6" t="s">
        <v>1317</v>
      </c>
      <c r="B1" s="6" t="s">
        <v>1771</v>
      </c>
      <c r="C1" s="6" t="s">
        <v>1772</v>
      </c>
      <c r="D1" s="6" t="s">
        <v>1319</v>
      </c>
      <c r="E1" s="6" t="s">
        <v>1773</v>
      </c>
      <c r="F1" s="6" t="s">
        <v>2940</v>
      </c>
    </row>
    <row r="2" spans="1:6" x14ac:dyDescent="0.25">
      <c r="A2" s="6">
        <v>0</v>
      </c>
      <c r="B2" s="6" t="s">
        <v>2294</v>
      </c>
      <c r="C2" s="6"/>
      <c r="D2" s="6" t="s">
        <v>2295</v>
      </c>
      <c r="E2" s="6">
        <v>7482148</v>
      </c>
      <c r="F2" s="6">
        <v>0</v>
      </c>
    </row>
    <row r="3" spans="1:6" x14ac:dyDescent="0.25">
      <c r="A3" s="6">
        <v>1</v>
      </c>
      <c r="B3" s="6" t="s">
        <v>2296</v>
      </c>
      <c r="C3" s="6"/>
      <c r="D3" s="6" t="s">
        <v>2295</v>
      </c>
      <c r="E3" s="6">
        <v>7481618</v>
      </c>
      <c r="F3" s="6">
        <v>1</v>
      </c>
    </row>
    <row r="4" spans="1:6" x14ac:dyDescent="0.25">
      <c r="A4" s="6">
        <v>2</v>
      </c>
      <c r="B4" s="6" t="s">
        <v>2297</v>
      </c>
      <c r="C4" s="6"/>
      <c r="D4" s="6" t="s">
        <v>2298</v>
      </c>
      <c r="E4" s="6">
        <v>7459054</v>
      </c>
      <c r="F4" s="6">
        <v>2.8</v>
      </c>
    </row>
    <row r="5" spans="1:6" x14ac:dyDescent="0.25">
      <c r="A5" s="6">
        <v>3</v>
      </c>
      <c r="B5" s="6" t="s">
        <v>2299</v>
      </c>
      <c r="C5" s="6"/>
      <c r="D5" s="6" t="s">
        <v>2300</v>
      </c>
      <c r="E5" s="6">
        <v>7479632</v>
      </c>
      <c r="F5" s="6">
        <v>4.2</v>
      </c>
    </row>
    <row r="6" spans="1:6" x14ac:dyDescent="0.25">
      <c r="A6" s="6">
        <v>4</v>
      </c>
      <c r="B6" s="6" t="s">
        <v>2301</v>
      </c>
      <c r="C6" s="6"/>
      <c r="D6" s="6" t="s">
        <v>2300</v>
      </c>
      <c r="E6" s="6">
        <v>7476845</v>
      </c>
      <c r="F6" s="6">
        <v>7.8</v>
      </c>
    </row>
    <row r="7" spans="1:6" x14ac:dyDescent="0.25">
      <c r="A7" s="6">
        <v>5</v>
      </c>
      <c r="B7" s="6" t="s">
        <v>2302</v>
      </c>
      <c r="C7" s="6"/>
      <c r="D7" s="6" t="s">
        <v>2303</v>
      </c>
      <c r="E7" s="6">
        <v>7475854</v>
      </c>
      <c r="F7" s="6">
        <v>10.199999999999999</v>
      </c>
    </row>
    <row r="8" spans="1:6" x14ac:dyDescent="0.25">
      <c r="A8" s="6">
        <v>6</v>
      </c>
      <c r="B8" s="6" t="s">
        <v>2304</v>
      </c>
      <c r="C8" s="6"/>
      <c r="D8" s="6" t="s">
        <v>2300</v>
      </c>
      <c r="E8" s="6">
        <v>7484650</v>
      </c>
      <c r="F8" s="6">
        <v>11.1</v>
      </c>
    </row>
    <row r="9" spans="1:6" x14ac:dyDescent="0.25">
      <c r="A9" s="6">
        <v>7</v>
      </c>
      <c r="B9" s="6" t="s">
        <v>2305</v>
      </c>
      <c r="C9" s="6"/>
      <c r="D9" s="6" t="s">
        <v>2306</v>
      </c>
      <c r="E9" s="6">
        <v>7475873</v>
      </c>
      <c r="F9" s="6">
        <v>12.8</v>
      </c>
    </row>
    <row r="10" spans="1:6" x14ac:dyDescent="0.25">
      <c r="A10" s="6">
        <v>8</v>
      </c>
      <c r="B10" s="6" t="s">
        <v>2307</v>
      </c>
      <c r="C10" s="6"/>
      <c r="D10" s="6" t="s">
        <v>2300</v>
      </c>
      <c r="E10" s="6">
        <v>7473280</v>
      </c>
      <c r="F10" s="6">
        <v>13.8</v>
      </c>
    </row>
    <row r="11" spans="1:6" x14ac:dyDescent="0.25">
      <c r="A11" s="6">
        <v>9</v>
      </c>
      <c r="B11" s="6" t="s">
        <v>2308</v>
      </c>
      <c r="C11" s="6"/>
      <c r="D11" s="6" t="s">
        <v>2300</v>
      </c>
      <c r="E11" s="6">
        <v>7492942</v>
      </c>
      <c r="F11" s="6">
        <v>15.3</v>
      </c>
    </row>
    <row r="12" spans="1:6" x14ac:dyDescent="0.25">
      <c r="A12" s="6">
        <v>10</v>
      </c>
      <c r="B12" s="6" t="s">
        <v>2309</v>
      </c>
      <c r="C12" s="6"/>
      <c r="D12" s="6" t="s">
        <v>2300</v>
      </c>
      <c r="E12" s="6">
        <v>7465200</v>
      </c>
      <c r="F12" s="6">
        <v>17.100000000000001</v>
      </c>
    </row>
    <row r="13" spans="1:6" x14ac:dyDescent="0.25">
      <c r="A13" s="6">
        <v>11</v>
      </c>
      <c r="B13" s="6" t="s">
        <v>2310</v>
      </c>
      <c r="C13" s="6"/>
      <c r="D13" s="6" t="s">
        <v>2311</v>
      </c>
      <c r="E13" s="6">
        <v>7464360</v>
      </c>
      <c r="F13" s="6">
        <v>17.899999999999999</v>
      </c>
    </row>
    <row r="14" spans="1:6" x14ac:dyDescent="0.25">
      <c r="A14" s="6">
        <v>12</v>
      </c>
      <c r="B14" s="6" t="s">
        <v>2312</v>
      </c>
      <c r="C14" s="6"/>
      <c r="D14" s="6" t="s">
        <v>2300</v>
      </c>
      <c r="E14" s="6">
        <v>7462898</v>
      </c>
      <c r="F14" s="6">
        <v>18.5</v>
      </c>
    </row>
    <row r="15" spans="1:6" x14ac:dyDescent="0.25">
      <c r="A15" s="6">
        <v>13</v>
      </c>
      <c r="B15" s="6" t="s">
        <v>2313</v>
      </c>
      <c r="C15" s="6"/>
      <c r="D15" s="6" t="s">
        <v>2300</v>
      </c>
      <c r="E15" s="6">
        <v>7496651</v>
      </c>
      <c r="F15" s="6">
        <v>20.5</v>
      </c>
    </row>
    <row r="16" spans="1:6" x14ac:dyDescent="0.25">
      <c r="A16" s="6">
        <v>14</v>
      </c>
      <c r="B16" s="6" t="s">
        <v>2314</v>
      </c>
      <c r="C16" s="6"/>
      <c r="D16" s="6" t="s">
        <v>2315</v>
      </c>
      <c r="E16" s="6">
        <v>7496035</v>
      </c>
      <c r="F16" s="6">
        <v>23.1</v>
      </c>
    </row>
    <row r="17" spans="1:6" x14ac:dyDescent="0.25">
      <c r="A17" s="6">
        <v>15</v>
      </c>
      <c r="B17" s="6" t="s">
        <v>2316</v>
      </c>
      <c r="C17" s="6"/>
      <c r="D17" s="6" t="s">
        <v>2300</v>
      </c>
      <c r="E17" s="6">
        <v>7496011</v>
      </c>
      <c r="F17" s="6">
        <v>24.1</v>
      </c>
    </row>
    <row r="18" spans="1:6" x14ac:dyDescent="0.25">
      <c r="A18" s="6">
        <v>16</v>
      </c>
      <c r="B18" s="6" t="s">
        <v>2317</v>
      </c>
      <c r="C18" s="6"/>
      <c r="D18" s="6" t="s">
        <v>2318</v>
      </c>
      <c r="E18" s="6">
        <v>7466058</v>
      </c>
      <c r="F18" s="6">
        <v>28.3</v>
      </c>
    </row>
    <row r="19" spans="1:6" x14ac:dyDescent="0.25">
      <c r="A19" s="6">
        <v>17</v>
      </c>
      <c r="B19" s="6" t="s">
        <v>2319</v>
      </c>
      <c r="C19" s="6"/>
      <c r="D19" s="6" t="s">
        <v>2300</v>
      </c>
      <c r="E19" s="6">
        <v>7478703</v>
      </c>
      <c r="F19" s="6">
        <v>31.7</v>
      </c>
    </row>
    <row r="20" spans="1:6" x14ac:dyDescent="0.25">
      <c r="A20" s="6">
        <v>18</v>
      </c>
      <c r="B20" s="6" t="s">
        <v>2320</v>
      </c>
      <c r="C20" s="6"/>
      <c r="D20" s="6" t="s">
        <v>2300</v>
      </c>
      <c r="E20" s="6">
        <v>7494593</v>
      </c>
      <c r="F20" s="6">
        <v>32</v>
      </c>
    </row>
    <row r="21" spans="1:6" x14ac:dyDescent="0.25">
      <c r="A21" s="6">
        <v>19</v>
      </c>
      <c r="B21" s="6" t="s">
        <v>2321</v>
      </c>
      <c r="C21" s="6"/>
      <c r="D21" s="6" t="s">
        <v>2300</v>
      </c>
      <c r="E21" s="6">
        <v>7486577</v>
      </c>
      <c r="F21" s="6">
        <v>32.1</v>
      </c>
    </row>
    <row r="22" spans="1:6" x14ac:dyDescent="0.25">
      <c r="A22" s="6">
        <v>20</v>
      </c>
      <c r="B22" s="6" t="s">
        <v>2322</v>
      </c>
      <c r="C22" s="6"/>
      <c r="D22" s="6" t="s">
        <v>2300</v>
      </c>
      <c r="E22" s="6">
        <v>7482545</v>
      </c>
      <c r="F22" s="6">
        <v>32.6</v>
      </c>
    </row>
    <row r="23" spans="1:6" x14ac:dyDescent="0.25">
      <c r="A23" s="6">
        <v>21</v>
      </c>
      <c r="B23" s="6" t="s">
        <v>2323</v>
      </c>
      <c r="C23" s="6"/>
      <c r="D23" s="6" t="s">
        <v>2300</v>
      </c>
      <c r="E23" s="6">
        <v>7475885</v>
      </c>
      <c r="F23" s="6">
        <v>34.299999999999997</v>
      </c>
    </row>
    <row r="24" spans="1:6" x14ac:dyDescent="0.25">
      <c r="A24" s="6">
        <v>22</v>
      </c>
      <c r="B24" s="6" t="s">
        <v>2324</v>
      </c>
      <c r="C24" s="6"/>
      <c r="D24" s="6" t="s">
        <v>2325</v>
      </c>
      <c r="E24" s="6">
        <v>7494320</v>
      </c>
      <c r="F24" s="6">
        <v>34.5</v>
      </c>
    </row>
    <row r="25" spans="1:6" x14ac:dyDescent="0.25">
      <c r="A25" s="6">
        <v>23</v>
      </c>
      <c r="B25" s="6" t="s">
        <v>2326</v>
      </c>
      <c r="C25" s="6"/>
      <c r="D25" s="6" t="s">
        <v>2300</v>
      </c>
      <c r="E25" s="6">
        <v>7495512</v>
      </c>
      <c r="F25" s="6">
        <v>35.1</v>
      </c>
    </row>
    <row r="26" spans="1:6" x14ac:dyDescent="0.25">
      <c r="A26" s="6">
        <v>24</v>
      </c>
      <c r="B26" s="6" t="s">
        <v>2327</v>
      </c>
      <c r="C26" s="6"/>
      <c r="D26" s="6" t="s">
        <v>2328</v>
      </c>
      <c r="E26" s="6">
        <v>7457752</v>
      </c>
      <c r="F26" s="6">
        <v>36.799999999999997</v>
      </c>
    </row>
    <row r="27" spans="1:6" x14ac:dyDescent="0.25">
      <c r="A27" s="6">
        <v>25</v>
      </c>
      <c r="B27" s="6" t="s">
        <v>2329</v>
      </c>
      <c r="C27" s="6"/>
      <c r="D27" s="6" t="s">
        <v>2300</v>
      </c>
      <c r="E27" s="6">
        <v>7456781</v>
      </c>
      <c r="F27" s="6">
        <v>38.5</v>
      </c>
    </row>
    <row r="28" spans="1:6" x14ac:dyDescent="0.25">
      <c r="A28" s="6">
        <v>26</v>
      </c>
      <c r="B28" s="6" t="s">
        <v>2330</v>
      </c>
      <c r="C28" s="6"/>
      <c r="D28" s="6" t="s">
        <v>2300</v>
      </c>
      <c r="E28" s="6">
        <v>7461051</v>
      </c>
      <c r="F28" s="6">
        <v>39.9</v>
      </c>
    </row>
    <row r="29" spans="1:6" x14ac:dyDescent="0.25">
      <c r="A29" s="6">
        <v>27</v>
      </c>
      <c r="B29" s="6" t="s">
        <v>2331</v>
      </c>
      <c r="C29" s="6"/>
      <c r="D29" s="6" t="s">
        <v>2300</v>
      </c>
      <c r="E29" s="6">
        <v>7488059</v>
      </c>
      <c r="F29" s="6">
        <v>40.6</v>
      </c>
    </row>
    <row r="30" spans="1:6" x14ac:dyDescent="0.25">
      <c r="A30" s="6">
        <v>28</v>
      </c>
      <c r="B30" s="6" t="s">
        <v>2332</v>
      </c>
      <c r="C30" s="6"/>
      <c r="D30" s="6" t="s">
        <v>2300</v>
      </c>
      <c r="E30" s="6">
        <v>7494532</v>
      </c>
      <c r="F30" s="6">
        <v>40.6</v>
      </c>
    </row>
    <row r="31" spans="1:6" x14ac:dyDescent="0.25">
      <c r="A31" s="6">
        <v>29</v>
      </c>
      <c r="B31" s="6" t="s">
        <v>2333</v>
      </c>
      <c r="C31" s="6"/>
      <c r="D31" s="6" t="s">
        <v>2300</v>
      </c>
      <c r="E31" s="6">
        <v>7487970</v>
      </c>
      <c r="F31" s="6">
        <v>41.3</v>
      </c>
    </row>
    <row r="32" spans="1:6" x14ac:dyDescent="0.25">
      <c r="A32" s="6">
        <v>30</v>
      </c>
      <c r="B32" s="6" t="s">
        <v>2334</v>
      </c>
      <c r="C32" s="6"/>
      <c r="D32" s="6" t="s">
        <v>2335</v>
      </c>
      <c r="E32" s="6">
        <v>7472457</v>
      </c>
      <c r="F32" s="6">
        <v>44.5</v>
      </c>
    </row>
    <row r="33" spans="1:6" x14ac:dyDescent="0.25">
      <c r="A33" s="6">
        <v>31</v>
      </c>
      <c r="B33" s="6" t="s">
        <v>2336</v>
      </c>
      <c r="C33" s="6"/>
      <c r="D33" s="6" t="s">
        <v>2337</v>
      </c>
      <c r="E33" s="6">
        <v>7467210</v>
      </c>
      <c r="F33" s="6">
        <v>45.8</v>
      </c>
    </row>
    <row r="34" spans="1:6" x14ac:dyDescent="0.25">
      <c r="A34" s="6">
        <v>32</v>
      </c>
      <c r="B34" s="6" t="s">
        <v>2338</v>
      </c>
      <c r="C34" s="6"/>
      <c r="D34" s="6" t="s">
        <v>2300</v>
      </c>
      <c r="E34" s="6">
        <v>7467754</v>
      </c>
      <c r="F34" s="6">
        <v>48.1</v>
      </c>
    </row>
    <row r="35" spans="1:6" x14ac:dyDescent="0.25">
      <c r="A35" s="6">
        <v>33</v>
      </c>
      <c r="B35" s="6" t="s">
        <v>2339</v>
      </c>
      <c r="C35" s="6"/>
      <c r="D35" s="6" t="s">
        <v>2300</v>
      </c>
      <c r="E35" s="6">
        <v>7458786</v>
      </c>
      <c r="F35" s="6">
        <v>50.3</v>
      </c>
    </row>
    <row r="36" spans="1:6" x14ac:dyDescent="0.25">
      <c r="A36" s="6">
        <v>34</v>
      </c>
      <c r="B36" s="6" t="s">
        <v>2340</v>
      </c>
      <c r="C36" s="6"/>
      <c r="D36" s="6" t="s">
        <v>2300</v>
      </c>
      <c r="E36" s="6">
        <v>7481832</v>
      </c>
      <c r="F36" s="6">
        <v>51.3</v>
      </c>
    </row>
    <row r="37" spans="1:6" x14ac:dyDescent="0.25">
      <c r="A37" s="6">
        <v>35</v>
      </c>
      <c r="B37" s="6" t="s">
        <v>2341</v>
      </c>
      <c r="C37" s="6"/>
      <c r="D37" s="6" t="s">
        <v>2300</v>
      </c>
      <c r="E37" s="6">
        <v>7464460</v>
      </c>
      <c r="F37" s="6">
        <v>51.5</v>
      </c>
    </row>
    <row r="38" spans="1:6" x14ac:dyDescent="0.25">
      <c r="A38" s="6">
        <v>36</v>
      </c>
      <c r="B38" s="6" t="s">
        <v>2342</v>
      </c>
      <c r="C38" s="6"/>
      <c r="D38" s="6" t="s">
        <v>2300</v>
      </c>
      <c r="E38" s="6">
        <v>7475857</v>
      </c>
      <c r="F38" s="6">
        <v>54.2</v>
      </c>
    </row>
    <row r="39" spans="1:6" x14ac:dyDescent="0.25">
      <c r="A39" s="6">
        <v>37</v>
      </c>
      <c r="B39" s="6" t="s">
        <v>2343</v>
      </c>
      <c r="C39" s="6"/>
      <c r="D39" s="6" t="s">
        <v>2300</v>
      </c>
      <c r="E39" s="6">
        <v>7487827</v>
      </c>
      <c r="F39" s="6">
        <v>54.4</v>
      </c>
    </row>
    <row r="40" spans="1:6" x14ac:dyDescent="0.25">
      <c r="A40" s="6">
        <v>38</v>
      </c>
      <c r="B40" s="6" t="s">
        <v>2344</v>
      </c>
      <c r="C40" s="6"/>
      <c r="D40" s="6" t="s">
        <v>2300</v>
      </c>
      <c r="E40" s="6">
        <v>7465034</v>
      </c>
      <c r="F40" s="6">
        <v>56</v>
      </c>
    </row>
    <row r="41" spans="1:6" x14ac:dyDescent="0.25">
      <c r="A41" s="6">
        <v>39</v>
      </c>
      <c r="B41" s="6" t="s">
        <v>2345</v>
      </c>
      <c r="C41" s="6"/>
      <c r="D41" s="6" t="s">
        <v>2300</v>
      </c>
      <c r="E41" s="6">
        <v>7455637</v>
      </c>
      <c r="F41" s="6">
        <v>56.4</v>
      </c>
    </row>
    <row r="42" spans="1:6" x14ac:dyDescent="0.25">
      <c r="A42" s="6">
        <v>40</v>
      </c>
      <c r="B42" s="6" t="s">
        <v>2346</v>
      </c>
      <c r="C42" s="6"/>
      <c r="D42" s="6" t="s">
        <v>2300</v>
      </c>
      <c r="E42" s="6">
        <v>7469241</v>
      </c>
      <c r="F42" s="6">
        <v>58</v>
      </c>
    </row>
    <row r="43" spans="1:6" x14ac:dyDescent="0.25">
      <c r="A43" s="6">
        <v>41</v>
      </c>
      <c r="B43" s="6" t="s">
        <v>2347</v>
      </c>
      <c r="C43" s="6"/>
      <c r="D43" s="6" t="s">
        <v>2300</v>
      </c>
      <c r="E43" s="6">
        <v>7477457</v>
      </c>
      <c r="F43" s="6">
        <v>60.7</v>
      </c>
    </row>
    <row r="44" spans="1:6" x14ac:dyDescent="0.25">
      <c r="A44" s="6">
        <v>42</v>
      </c>
      <c r="B44" s="6" t="s">
        <v>2348</v>
      </c>
      <c r="C44" s="6"/>
      <c r="D44" s="6" t="s">
        <v>2300</v>
      </c>
      <c r="E44" s="6">
        <v>7455383</v>
      </c>
      <c r="F44" s="6">
        <v>60.7</v>
      </c>
    </row>
    <row r="45" spans="1:6" x14ac:dyDescent="0.25">
      <c r="A45" s="6">
        <v>43</v>
      </c>
      <c r="B45" s="6" t="s">
        <v>2349</v>
      </c>
      <c r="C45" s="6"/>
      <c r="D45" s="6" t="s">
        <v>2350</v>
      </c>
      <c r="E45" s="6">
        <v>7462448</v>
      </c>
      <c r="F45" s="6">
        <v>61.6</v>
      </c>
    </row>
    <row r="46" spans="1:6" x14ac:dyDescent="0.25">
      <c r="A46" s="6">
        <v>44</v>
      </c>
      <c r="B46" s="6" t="s">
        <v>2351</v>
      </c>
      <c r="C46" s="6"/>
      <c r="D46" s="6" t="s">
        <v>2300</v>
      </c>
      <c r="E46" s="6">
        <v>7469527</v>
      </c>
      <c r="F46" s="6">
        <v>62.2</v>
      </c>
    </row>
    <row r="47" spans="1:6" x14ac:dyDescent="0.25">
      <c r="A47" s="6">
        <v>45</v>
      </c>
      <c r="B47" s="6" t="s">
        <v>2352</v>
      </c>
      <c r="C47" s="6"/>
      <c r="D47" s="6" t="s">
        <v>2353</v>
      </c>
      <c r="E47" s="6">
        <v>7474023</v>
      </c>
      <c r="F47" s="6">
        <v>63.6</v>
      </c>
    </row>
    <row r="48" spans="1:6" x14ac:dyDescent="0.25">
      <c r="A48" s="6">
        <v>46</v>
      </c>
      <c r="B48" s="6" t="s">
        <v>2354</v>
      </c>
      <c r="C48" s="6"/>
      <c r="D48" s="6" t="s">
        <v>2300</v>
      </c>
      <c r="E48" s="6">
        <v>7480714</v>
      </c>
      <c r="F48" s="6">
        <v>63.9</v>
      </c>
    </row>
    <row r="49" spans="1:6" x14ac:dyDescent="0.25">
      <c r="A49" s="6">
        <v>47</v>
      </c>
      <c r="B49" s="6" t="s">
        <v>2355</v>
      </c>
      <c r="C49" s="6"/>
      <c r="D49" s="6" t="s">
        <v>2300</v>
      </c>
      <c r="E49" s="6">
        <v>7457424</v>
      </c>
      <c r="F49" s="6">
        <v>64.599999999999994</v>
      </c>
    </row>
    <row r="50" spans="1:6" x14ac:dyDescent="0.25">
      <c r="A50" s="6">
        <v>48</v>
      </c>
      <c r="B50" s="6" t="s">
        <v>2356</v>
      </c>
      <c r="C50" s="6"/>
      <c r="D50" s="6" t="s">
        <v>2300</v>
      </c>
      <c r="E50" s="6">
        <v>7462847</v>
      </c>
      <c r="F50" s="6">
        <v>64.7</v>
      </c>
    </row>
    <row r="51" spans="1:6" x14ac:dyDescent="0.25">
      <c r="A51" s="6">
        <v>49</v>
      </c>
      <c r="B51" s="6" t="s">
        <v>2357</v>
      </c>
      <c r="C51" s="6"/>
      <c r="D51" s="6" t="s">
        <v>2300</v>
      </c>
      <c r="E51" s="6">
        <v>7495816</v>
      </c>
      <c r="F51" s="6">
        <v>65</v>
      </c>
    </row>
    <row r="52" spans="1:6" x14ac:dyDescent="0.25">
      <c r="A52" s="6">
        <v>50</v>
      </c>
      <c r="B52" s="6" t="s">
        <v>2358</v>
      </c>
      <c r="C52" s="6"/>
      <c r="D52" s="6" t="s">
        <v>2300</v>
      </c>
      <c r="E52" s="6">
        <v>7484424</v>
      </c>
      <c r="F52" s="6">
        <v>65.2</v>
      </c>
    </row>
    <row r="53" spans="1:6" x14ac:dyDescent="0.25">
      <c r="A53" s="6">
        <v>51</v>
      </c>
      <c r="B53" s="6" t="s">
        <v>2359</v>
      </c>
      <c r="C53" s="6"/>
      <c r="D53" s="6" t="s">
        <v>2360</v>
      </c>
      <c r="E53" s="6">
        <v>7480170</v>
      </c>
      <c r="F53" s="6">
        <v>65.400000000000006</v>
      </c>
    </row>
    <row r="54" spans="1:6" x14ac:dyDescent="0.25">
      <c r="A54" s="6">
        <v>52</v>
      </c>
      <c r="B54" s="6" t="s">
        <v>2361</v>
      </c>
      <c r="C54" s="6"/>
      <c r="D54" s="6" t="s">
        <v>2300</v>
      </c>
      <c r="E54" s="6">
        <v>7490361</v>
      </c>
      <c r="F54" s="6">
        <v>65.599999999999994</v>
      </c>
    </row>
    <row r="55" spans="1:6" x14ac:dyDescent="0.25">
      <c r="A55" s="6">
        <v>53</v>
      </c>
      <c r="B55" s="6" t="s">
        <v>2362</v>
      </c>
      <c r="C55" s="6"/>
      <c r="D55" s="6" t="s">
        <v>2300</v>
      </c>
      <c r="E55" s="6">
        <v>7470365</v>
      </c>
      <c r="F55" s="6">
        <v>66.5</v>
      </c>
    </row>
    <row r="56" spans="1:6" x14ac:dyDescent="0.25">
      <c r="A56" s="6">
        <v>54</v>
      </c>
      <c r="B56" s="6" t="s">
        <v>2363</v>
      </c>
      <c r="C56" s="6"/>
      <c r="D56" s="6" t="s">
        <v>2300</v>
      </c>
      <c r="E56" s="6">
        <v>7491899</v>
      </c>
      <c r="F56" s="6">
        <v>69.7</v>
      </c>
    </row>
    <row r="57" spans="1:6" x14ac:dyDescent="0.25">
      <c r="A57" s="6">
        <v>55</v>
      </c>
      <c r="B57" s="6" t="s">
        <v>2364</v>
      </c>
      <c r="C57" s="6"/>
      <c r="D57" s="6" t="s">
        <v>2300</v>
      </c>
      <c r="E57" s="6">
        <v>7491169</v>
      </c>
      <c r="F57" s="6">
        <v>69.8</v>
      </c>
    </row>
    <row r="58" spans="1:6" x14ac:dyDescent="0.25">
      <c r="A58" s="6">
        <v>56</v>
      </c>
      <c r="B58" s="6" t="s">
        <v>2365</v>
      </c>
      <c r="C58" s="6"/>
      <c r="D58" s="6" t="s">
        <v>2300</v>
      </c>
      <c r="E58" s="6">
        <v>7464755</v>
      </c>
      <c r="F58" s="6">
        <v>70.900000000000006</v>
      </c>
    </row>
    <row r="59" spans="1:6" x14ac:dyDescent="0.25">
      <c r="A59" s="6">
        <v>57</v>
      </c>
      <c r="B59" s="6" t="s">
        <v>2366</v>
      </c>
      <c r="C59" s="6"/>
      <c r="D59" s="6" t="s">
        <v>2300</v>
      </c>
      <c r="E59" s="6">
        <v>7471416</v>
      </c>
      <c r="F59" s="6">
        <v>71</v>
      </c>
    </row>
    <row r="60" spans="1:6" x14ac:dyDescent="0.25">
      <c r="A60" s="6">
        <v>58</v>
      </c>
      <c r="B60" s="6" t="s">
        <v>2367</v>
      </c>
      <c r="C60" s="6"/>
      <c r="D60" s="6" t="s">
        <v>2300</v>
      </c>
      <c r="E60" s="6">
        <v>7497328</v>
      </c>
      <c r="F60" s="6">
        <v>74.900000000000006</v>
      </c>
    </row>
    <row r="61" spans="1:6" x14ac:dyDescent="0.25">
      <c r="A61" s="6">
        <v>59</v>
      </c>
      <c r="B61" s="6" t="s">
        <v>2368</v>
      </c>
      <c r="C61" s="6"/>
      <c r="D61" s="6" t="s">
        <v>2300</v>
      </c>
      <c r="E61" s="6">
        <v>7471688</v>
      </c>
      <c r="F61" s="6">
        <v>76.3</v>
      </c>
    </row>
    <row r="62" spans="1:6" x14ac:dyDescent="0.25">
      <c r="A62" s="6">
        <v>60</v>
      </c>
      <c r="B62" s="6" t="s">
        <v>2369</v>
      </c>
      <c r="C62" s="6"/>
      <c r="D62" s="6" t="s">
        <v>2370</v>
      </c>
      <c r="E62" s="6">
        <v>7494695</v>
      </c>
      <c r="F62" s="6">
        <v>77</v>
      </c>
    </row>
    <row r="63" spans="1:6" x14ac:dyDescent="0.25">
      <c r="A63" s="6">
        <v>61</v>
      </c>
      <c r="B63" s="6" t="s">
        <v>2371</v>
      </c>
      <c r="C63" s="6"/>
      <c r="D63" s="6" t="s">
        <v>2300</v>
      </c>
      <c r="E63" s="6">
        <v>7459524</v>
      </c>
      <c r="F63" s="6">
        <v>77.7</v>
      </c>
    </row>
    <row r="64" spans="1:6" x14ac:dyDescent="0.25">
      <c r="A64" s="6">
        <v>62</v>
      </c>
      <c r="B64" s="6" t="s">
        <v>2372</v>
      </c>
      <c r="C64" s="6"/>
      <c r="D64" s="6" t="s">
        <v>2300</v>
      </c>
      <c r="E64" s="6">
        <v>7492397</v>
      </c>
      <c r="F64" s="6">
        <v>79.2</v>
      </c>
    </row>
    <row r="65" spans="1:6" x14ac:dyDescent="0.25">
      <c r="A65" s="6">
        <v>63</v>
      </c>
      <c r="B65" s="6" t="s">
        <v>2373</v>
      </c>
      <c r="C65" s="6"/>
      <c r="D65" s="6" t="s">
        <v>2353</v>
      </c>
      <c r="E65" s="6">
        <v>7484401</v>
      </c>
      <c r="F65" s="6">
        <v>79.8</v>
      </c>
    </row>
    <row r="66" spans="1:6" x14ac:dyDescent="0.25">
      <c r="A66" s="6">
        <v>64</v>
      </c>
      <c r="B66" s="6" t="s">
        <v>2374</v>
      </c>
      <c r="C66" s="6"/>
      <c r="D66" s="6" t="s">
        <v>2318</v>
      </c>
      <c r="E66" s="6">
        <v>7487305</v>
      </c>
      <c r="F66" s="6">
        <v>81.2</v>
      </c>
    </row>
    <row r="67" spans="1:6" x14ac:dyDescent="0.25">
      <c r="A67" s="6">
        <v>65</v>
      </c>
      <c r="B67" s="6" t="s">
        <v>2375</v>
      </c>
      <c r="C67" s="6"/>
      <c r="D67" s="6" t="s">
        <v>2300</v>
      </c>
      <c r="E67" s="6">
        <v>7495674</v>
      </c>
      <c r="F67" s="6">
        <v>83</v>
      </c>
    </row>
    <row r="68" spans="1:6" x14ac:dyDescent="0.25">
      <c r="A68" s="6">
        <v>66</v>
      </c>
      <c r="B68" s="6" t="s">
        <v>2376</v>
      </c>
      <c r="C68" s="6"/>
      <c r="D68" s="6" t="s">
        <v>2300</v>
      </c>
      <c r="E68" s="6">
        <v>7485854</v>
      </c>
      <c r="F68" s="6">
        <v>83</v>
      </c>
    </row>
    <row r="69" spans="1:6" x14ac:dyDescent="0.25">
      <c r="A69" s="6">
        <v>67</v>
      </c>
      <c r="B69" s="6" t="s">
        <v>2377</v>
      </c>
      <c r="C69" s="6"/>
      <c r="D69" s="6" t="s">
        <v>2300</v>
      </c>
      <c r="E69" s="6">
        <v>7476389</v>
      </c>
      <c r="F69" s="6">
        <v>86.8</v>
      </c>
    </row>
    <row r="70" spans="1:6" x14ac:dyDescent="0.25">
      <c r="A70" s="6">
        <v>68</v>
      </c>
      <c r="B70" s="6" t="s">
        <v>2378</v>
      </c>
      <c r="C70" s="6"/>
      <c r="D70" s="6" t="s">
        <v>2300</v>
      </c>
      <c r="E70" s="6">
        <v>7459094</v>
      </c>
      <c r="F70" s="6">
        <v>87.6</v>
      </c>
    </row>
    <row r="71" spans="1:6" x14ac:dyDescent="0.25">
      <c r="A71" s="6">
        <v>69</v>
      </c>
      <c r="B71" s="6" t="s">
        <v>2379</v>
      </c>
      <c r="C71" s="6"/>
      <c r="D71" s="6" t="s">
        <v>2300</v>
      </c>
      <c r="E71" s="6">
        <v>7465364</v>
      </c>
      <c r="F71" s="6">
        <v>88.2</v>
      </c>
    </row>
    <row r="72" spans="1:6" x14ac:dyDescent="0.25">
      <c r="A72" s="6">
        <v>70</v>
      </c>
      <c r="B72" s="6" t="s">
        <v>2380</v>
      </c>
      <c r="C72" s="6"/>
      <c r="D72" s="6" t="s">
        <v>2300</v>
      </c>
      <c r="E72" s="6">
        <v>7486365</v>
      </c>
      <c r="F72" s="6">
        <v>88.5</v>
      </c>
    </row>
    <row r="73" spans="1:6" x14ac:dyDescent="0.25">
      <c r="A73" s="6">
        <v>71</v>
      </c>
      <c r="B73" s="6" t="s">
        <v>2381</v>
      </c>
      <c r="C73" s="6"/>
      <c r="D73" s="6" t="s">
        <v>2382</v>
      </c>
      <c r="E73" s="6">
        <v>7460779</v>
      </c>
      <c r="F73" s="6">
        <v>89.7</v>
      </c>
    </row>
    <row r="74" spans="1:6" x14ac:dyDescent="0.25">
      <c r="A74" s="6">
        <v>72</v>
      </c>
      <c r="B74" s="6" t="s">
        <v>2383</v>
      </c>
      <c r="C74" s="6"/>
      <c r="D74" s="6" t="s">
        <v>2300</v>
      </c>
      <c r="E74" s="6">
        <v>7484932</v>
      </c>
      <c r="F74" s="6">
        <v>90.2</v>
      </c>
    </row>
    <row r="75" spans="1:6" x14ac:dyDescent="0.25">
      <c r="A75" s="6">
        <v>73</v>
      </c>
      <c r="B75" s="6" t="s">
        <v>2384</v>
      </c>
      <c r="C75" s="6"/>
      <c r="D75" s="6" t="s">
        <v>2300</v>
      </c>
      <c r="E75" s="6">
        <v>7487974</v>
      </c>
      <c r="F75" s="6">
        <v>90.3</v>
      </c>
    </row>
    <row r="76" spans="1:6" x14ac:dyDescent="0.25">
      <c r="A76" s="6">
        <v>74</v>
      </c>
      <c r="B76" s="6" t="s">
        <v>2385</v>
      </c>
      <c r="C76" s="6"/>
      <c r="D76" s="6" t="s">
        <v>2300</v>
      </c>
      <c r="E76" s="6">
        <v>7474610</v>
      </c>
      <c r="F76" s="6">
        <v>90.5</v>
      </c>
    </row>
    <row r="77" spans="1:6" x14ac:dyDescent="0.25">
      <c r="A77" s="6">
        <v>75</v>
      </c>
      <c r="B77" s="6" t="s">
        <v>2386</v>
      </c>
      <c r="C77" s="6"/>
      <c r="D77" s="6" t="s">
        <v>2387</v>
      </c>
      <c r="E77" s="6">
        <v>7457812</v>
      </c>
      <c r="F77" s="6">
        <v>90.9</v>
      </c>
    </row>
    <row r="78" spans="1:6" x14ac:dyDescent="0.25">
      <c r="A78" s="6">
        <v>76</v>
      </c>
      <c r="B78" s="6" t="s">
        <v>2388</v>
      </c>
      <c r="C78" s="6"/>
      <c r="D78" s="6" t="s">
        <v>2389</v>
      </c>
      <c r="E78" s="6">
        <v>7475222</v>
      </c>
      <c r="F78" s="6">
        <v>93</v>
      </c>
    </row>
    <row r="79" spans="1:6" x14ac:dyDescent="0.25">
      <c r="A79" s="6">
        <v>77</v>
      </c>
      <c r="B79" s="6" t="s">
        <v>2390</v>
      </c>
      <c r="C79" s="6"/>
      <c r="D79" s="6" t="s">
        <v>2300</v>
      </c>
      <c r="E79" s="6">
        <v>7470483</v>
      </c>
      <c r="F79" s="6">
        <v>93.3</v>
      </c>
    </row>
    <row r="80" spans="1:6" x14ac:dyDescent="0.25">
      <c r="A80" s="6">
        <v>78</v>
      </c>
      <c r="B80" s="6" t="s">
        <v>2391</v>
      </c>
      <c r="C80" s="6"/>
      <c r="D80" s="6" t="s">
        <v>2300</v>
      </c>
      <c r="E80" s="6">
        <v>7468711</v>
      </c>
      <c r="F80" s="6">
        <v>95.7</v>
      </c>
    </row>
    <row r="81" spans="1:6" x14ac:dyDescent="0.25">
      <c r="A81" s="6">
        <v>79</v>
      </c>
      <c r="B81" s="6" t="s">
        <v>2392</v>
      </c>
      <c r="C81" s="6"/>
      <c r="D81" s="6" t="s">
        <v>2300</v>
      </c>
      <c r="E81" s="6">
        <v>7497266</v>
      </c>
      <c r="F81" s="6">
        <v>97.9</v>
      </c>
    </row>
    <row r="82" spans="1:6" x14ac:dyDescent="0.25">
      <c r="A82" s="6">
        <v>80</v>
      </c>
      <c r="B82" s="6" t="s">
        <v>2393</v>
      </c>
      <c r="C82" s="6"/>
      <c r="D82" s="6" t="s">
        <v>2300</v>
      </c>
      <c r="E82" s="6">
        <v>7481106</v>
      </c>
      <c r="F82" s="6">
        <v>101</v>
      </c>
    </row>
    <row r="83" spans="1:6" x14ac:dyDescent="0.25">
      <c r="A83" s="6">
        <v>81</v>
      </c>
      <c r="B83" s="6" t="s">
        <v>2394</v>
      </c>
      <c r="C83" s="6"/>
      <c r="D83" s="6" t="s">
        <v>2300</v>
      </c>
      <c r="E83" s="6">
        <v>7479671</v>
      </c>
      <c r="F83" s="6">
        <v>101.4</v>
      </c>
    </row>
    <row r="84" spans="1:6" x14ac:dyDescent="0.25">
      <c r="A84" s="6">
        <v>82</v>
      </c>
      <c r="B84" s="6" t="s">
        <v>2395</v>
      </c>
      <c r="C84" s="6"/>
      <c r="D84" s="6" t="s">
        <v>2300</v>
      </c>
      <c r="E84" s="6">
        <v>7477168</v>
      </c>
      <c r="F84" s="6">
        <v>104</v>
      </c>
    </row>
    <row r="85" spans="1:6" x14ac:dyDescent="0.25">
      <c r="A85" s="6">
        <v>83</v>
      </c>
      <c r="B85" s="6" t="s">
        <v>2396</v>
      </c>
      <c r="C85" s="6"/>
      <c r="D85" s="6" t="s">
        <v>2300</v>
      </c>
      <c r="E85" s="6">
        <v>7466245</v>
      </c>
      <c r="F85" s="6">
        <v>104.6</v>
      </c>
    </row>
    <row r="86" spans="1:6" x14ac:dyDescent="0.25">
      <c r="A86" s="6">
        <v>84</v>
      </c>
      <c r="B86" s="6" t="s">
        <v>2397</v>
      </c>
      <c r="C86" s="6"/>
      <c r="D86" s="6" t="s">
        <v>2300</v>
      </c>
      <c r="E86" s="6">
        <v>7484967</v>
      </c>
      <c r="F86" s="6">
        <v>105.3</v>
      </c>
    </row>
    <row r="87" spans="1:6" x14ac:dyDescent="0.25">
      <c r="A87" s="6">
        <v>85</v>
      </c>
      <c r="B87" s="6" t="s">
        <v>2398</v>
      </c>
      <c r="C87" s="6"/>
      <c r="D87" s="6" t="s">
        <v>2300</v>
      </c>
      <c r="E87" s="6">
        <v>7482980</v>
      </c>
      <c r="F87" s="6">
        <v>105.7</v>
      </c>
    </row>
    <row r="88" spans="1:6" x14ac:dyDescent="0.25">
      <c r="A88" s="6">
        <v>86</v>
      </c>
      <c r="B88" s="6" t="s">
        <v>2399</v>
      </c>
      <c r="C88" s="6"/>
      <c r="D88" s="6" t="s">
        <v>2300</v>
      </c>
      <c r="E88" s="6">
        <v>7456392</v>
      </c>
      <c r="F88" s="6">
        <v>106.5</v>
      </c>
    </row>
    <row r="89" spans="1:6" x14ac:dyDescent="0.25">
      <c r="A89" s="6">
        <v>87</v>
      </c>
      <c r="B89" s="6" t="s">
        <v>2400</v>
      </c>
      <c r="C89" s="6"/>
      <c r="D89" s="6" t="s">
        <v>2300</v>
      </c>
      <c r="E89" s="6">
        <v>7481707</v>
      </c>
      <c r="F89" s="6">
        <v>107</v>
      </c>
    </row>
    <row r="90" spans="1:6" x14ac:dyDescent="0.25">
      <c r="A90" s="6">
        <v>88</v>
      </c>
      <c r="B90" s="6" t="s">
        <v>2401</v>
      </c>
      <c r="C90" s="6"/>
      <c r="D90" s="6" t="s">
        <v>2300</v>
      </c>
      <c r="E90" s="6">
        <v>7490728</v>
      </c>
      <c r="F90" s="6">
        <v>108.3</v>
      </c>
    </row>
    <row r="91" spans="1:6" x14ac:dyDescent="0.25">
      <c r="A91" s="6">
        <v>89</v>
      </c>
      <c r="B91" s="6" t="s">
        <v>2402</v>
      </c>
      <c r="C91" s="6"/>
      <c r="D91" s="6" t="s">
        <v>2300</v>
      </c>
      <c r="E91" s="6">
        <v>7474983</v>
      </c>
      <c r="F91" s="6">
        <v>108.4</v>
      </c>
    </row>
    <row r="92" spans="1:6" x14ac:dyDescent="0.25">
      <c r="A92" s="6">
        <v>90</v>
      </c>
      <c r="B92" s="6" t="s">
        <v>2403</v>
      </c>
      <c r="C92" s="6"/>
      <c r="D92" s="6" t="s">
        <v>2300</v>
      </c>
      <c r="E92" s="6">
        <v>7460557</v>
      </c>
      <c r="F92" s="6">
        <v>108.8</v>
      </c>
    </row>
    <row r="93" spans="1:6" x14ac:dyDescent="0.25">
      <c r="A93" s="6">
        <v>91</v>
      </c>
      <c r="B93" s="6" t="s">
        <v>2404</v>
      </c>
      <c r="C93" s="6"/>
      <c r="D93" s="6" t="s">
        <v>2405</v>
      </c>
      <c r="E93" s="6">
        <v>7467739</v>
      </c>
      <c r="F93" s="6">
        <v>109.3</v>
      </c>
    </row>
    <row r="94" spans="1:6" x14ac:dyDescent="0.25">
      <c r="A94" s="6">
        <v>92</v>
      </c>
      <c r="B94" s="6" t="s">
        <v>2406</v>
      </c>
      <c r="C94" s="6"/>
      <c r="D94" s="6" t="s">
        <v>2300</v>
      </c>
      <c r="E94" s="6">
        <v>7458859</v>
      </c>
      <c r="F94" s="6">
        <v>109.4</v>
      </c>
    </row>
    <row r="95" spans="1:6" x14ac:dyDescent="0.25">
      <c r="A95" s="6">
        <v>93</v>
      </c>
      <c r="B95" s="6" t="s">
        <v>2407</v>
      </c>
      <c r="C95" s="6"/>
      <c r="D95" s="6" t="s">
        <v>2300</v>
      </c>
      <c r="E95" s="6">
        <v>7460457</v>
      </c>
      <c r="F95" s="6">
        <v>111.5</v>
      </c>
    </row>
    <row r="96" spans="1:6" x14ac:dyDescent="0.25">
      <c r="A96" s="6">
        <v>94</v>
      </c>
      <c r="B96" s="6" t="s">
        <v>2408</v>
      </c>
      <c r="C96" s="6"/>
      <c r="D96" s="6" t="s">
        <v>2300</v>
      </c>
      <c r="E96" s="6">
        <v>7474731</v>
      </c>
      <c r="F96" s="6">
        <v>112.6</v>
      </c>
    </row>
    <row r="97" spans="1:6" x14ac:dyDescent="0.25">
      <c r="A97" s="6">
        <v>95</v>
      </c>
      <c r="B97" s="6" t="s">
        <v>2409</v>
      </c>
      <c r="C97" s="6"/>
      <c r="D97" s="6" t="s">
        <v>2300</v>
      </c>
      <c r="E97" s="6">
        <v>7462039</v>
      </c>
      <c r="F97" s="6">
        <v>112.9</v>
      </c>
    </row>
    <row r="98" spans="1:6" x14ac:dyDescent="0.25">
      <c r="A98" s="6">
        <v>96</v>
      </c>
      <c r="B98" s="6" t="s">
        <v>2410</v>
      </c>
      <c r="C98" s="6"/>
      <c r="D98" s="6" t="s">
        <v>2300</v>
      </c>
      <c r="E98" s="6">
        <v>7489285</v>
      </c>
      <c r="F98" s="6">
        <v>117.2</v>
      </c>
    </row>
    <row r="99" spans="1:6" x14ac:dyDescent="0.25">
      <c r="A99" s="6">
        <v>97</v>
      </c>
      <c r="B99" s="6" t="s">
        <v>2411</v>
      </c>
      <c r="C99" s="6"/>
      <c r="D99" s="6" t="s">
        <v>2300</v>
      </c>
      <c r="E99" s="6">
        <v>7470240</v>
      </c>
      <c r="F99" s="6">
        <v>117.2</v>
      </c>
    </row>
    <row r="100" spans="1:6" x14ac:dyDescent="0.25">
      <c r="A100" s="6">
        <v>98</v>
      </c>
      <c r="B100" s="6" t="s">
        <v>2412</v>
      </c>
      <c r="C100" s="6"/>
      <c r="D100" s="6" t="s">
        <v>2300</v>
      </c>
      <c r="E100" s="6">
        <v>7490003</v>
      </c>
      <c r="F100" s="6">
        <v>120.4</v>
      </c>
    </row>
    <row r="101" spans="1:6" x14ac:dyDescent="0.25">
      <c r="A101" s="6">
        <v>99</v>
      </c>
      <c r="B101" s="6" t="s">
        <v>2413</v>
      </c>
      <c r="C101" s="6"/>
      <c r="D101" s="6" t="s">
        <v>2300</v>
      </c>
      <c r="E101" s="6">
        <v>7477270</v>
      </c>
      <c r="F101" s="6">
        <v>121.4</v>
      </c>
    </row>
    <row r="102" spans="1:6" x14ac:dyDescent="0.25">
      <c r="A102" s="6">
        <v>100</v>
      </c>
      <c r="B102" s="6" t="s">
        <v>2414</v>
      </c>
      <c r="C102" s="6"/>
      <c r="D102" s="6" t="s">
        <v>2300</v>
      </c>
      <c r="E102" s="6">
        <v>7464220</v>
      </c>
      <c r="F102" s="6">
        <v>121.8</v>
      </c>
    </row>
    <row r="103" spans="1:6" x14ac:dyDescent="0.25">
      <c r="A103" s="6">
        <v>101</v>
      </c>
      <c r="B103" s="6" t="s">
        <v>2415</v>
      </c>
      <c r="C103" s="6"/>
      <c r="D103" s="6" t="s">
        <v>2416</v>
      </c>
      <c r="E103" s="6">
        <v>7478312</v>
      </c>
      <c r="F103" s="6">
        <v>126</v>
      </c>
    </row>
    <row r="104" spans="1:6" x14ac:dyDescent="0.25">
      <c r="A104" s="6">
        <v>102</v>
      </c>
      <c r="B104" s="6" t="s">
        <v>2417</v>
      </c>
      <c r="C104" s="6"/>
      <c r="D104" s="6" t="s">
        <v>2300</v>
      </c>
      <c r="E104" s="6">
        <v>7494735</v>
      </c>
      <c r="F104" s="6">
        <v>126.1</v>
      </c>
    </row>
    <row r="105" spans="1:6" x14ac:dyDescent="0.25">
      <c r="A105" s="6">
        <v>103</v>
      </c>
      <c r="B105" s="6" t="s">
        <v>2418</v>
      </c>
      <c r="C105" s="6"/>
      <c r="D105" s="6" t="s">
        <v>2300</v>
      </c>
      <c r="E105" s="6">
        <v>7462220</v>
      </c>
      <c r="F105" s="6">
        <v>126.2</v>
      </c>
    </row>
    <row r="106" spans="1:6" x14ac:dyDescent="0.25">
      <c r="A106" s="6">
        <v>104</v>
      </c>
      <c r="B106" s="6" t="s">
        <v>2419</v>
      </c>
      <c r="C106" s="6"/>
      <c r="D106" s="6" t="s">
        <v>2300</v>
      </c>
      <c r="E106" s="6">
        <v>7476105</v>
      </c>
      <c r="F106" s="6">
        <v>126.3</v>
      </c>
    </row>
    <row r="107" spans="1:6" x14ac:dyDescent="0.25">
      <c r="A107" s="6">
        <v>105</v>
      </c>
      <c r="B107" s="6" t="s">
        <v>2420</v>
      </c>
      <c r="C107" s="6"/>
      <c r="D107" s="6" t="s">
        <v>2300</v>
      </c>
      <c r="E107" s="6">
        <v>7493602</v>
      </c>
      <c r="F107" s="6">
        <v>127.5</v>
      </c>
    </row>
    <row r="108" spans="1:6" x14ac:dyDescent="0.25">
      <c r="A108" s="6">
        <v>106</v>
      </c>
      <c r="B108" s="6" t="s">
        <v>2421</v>
      </c>
      <c r="C108" s="6"/>
      <c r="D108" s="6" t="s">
        <v>2300</v>
      </c>
      <c r="E108" s="6">
        <v>7491941</v>
      </c>
      <c r="F108" s="6">
        <v>128</v>
      </c>
    </row>
    <row r="109" spans="1:6" x14ac:dyDescent="0.25">
      <c r="A109" s="6">
        <v>107</v>
      </c>
      <c r="B109" s="6" t="s">
        <v>2422</v>
      </c>
      <c r="C109" s="6"/>
      <c r="D109" s="6" t="s">
        <v>2298</v>
      </c>
      <c r="E109" s="6">
        <v>7474234</v>
      </c>
      <c r="F109" s="6">
        <v>129.5</v>
      </c>
    </row>
    <row r="110" spans="1:6" x14ac:dyDescent="0.25">
      <c r="A110" s="6">
        <v>108</v>
      </c>
      <c r="B110" s="6" t="s">
        <v>2423</v>
      </c>
      <c r="C110" s="6"/>
      <c r="D110" s="6" t="s">
        <v>2300</v>
      </c>
      <c r="E110" s="6">
        <v>7483982</v>
      </c>
      <c r="F110" s="6">
        <v>129.9</v>
      </c>
    </row>
    <row r="111" spans="1:6" x14ac:dyDescent="0.25">
      <c r="A111" s="6">
        <v>109</v>
      </c>
      <c r="B111" s="6" t="s">
        <v>2424</v>
      </c>
      <c r="C111" s="6"/>
      <c r="D111" s="6" t="s">
        <v>2300</v>
      </c>
      <c r="E111" s="6">
        <v>7477196</v>
      </c>
      <c r="F111" s="6">
        <v>132.5</v>
      </c>
    </row>
    <row r="112" spans="1:6" x14ac:dyDescent="0.25">
      <c r="A112" s="6">
        <v>110</v>
      </c>
      <c r="B112" s="6" t="s">
        <v>2425</v>
      </c>
      <c r="C112" s="6"/>
      <c r="D112" s="6" t="s">
        <v>2300</v>
      </c>
      <c r="E112" s="6">
        <v>7466726</v>
      </c>
      <c r="F112" s="6">
        <v>133.1</v>
      </c>
    </row>
    <row r="113" spans="1:6" x14ac:dyDescent="0.25">
      <c r="A113" s="6">
        <v>111</v>
      </c>
      <c r="B113" s="6" t="s">
        <v>2426</v>
      </c>
      <c r="C113" s="6"/>
      <c r="D113" s="6" t="s">
        <v>2300</v>
      </c>
      <c r="E113" s="6">
        <v>7459763</v>
      </c>
      <c r="F113" s="6">
        <v>133.69999999999999</v>
      </c>
    </row>
    <row r="114" spans="1:6" x14ac:dyDescent="0.25">
      <c r="A114" s="6">
        <v>112</v>
      </c>
      <c r="B114" s="6" t="s">
        <v>2427</v>
      </c>
      <c r="C114" s="6"/>
      <c r="D114" s="6" t="s">
        <v>2300</v>
      </c>
      <c r="E114" s="6">
        <v>7463565</v>
      </c>
      <c r="F114" s="6">
        <v>133.69999999999999</v>
      </c>
    </row>
    <row r="115" spans="1:6" x14ac:dyDescent="0.25">
      <c r="A115" s="6">
        <v>113</v>
      </c>
      <c r="B115" s="6" t="s">
        <v>2428</v>
      </c>
      <c r="C115" s="6"/>
      <c r="D115" s="6" t="s">
        <v>2429</v>
      </c>
      <c r="E115" s="6">
        <v>7455621</v>
      </c>
      <c r="F115" s="6">
        <v>135.1</v>
      </c>
    </row>
    <row r="116" spans="1:6" x14ac:dyDescent="0.25">
      <c r="A116" s="6">
        <v>114</v>
      </c>
      <c r="B116" s="6" t="s">
        <v>2430</v>
      </c>
      <c r="C116" s="6"/>
      <c r="D116" s="6" t="s">
        <v>2431</v>
      </c>
      <c r="E116" s="6">
        <v>7496269</v>
      </c>
      <c r="F116" s="6">
        <v>135.4</v>
      </c>
    </row>
    <row r="117" spans="1:6" x14ac:dyDescent="0.25">
      <c r="A117" s="6">
        <v>115</v>
      </c>
      <c r="B117" s="6" t="s">
        <v>2432</v>
      </c>
      <c r="C117" s="6"/>
      <c r="D117" s="6" t="s">
        <v>2300</v>
      </c>
      <c r="E117" s="6">
        <v>7457757</v>
      </c>
      <c r="F117" s="6">
        <v>135.5</v>
      </c>
    </row>
    <row r="118" spans="1:6" x14ac:dyDescent="0.25">
      <c r="A118" s="6">
        <v>116</v>
      </c>
      <c r="B118" s="6" t="s">
        <v>2433</v>
      </c>
      <c r="C118" s="6"/>
      <c r="D118" s="6" t="s">
        <v>2434</v>
      </c>
      <c r="E118" s="6">
        <v>7484771</v>
      </c>
      <c r="F118" s="6">
        <v>135.9</v>
      </c>
    </row>
    <row r="119" spans="1:6" x14ac:dyDescent="0.25">
      <c r="A119" s="6">
        <v>117</v>
      </c>
      <c r="B119" s="6" t="s">
        <v>2435</v>
      </c>
      <c r="C119" s="6"/>
      <c r="D119" s="6" t="s">
        <v>2300</v>
      </c>
      <c r="E119" s="6">
        <v>7468639</v>
      </c>
      <c r="F119" s="6">
        <v>140.1</v>
      </c>
    </row>
    <row r="120" spans="1:6" x14ac:dyDescent="0.25">
      <c r="A120" s="6">
        <v>118</v>
      </c>
      <c r="B120" s="6" t="s">
        <v>2436</v>
      </c>
      <c r="C120" s="6"/>
      <c r="D120" s="6" t="s">
        <v>2300</v>
      </c>
      <c r="E120" s="6">
        <v>7462035</v>
      </c>
      <c r="F120" s="6">
        <v>142.19999999999999</v>
      </c>
    </row>
    <row r="121" spans="1:6" x14ac:dyDescent="0.25">
      <c r="A121" s="6">
        <v>119</v>
      </c>
      <c r="B121" s="6" t="s">
        <v>2437</v>
      </c>
      <c r="C121" s="6"/>
      <c r="D121" s="6" t="s">
        <v>2300</v>
      </c>
      <c r="E121" s="6">
        <v>7496633</v>
      </c>
      <c r="F121" s="6">
        <v>144.80000000000001</v>
      </c>
    </row>
    <row r="122" spans="1:6" x14ac:dyDescent="0.25">
      <c r="A122" s="6">
        <v>120</v>
      </c>
      <c r="B122" s="6" t="s">
        <v>2438</v>
      </c>
      <c r="C122" s="6"/>
      <c r="D122" s="6" t="s">
        <v>2300</v>
      </c>
      <c r="E122" s="6">
        <v>7472989</v>
      </c>
      <c r="F122" s="6">
        <v>146.1</v>
      </c>
    </row>
    <row r="123" spans="1:6" x14ac:dyDescent="0.25">
      <c r="A123" s="6">
        <v>121</v>
      </c>
      <c r="B123" s="6" t="s">
        <v>2439</v>
      </c>
      <c r="C123" s="6"/>
      <c r="D123" s="6" t="s">
        <v>2300</v>
      </c>
      <c r="E123" s="6">
        <v>7463330</v>
      </c>
      <c r="F123" s="6">
        <v>146.9</v>
      </c>
    </row>
    <row r="124" spans="1:6" x14ac:dyDescent="0.25">
      <c r="A124" s="6">
        <v>122</v>
      </c>
      <c r="B124" s="6" t="s">
        <v>2440</v>
      </c>
      <c r="C124" s="6"/>
      <c r="D124" s="6" t="s">
        <v>2300</v>
      </c>
      <c r="E124" s="6">
        <v>7454025</v>
      </c>
      <c r="F124" s="6">
        <v>147.5</v>
      </c>
    </row>
    <row r="125" spans="1:6" x14ac:dyDescent="0.25">
      <c r="A125" s="6">
        <v>123</v>
      </c>
      <c r="B125" s="6" t="s">
        <v>2441</v>
      </c>
      <c r="C125" s="6"/>
      <c r="D125" s="6" t="s">
        <v>2300</v>
      </c>
      <c r="E125" s="6">
        <v>7481693</v>
      </c>
      <c r="F125" s="6">
        <v>147.69999999999999</v>
      </c>
    </row>
    <row r="126" spans="1:6" x14ac:dyDescent="0.25">
      <c r="A126" s="6">
        <v>124</v>
      </c>
      <c r="B126" s="6" t="s">
        <v>2442</v>
      </c>
      <c r="C126" s="6"/>
      <c r="D126" s="6" t="s">
        <v>2300</v>
      </c>
      <c r="E126" s="6">
        <v>7483357</v>
      </c>
      <c r="F126" s="6">
        <v>148.4</v>
      </c>
    </row>
    <row r="127" spans="1:6" x14ac:dyDescent="0.25">
      <c r="A127" s="6">
        <v>125</v>
      </c>
      <c r="B127" s="6" t="s">
        <v>2443</v>
      </c>
      <c r="C127" s="6"/>
      <c r="D127" s="6" t="s">
        <v>2444</v>
      </c>
      <c r="E127" s="6">
        <v>7497975</v>
      </c>
      <c r="F127" s="6">
        <v>148.4</v>
      </c>
    </row>
    <row r="128" spans="1:6" x14ac:dyDescent="0.25">
      <c r="A128" s="6">
        <v>126</v>
      </c>
      <c r="B128" s="6" t="s">
        <v>2445</v>
      </c>
      <c r="C128" s="6"/>
      <c r="D128" s="6" t="s">
        <v>2300</v>
      </c>
      <c r="E128" s="6">
        <v>7477686</v>
      </c>
      <c r="F128" s="6">
        <v>148.6</v>
      </c>
    </row>
    <row r="129" spans="1:6" x14ac:dyDescent="0.25">
      <c r="A129" s="6">
        <v>127</v>
      </c>
      <c r="B129" s="6" t="s">
        <v>2446</v>
      </c>
      <c r="C129" s="6"/>
      <c r="D129" s="6" t="s">
        <v>2300</v>
      </c>
      <c r="E129" s="6">
        <v>7484215</v>
      </c>
      <c r="F129" s="6">
        <v>149.30000000000001</v>
      </c>
    </row>
    <row r="130" spans="1:6" x14ac:dyDescent="0.25">
      <c r="A130" s="6">
        <v>128</v>
      </c>
      <c r="B130" s="6" t="s">
        <v>2447</v>
      </c>
      <c r="C130" s="6"/>
      <c r="D130" s="6" t="s">
        <v>2448</v>
      </c>
      <c r="E130" s="6">
        <v>7493521</v>
      </c>
      <c r="F130" s="6">
        <v>150.19999999999999</v>
      </c>
    </row>
    <row r="131" spans="1:6" x14ac:dyDescent="0.25">
      <c r="A131" s="6">
        <v>129</v>
      </c>
      <c r="B131" s="6" t="s">
        <v>2449</v>
      </c>
      <c r="C131" s="6"/>
      <c r="D131" s="6" t="s">
        <v>2300</v>
      </c>
      <c r="E131" s="6">
        <v>7487554</v>
      </c>
      <c r="F131" s="6">
        <v>150.69999999999999</v>
      </c>
    </row>
    <row r="132" spans="1:6" x14ac:dyDescent="0.25">
      <c r="A132" s="6">
        <v>130</v>
      </c>
      <c r="B132" s="6" t="s">
        <v>2450</v>
      </c>
      <c r="C132" s="6"/>
      <c r="D132" s="6" t="s">
        <v>2300</v>
      </c>
      <c r="E132" s="6">
        <v>7485447</v>
      </c>
      <c r="F132" s="6">
        <v>151</v>
      </c>
    </row>
    <row r="133" spans="1:6" x14ac:dyDescent="0.25">
      <c r="A133" s="6">
        <v>131</v>
      </c>
      <c r="B133" s="6" t="s">
        <v>2451</v>
      </c>
      <c r="C133" s="6"/>
      <c r="D133" s="6" t="s">
        <v>2300</v>
      </c>
      <c r="E133" s="6">
        <v>7472711</v>
      </c>
      <c r="F133" s="6">
        <v>151.6</v>
      </c>
    </row>
    <row r="134" spans="1:6" x14ac:dyDescent="0.25">
      <c r="A134" s="6">
        <v>132</v>
      </c>
      <c r="B134" s="6" t="s">
        <v>2452</v>
      </c>
      <c r="C134" s="6"/>
      <c r="D134" s="6" t="s">
        <v>2300</v>
      </c>
      <c r="E134" s="6">
        <v>7458007</v>
      </c>
      <c r="F134" s="6">
        <v>151.80000000000001</v>
      </c>
    </row>
    <row r="135" spans="1:6" x14ac:dyDescent="0.25">
      <c r="A135" s="6">
        <v>133</v>
      </c>
      <c r="B135" s="6" t="s">
        <v>2453</v>
      </c>
      <c r="C135" s="6"/>
      <c r="D135" s="6" t="s">
        <v>2300</v>
      </c>
      <c r="E135" s="6">
        <v>7478872</v>
      </c>
      <c r="F135" s="6">
        <v>152.5</v>
      </c>
    </row>
    <row r="136" spans="1:6" x14ac:dyDescent="0.25">
      <c r="A136" s="6">
        <v>134</v>
      </c>
      <c r="B136" s="6" t="s">
        <v>2454</v>
      </c>
      <c r="C136" s="6"/>
      <c r="D136" s="6" t="s">
        <v>2300</v>
      </c>
      <c r="E136" s="6">
        <v>7472616</v>
      </c>
      <c r="F136" s="6">
        <v>157.9</v>
      </c>
    </row>
    <row r="137" spans="1:6" x14ac:dyDescent="0.25">
      <c r="A137" s="6">
        <v>135</v>
      </c>
      <c r="B137" s="6" t="s">
        <v>2455</v>
      </c>
      <c r="C137" s="6"/>
      <c r="D137" s="6" t="s">
        <v>2300</v>
      </c>
      <c r="E137" s="6">
        <v>7481514</v>
      </c>
      <c r="F137" s="6">
        <v>158.80000000000001</v>
      </c>
    </row>
    <row r="138" spans="1:6" x14ac:dyDescent="0.25">
      <c r="A138" s="6">
        <v>136</v>
      </c>
      <c r="B138" s="6" t="s">
        <v>2456</v>
      </c>
      <c r="C138" s="6"/>
      <c r="D138" s="6" t="s">
        <v>2300</v>
      </c>
      <c r="E138" s="6">
        <v>7456224</v>
      </c>
      <c r="F138" s="6">
        <v>159</v>
      </c>
    </row>
    <row r="139" spans="1:6" x14ac:dyDescent="0.25">
      <c r="A139" s="6">
        <v>137</v>
      </c>
      <c r="B139" s="6" t="s">
        <v>2457</v>
      </c>
      <c r="C139" s="6"/>
      <c r="D139" s="6" t="s">
        <v>2360</v>
      </c>
      <c r="E139" s="6">
        <v>7474614</v>
      </c>
      <c r="F139" s="6">
        <v>159.80000000000001</v>
      </c>
    </row>
    <row r="140" spans="1:6" x14ac:dyDescent="0.25">
      <c r="A140" s="6">
        <v>138</v>
      </c>
      <c r="B140" s="6" t="s">
        <v>2458</v>
      </c>
      <c r="C140" s="6"/>
      <c r="D140" s="6" t="s">
        <v>2300</v>
      </c>
      <c r="E140" s="6">
        <v>7478848</v>
      </c>
      <c r="F140" s="6">
        <v>161</v>
      </c>
    </row>
    <row r="141" spans="1:6" x14ac:dyDescent="0.25">
      <c r="A141" s="6">
        <v>139</v>
      </c>
      <c r="B141" s="6" t="s">
        <v>2459</v>
      </c>
      <c r="C141" s="6"/>
      <c r="D141" s="6" t="s">
        <v>2300</v>
      </c>
      <c r="E141" s="6">
        <v>7475582</v>
      </c>
      <c r="F141" s="6">
        <v>161.5</v>
      </c>
    </row>
    <row r="142" spans="1:6" x14ac:dyDescent="0.25">
      <c r="A142" s="6">
        <v>140</v>
      </c>
      <c r="B142" s="6" t="s">
        <v>2460</v>
      </c>
      <c r="C142" s="6"/>
      <c r="D142" s="6" t="s">
        <v>2300</v>
      </c>
      <c r="E142" s="6">
        <v>7482450</v>
      </c>
      <c r="F142" s="6">
        <v>161.6</v>
      </c>
    </row>
    <row r="143" spans="1:6" x14ac:dyDescent="0.25">
      <c r="A143" s="6">
        <v>141</v>
      </c>
      <c r="B143" s="6" t="s">
        <v>2461</v>
      </c>
      <c r="C143" s="6"/>
      <c r="D143" s="6" t="s">
        <v>2300</v>
      </c>
      <c r="E143" s="6">
        <v>7461697</v>
      </c>
      <c r="F143" s="6">
        <v>161.9</v>
      </c>
    </row>
    <row r="144" spans="1:6" x14ac:dyDescent="0.25">
      <c r="A144" s="6">
        <v>142</v>
      </c>
      <c r="B144" s="6" t="s">
        <v>2462</v>
      </c>
      <c r="C144" s="6"/>
      <c r="D144" s="6" t="s">
        <v>2300</v>
      </c>
      <c r="E144" s="6">
        <v>7458299</v>
      </c>
      <c r="F144" s="6">
        <v>162.4</v>
      </c>
    </row>
    <row r="145" spans="1:6" x14ac:dyDescent="0.25">
      <c r="A145" s="6">
        <v>143</v>
      </c>
      <c r="B145" s="6" t="s">
        <v>2463</v>
      </c>
      <c r="C145" s="6"/>
      <c r="D145" s="6" t="s">
        <v>2300</v>
      </c>
      <c r="E145" s="6">
        <v>7488606</v>
      </c>
      <c r="F145" s="6">
        <v>162.9</v>
      </c>
    </row>
    <row r="146" spans="1:6" x14ac:dyDescent="0.25">
      <c r="A146" s="6">
        <v>144</v>
      </c>
      <c r="B146" s="6" t="s">
        <v>2464</v>
      </c>
      <c r="C146" s="6"/>
      <c r="D146" s="6" t="s">
        <v>2300</v>
      </c>
      <c r="E146" s="6">
        <v>7466223</v>
      </c>
      <c r="F146" s="6">
        <v>163.80000000000001</v>
      </c>
    </row>
    <row r="147" spans="1:6" x14ac:dyDescent="0.25">
      <c r="A147" s="6">
        <v>145</v>
      </c>
      <c r="B147" s="6" t="s">
        <v>2465</v>
      </c>
      <c r="C147" s="6"/>
      <c r="D147" s="6" t="s">
        <v>2466</v>
      </c>
      <c r="E147" s="6">
        <v>7455811</v>
      </c>
      <c r="F147" s="6">
        <v>163.9</v>
      </c>
    </row>
    <row r="148" spans="1:6" x14ac:dyDescent="0.25">
      <c r="A148" s="6">
        <v>146</v>
      </c>
      <c r="B148" s="6" t="s">
        <v>2467</v>
      </c>
      <c r="C148" s="6"/>
      <c r="D148" s="6" t="s">
        <v>2300</v>
      </c>
      <c r="E148" s="6">
        <v>7479984</v>
      </c>
      <c r="F148" s="6">
        <v>164.9</v>
      </c>
    </row>
    <row r="149" spans="1:6" x14ac:dyDescent="0.25">
      <c r="A149" s="6">
        <v>147</v>
      </c>
      <c r="B149" s="6" t="s">
        <v>2468</v>
      </c>
      <c r="C149" s="6"/>
      <c r="D149" s="6" t="s">
        <v>2300</v>
      </c>
      <c r="E149" s="6">
        <v>7456433</v>
      </c>
      <c r="F149" s="6">
        <v>165</v>
      </c>
    </row>
    <row r="150" spans="1:6" x14ac:dyDescent="0.25">
      <c r="A150" s="6">
        <v>148</v>
      </c>
      <c r="B150" s="6" t="s">
        <v>2469</v>
      </c>
      <c r="C150" s="6"/>
      <c r="D150" s="6" t="s">
        <v>2300</v>
      </c>
      <c r="E150" s="6">
        <v>7469014</v>
      </c>
      <c r="F150" s="6">
        <v>166.3</v>
      </c>
    </row>
    <row r="151" spans="1:6" x14ac:dyDescent="0.25">
      <c r="A151" s="6">
        <v>149</v>
      </c>
      <c r="B151" s="6" t="s">
        <v>2470</v>
      </c>
      <c r="C151" s="6"/>
      <c r="D151" s="6" t="s">
        <v>2300</v>
      </c>
      <c r="E151" s="6">
        <v>7468583</v>
      </c>
      <c r="F151" s="6">
        <v>168</v>
      </c>
    </row>
    <row r="152" spans="1:6" x14ac:dyDescent="0.25">
      <c r="A152" s="6">
        <v>150</v>
      </c>
      <c r="B152" s="6" t="s">
        <v>2471</v>
      </c>
      <c r="C152" s="6"/>
      <c r="D152" s="6" t="s">
        <v>2300</v>
      </c>
      <c r="E152" s="6">
        <v>7488364</v>
      </c>
      <c r="F152" s="6">
        <v>170</v>
      </c>
    </row>
    <row r="153" spans="1:6" x14ac:dyDescent="0.25">
      <c r="A153" s="6">
        <v>151</v>
      </c>
      <c r="B153" s="6" t="s">
        <v>2472</v>
      </c>
      <c r="C153" s="6"/>
      <c r="D153" s="6" t="s">
        <v>2300</v>
      </c>
      <c r="E153" s="6">
        <v>7467605</v>
      </c>
      <c r="F153" s="6">
        <v>173.6</v>
      </c>
    </row>
    <row r="154" spans="1:6" x14ac:dyDescent="0.25">
      <c r="A154" s="6">
        <v>152</v>
      </c>
      <c r="B154" s="6" t="s">
        <v>2473</v>
      </c>
      <c r="C154" s="6"/>
      <c r="D154" s="6" t="s">
        <v>2300</v>
      </c>
      <c r="E154" s="6">
        <v>7460257</v>
      </c>
      <c r="F154" s="6">
        <v>173.9</v>
      </c>
    </row>
    <row r="155" spans="1:6" x14ac:dyDescent="0.25">
      <c r="A155" s="6">
        <v>153</v>
      </c>
      <c r="B155" s="6" t="s">
        <v>2474</v>
      </c>
      <c r="C155" s="6"/>
      <c r="D155" s="6" t="s">
        <v>2300</v>
      </c>
      <c r="E155" s="6">
        <v>7494935</v>
      </c>
      <c r="F155" s="6">
        <v>174.2</v>
      </c>
    </row>
    <row r="156" spans="1:6" x14ac:dyDescent="0.25">
      <c r="A156" s="6">
        <v>154</v>
      </c>
      <c r="B156" s="6" t="s">
        <v>2475</v>
      </c>
      <c r="C156" s="6"/>
      <c r="D156" s="6" t="s">
        <v>2300</v>
      </c>
      <c r="E156" s="6">
        <v>7484237</v>
      </c>
      <c r="F156" s="6">
        <v>174.7</v>
      </c>
    </row>
    <row r="157" spans="1:6" x14ac:dyDescent="0.25">
      <c r="A157" s="6">
        <v>155</v>
      </c>
      <c r="B157" s="6" t="s">
        <v>2476</v>
      </c>
      <c r="C157" s="6"/>
      <c r="D157" s="6" t="s">
        <v>2300</v>
      </c>
      <c r="E157" s="6">
        <v>7486840</v>
      </c>
      <c r="F157" s="6">
        <v>175.3</v>
      </c>
    </row>
    <row r="158" spans="1:6" x14ac:dyDescent="0.25">
      <c r="A158" s="6">
        <v>156</v>
      </c>
      <c r="B158" s="6" t="s">
        <v>2477</v>
      </c>
      <c r="C158" s="6"/>
      <c r="D158" s="6" t="s">
        <v>2300</v>
      </c>
      <c r="E158" s="6">
        <v>7470786</v>
      </c>
      <c r="F158" s="6">
        <v>176.1</v>
      </c>
    </row>
    <row r="159" spans="1:6" x14ac:dyDescent="0.25">
      <c r="A159" s="6">
        <v>157</v>
      </c>
      <c r="B159" s="6" t="s">
        <v>2478</v>
      </c>
      <c r="C159" s="6"/>
      <c r="D159" s="6" t="s">
        <v>2300</v>
      </c>
      <c r="E159" s="6">
        <v>7498227</v>
      </c>
      <c r="F159" s="6">
        <v>177.5</v>
      </c>
    </row>
    <row r="160" spans="1:6" x14ac:dyDescent="0.25">
      <c r="A160" s="6">
        <v>158</v>
      </c>
      <c r="B160" s="6" t="s">
        <v>2479</v>
      </c>
      <c r="C160" s="6"/>
      <c r="D160" s="6" t="s">
        <v>2300</v>
      </c>
      <c r="E160" s="6">
        <v>7487264</v>
      </c>
      <c r="F160" s="6">
        <v>177.7</v>
      </c>
    </row>
    <row r="161" spans="1:6" x14ac:dyDescent="0.25">
      <c r="A161" s="6">
        <v>159</v>
      </c>
      <c r="B161" s="6" t="s">
        <v>2480</v>
      </c>
      <c r="C161" s="6"/>
      <c r="D161" s="6" t="s">
        <v>2300</v>
      </c>
      <c r="E161" s="6">
        <v>7481722</v>
      </c>
      <c r="F161" s="6">
        <v>178.3</v>
      </c>
    </row>
    <row r="162" spans="1:6" x14ac:dyDescent="0.25">
      <c r="A162" s="6">
        <v>160</v>
      </c>
      <c r="B162" s="6" t="s">
        <v>2481</v>
      </c>
      <c r="C162" s="6"/>
      <c r="D162" s="6" t="s">
        <v>2300</v>
      </c>
      <c r="E162" s="6">
        <v>7487415</v>
      </c>
      <c r="F162" s="6">
        <v>180.3</v>
      </c>
    </row>
    <row r="163" spans="1:6" x14ac:dyDescent="0.25">
      <c r="A163" s="6">
        <v>161</v>
      </c>
      <c r="B163" s="6" t="s">
        <v>2482</v>
      </c>
      <c r="C163" s="6"/>
      <c r="D163" s="6" t="s">
        <v>2300</v>
      </c>
      <c r="E163" s="6">
        <v>7482971</v>
      </c>
      <c r="F163" s="6">
        <v>181.1</v>
      </c>
    </row>
    <row r="164" spans="1:6" x14ac:dyDescent="0.25">
      <c r="A164" s="6">
        <v>162</v>
      </c>
      <c r="B164" s="6" t="s">
        <v>2483</v>
      </c>
      <c r="C164" s="6"/>
      <c r="D164" s="6" t="s">
        <v>2300</v>
      </c>
      <c r="E164" s="6">
        <v>7473315</v>
      </c>
      <c r="F164" s="6">
        <v>181.2</v>
      </c>
    </row>
    <row r="165" spans="1:6" x14ac:dyDescent="0.25">
      <c r="A165" s="6">
        <v>163</v>
      </c>
      <c r="B165" s="6" t="s">
        <v>2484</v>
      </c>
      <c r="C165" s="6"/>
      <c r="D165" s="6" t="s">
        <v>2300</v>
      </c>
      <c r="E165" s="6">
        <v>7477919</v>
      </c>
      <c r="F165" s="6">
        <v>182.1</v>
      </c>
    </row>
    <row r="166" spans="1:6" x14ac:dyDescent="0.25">
      <c r="A166" s="6">
        <v>164</v>
      </c>
      <c r="B166" s="6" t="s">
        <v>2485</v>
      </c>
      <c r="C166" s="6"/>
      <c r="D166" s="6" t="s">
        <v>2300</v>
      </c>
      <c r="E166" s="6">
        <v>7461980</v>
      </c>
      <c r="F166" s="6">
        <v>182.9</v>
      </c>
    </row>
    <row r="167" spans="1:6" x14ac:dyDescent="0.25">
      <c r="A167" s="6">
        <v>165</v>
      </c>
      <c r="B167" s="6" t="s">
        <v>2486</v>
      </c>
      <c r="C167" s="6"/>
      <c r="D167" s="6" t="s">
        <v>2487</v>
      </c>
      <c r="E167" s="6">
        <v>7492479</v>
      </c>
      <c r="F167" s="6">
        <v>183.5</v>
      </c>
    </row>
    <row r="168" spans="1:6" x14ac:dyDescent="0.25">
      <c r="A168" s="6">
        <v>166</v>
      </c>
      <c r="B168" s="6" t="s">
        <v>2488</v>
      </c>
      <c r="C168" s="6"/>
      <c r="D168" s="6" t="s">
        <v>2300</v>
      </c>
      <c r="E168" s="6">
        <v>7470356</v>
      </c>
      <c r="F168" s="6">
        <v>184</v>
      </c>
    </row>
    <row r="169" spans="1:6" x14ac:dyDescent="0.25">
      <c r="A169" s="6">
        <v>167</v>
      </c>
      <c r="B169" s="6" t="s">
        <v>2489</v>
      </c>
      <c r="C169" s="6"/>
      <c r="D169" s="6" t="s">
        <v>2300</v>
      </c>
      <c r="E169" s="6">
        <v>7491260</v>
      </c>
      <c r="F169" s="6">
        <v>184.2</v>
      </c>
    </row>
    <row r="170" spans="1:6" x14ac:dyDescent="0.25">
      <c r="A170" s="6">
        <v>168</v>
      </c>
      <c r="B170" s="6" t="s">
        <v>2490</v>
      </c>
      <c r="C170" s="6"/>
      <c r="D170" s="6" t="s">
        <v>2300</v>
      </c>
      <c r="E170" s="6">
        <v>7484633</v>
      </c>
      <c r="F170" s="6">
        <v>184.4</v>
      </c>
    </row>
    <row r="171" spans="1:6" x14ac:dyDescent="0.25">
      <c r="A171" s="6">
        <v>169</v>
      </c>
      <c r="B171" s="6" t="s">
        <v>2491</v>
      </c>
      <c r="C171" s="6"/>
      <c r="D171" s="6" t="s">
        <v>2300</v>
      </c>
      <c r="E171" s="6">
        <v>7478205</v>
      </c>
      <c r="F171" s="6">
        <v>186.7</v>
      </c>
    </row>
    <row r="172" spans="1:6" x14ac:dyDescent="0.25">
      <c r="A172" s="6">
        <v>170</v>
      </c>
      <c r="B172" s="6" t="s">
        <v>2492</v>
      </c>
      <c r="C172" s="6"/>
      <c r="D172" s="6" t="s">
        <v>2300</v>
      </c>
      <c r="E172" s="6">
        <v>7463279</v>
      </c>
      <c r="F172" s="6">
        <v>189.6</v>
      </c>
    </row>
    <row r="173" spans="1:6" x14ac:dyDescent="0.25">
      <c r="A173" s="6">
        <v>171</v>
      </c>
      <c r="B173" s="6" t="s">
        <v>2493</v>
      </c>
      <c r="C173" s="6"/>
      <c r="D173" s="6" t="s">
        <v>2300</v>
      </c>
      <c r="E173" s="6">
        <v>7481577</v>
      </c>
      <c r="F173" s="6">
        <v>192.7</v>
      </c>
    </row>
    <row r="174" spans="1:6" x14ac:dyDescent="0.25">
      <c r="A174" s="6">
        <v>172</v>
      </c>
      <c r="B174" s="6" t="s">
        <v>2494</v>
      </c>
      <c r="C174" s="6"/>
      <c r="D174" s="6" t="s">
        <v>2350</v>
      </c>
      <c r="E174" s="6">
        <v>7466311</v>
      </c>
      <c r="F174" s="6">
        <v>192.8</v>
      </c>
    </row>
    <row r="175" spans="1:6" x14ac:dyDescent="0.25">
      <c r="A175" s="6">
        <v>173</v>
      </c>
      <c r="B175" s="6" t="s">
        <v>2495</v>
      </c>
      <c r="C175" s="6"/>
      <c r="D175" s="6" t="s">
        <v>2300</v>
      </c>
      <c r="E175" s="6">
        <v>7470454</v>
      </c>
      <c r="F175" s="6">
        <v>192.9</v>
      </c>
    </row>
    <row r="176" spans="1:6" x14ac:dyDescent="0.25">
      <c r="A176" s="6">
        <v>174</v>
      </c>
      <c r="B176" s="6" t="s">
        <v>2496</v>
      </c>
      <c r="C176" s="6"/>
      <c r="D176" s="6" t="s">
        <v>2300</v>
      </c>
      <c r="E176" s="6">
        <v>7464479</v>
      </c>
      <c r="F176" s="6">
        <v>193.6</v>
      </c>
    </row>
    <row r="177" spans="1:6" x14ac:dyDescent="0.25">
      <c r="A177" s="6">
        <v>175</v>
      </c>
      <c r="B177" s="6" t="s">
        <v>2497</v>
      </c>
      <c r="C177" s="6"/>
      <c r="D177" s="6" t="s">
        <v>2300</v>
      </c>
      <c r="E177" s="6">
        <v>7461852</v>
      </c>
      <c r="F177" s="6">
        <v>193.6</v>
      </c>
    </row>
    <row r="178" spans="1:6" x14ac:dyDescent="0.25">
      <c r="A178" s="6">
        <v>176</v>
      </c>
      <c r="B178" s="6" t="s">
        <v>2498</v>
      </c>
      <c r="C178" s="6"/>
      <c r="D178" s="6" t="s">
        <v>2300</v>
      </c>
      <c r="E178" s="6">
        <v>7468894</v>
      </c>
      <c r="F178" s="6">
        <v>193.7</v>
      </c>
    </row>
    <row r="179" spans="1:6" x14ac:dyDescent="0.25">
      <c r="A179" s="6">
        <v>177</v>
      </c>
      <c r="B179" s="6" t="s">
        <v>2499</v>
      </c>
      <c r="C179" s="6"/>
      <c r="D179" s="6" t="s">
        <v>2500</v>
      </c>
      <c r="E179" s="6">
        <v>7482452</v>
      </c>
      <c r="F179" s="6">
        <v>195.4</v>
      </c>
    </row>
    <row r="180" spans="1:6" x14ac:dyDescent="0.25">
      <c r="A180" s="6">
        <v>178</v>
      </c>
      <c r="B180" s="6" t="s">
        <v>2501</v>
      </c>
      <c r="C180" s="6"/>
      <c r="D180" s="6" t="s">
        <v>2300</v>
      </c>
      <c r="E180" s="6">
        <v>7477276</v>
      </c>
      <c r="F180" s="6">
        <v>195.6</v>
      </c>
    </row>
    <row r="181" spans="1:6" x14ac:dyDescent="0.25">
      <c r="A181" s="6">
        <v>179</v>
      </c>
      <c r="B181" s="6" t="s">
        <v>2502</v>
      </c>
      <c r="C181" s="6"/>
      <c r="D181" s="6" t="s">
        <v>2300</v>
      </c>
      <c r="E181" s="6">
        <v>7488248</v>
      </c>
      <c r="F181" s="6">
        <v>195.7</v>
      </c>
    </row>
    <row r="182" spans="1:6" x14ac:dyDescent="0.25">
      <c r="A182" s="6">
        <v>180</v>
      </c>
      <c r="B182" s="6" t="s">
        <v>2503</v>
      </c>
      <c r="C182" s="6"/>
      <c r="D182" s="6" t="s">
        <v>2300</v>
      </c>
      <c r="E182" s="6">
        <v>7458009</v>
      </c>
      <c r="F182" s="6">
        <v>196.6</v>
      </c>
    </row>
    <row r="183" spans="1:6" x14ac:dyDescent="0.25">
      <c r="A183" s="6">
        <v>181</v>
      </c>
      <c r="B183" s="6" t="s">
        <v>2504</v>
      </c>
      <c r="C183" s="6"/>
      <c r="D183" s="6" t="s">
        <v>2300</v>
      </c>
      <c r="E183" s="6">
        <v>7463575</v>
      </c>
      <c r="F183" s="6">
        <v>197.9</v>
      </c>
    </row>
    <row r="184" spans="1:6" x14ac:dyDescent="0.25">
      <c r="A184" s="6">
        <v>182</v>
      </c>
      <c r="B184" s="6" t="s">
        <v>2505</v>
      </c>
      <c r="C184" s="6"/>
      <c r="D184" s="6" t="s">
        <v>2300</v>
      </c>
      <c r="E184" s="6">
        <v>7469550</v>
      </c>
      <c r="F184" s="6">
        <v>198.6</v>
      </c>
    </row>
    <row r="185" spans="1:6" x14ac:dyDescent="0.25">
      <c r="A185" s="6">
        <v>183</v>
      </c>
      <c r="B185" s="6" t="s">
        <v>2506</v>
      </c>
      <c r="C185" s="6"/>
      <c r="D185" s="6" t="s">
        <v>2300</v>
      </c>
      <c r="E185" s="6">
        <v>7487534</v>
      </c>
      <c r="F185" s="6">
        <v>198.9</v>
      </c>
    </row>
    <row r="186" spans="1:6" x14ac:dyDescent="0.25">
      <c r="A186" s="6">
        <v>184</v>
      </c>
      <c r="B186" s="6" t="s">
        <v>2507</v>
      </c>
      <c r="C186" s="6"/>
      <c r="D186" s="6" t="s">
        <v>2300</v>
      </c>
      <c r="E186" s="6">
        <v>7456332</v>
      </c>
      <c r="F186" s="6">
        <v>199.3</v>
      </c>
    </row>
    <row r="187" spans="1:6" x14ac:dyDescent="0.25">
      <c r="A187" s="6">
        <v>185</v>
      </c>
      <c r="B187" s="6" t="s">
        <v>2508</v>
      </c>
      <c r="C187" s="6"/>
      <c r="D187" s="6" t="s">
        <v>2300</v>
      </c>
      <c r="E187" s="6">
        <v>7474245</v>
      </c>
      <c r="F187" s="6">
        <v>200</v>
      </c>
    </row>
    <row r="188" spans="1:6" x14ac:dyDescent="0.25">
      <c r="A188" s="6">
        <v>186</v>
      </c>
      <c r="B188" s="6" t="s">
        <v>2509</v>
      </c>
      <c r="C188" s="6"/>
      <c r="D188" s="6" t="s">
        <v>2510</v>
      </c>
      <c r="E188" s="6">
        <v>7468237</v>
      </c>
      <c r="F188" s="6">
        <v>200.5</v>
      </c>
    </row>
    <row r="189" spans="1:6" x14ac:dyDescent="0.25">
      <c r="A189" s="6">
        <v>187</v>
      </c>
      <c r="B189" s="6" t="s">
        <v>2511</v>
      </c>
      <c r="C189" s="6"/>
      <c r="D189" s="6" t="s">
        <v>2512</v>
      </c>
      <c r="E189" s="6">
        <v>7475867</v>
      </c>
      <c r="F189" s="6">
        <v>202.8</v>
      </c>
    </row>
    <row r="190" spans="1:6" x14ac:dyDescent="0.25">
      <c r="A190" s="6">
        <v>188</v>
      </c>
      <c r="B190" s="6" t="s">
        <v>2513</v>
      </c>
      <c r="C190" s="6"/>
      <c r="D190" s="6" t="s">
        <v>2300</v>
      </c>
      <c r="E190" s="6">
        <v>7467585</v>
      </c>
      <c r="F190" s="6">
        <v>202.9</v>
      </c>
    </row>
    <row r="191" spans="1:6" x14ac:dyDescent="0.25">
      <c r="A191" s="6">
        <v>189</v>
      </c>
      <c r="B191" s="6" t="s">
        <v>2514</v>
      </c>
      <c r="C191" s="6"/>
      <c r="D191" s="6" t="s">
        <v>2300</v>
      </c>
      <c r="E191" s="6">
        <v>7459934</v>
      </c>
      <c r="F191" s="6">
        <v>205.3</v>
      </c>
    </row>
    <row r="192" spans="1:6" x14ac:dyDescent="0.25">
      <c r="A192" s="6">
        <v>190</v>
      </c>
      <c r="B192" s="6" t="s">
        <v>2515</v>
      </c>
      <c r="C192" s="6"/>
      <c r="D192" s="6" t="s">
        <v>2300</v>
      </c>
      <c r="E192" s="6">
        <v>7453915</v>
      </c>
      <c r="F192" s="6">
        <v>205.8</v>
      </c>
    </row>
    <row r="193" spans="1:6" x14ac:dyDescent="0.25">
      <c r="A193" s="6">
        <v>191</v>
      </c>
      <c r="B193" s="6" t="s">
        <v>2516</v>
      </c>
      <c r="C193" s="6"/>
      <c r="D193" s="6" t="s">
        <v>2300</v>
      </c>
      <c r="E193" s="6">
        <v>7454433</v>
      </c>
      <c r="F193" s="6">
        <v>206.3</v>
      </c>
    </row>
    <row r="194" spans="1:6" x14ac:dyDescent="0.25">
      <c r="A194" s="6">
        <v>192</v>
      </c>
      <c r="B194" s="6" t="s">
        <v>2517</v>
      </c>
      <c r="C194" s="6"/>
      <c r="D194" s="6" t="s">
        <v>2300</v>
      </c>
      <c r="E194" s="6">
        <v>7462165</v>
      </c>
      <c r="F194" s="6">
        <v>207</v>
      </c>
    </row>
    <row r="195" spans="1:6" x14ac:dyDescent="0.25">
      <c r="A195" s="6">
        <v>193</v>
      </c>
      <c r="B195" s="6" t="s">
        <v>2518</v>
      </c>
      <c r="C195" s="6"/>
      <c r="D195" s="6" t="s">
        <v>2300</v>
      </c>
      <c r="E195" s="6">
        <v>7469987</v>
      </c>
      <c r="F195" s="6">
        <v>207</v>
      </c>
    </row>
    <row r="196" spans="1:6" x14ac:dyDescent="0.25">
      <c r="A196" s="6">
        <v>194</v>
      </c>
      <c r="B196" s="6" t="s">
        <v>2519</v>
      </c>
      <c r="C196" s="6"/>
      <c r="D196" s="6" t="s">
        <v>2300</v>
      </c>
      <c r="E196" s="6">
        <v>7462322</v>
      </c>
      <c r="F196" s="6">
        <v>207.7</v>
      </c>
    </row>
    <row r="197" spans="1:6" x14ac:dyDescent="0.25">
      <c r="A197" s="6">
        <v>195</v>
      </c>
      <c r="B197" s="6" t="s">
        <v>2520</v>
      </c>
      <c r="C197" s="6"/>
      <c r="D197" s="6" t="s">
        <v>2300</v>
      </c>
      <c r="E197" s="6">
        <v>7454085</v>
      </c>
      <c r="F197" s="6">
        <v>208.4</v>
      </c>
    </row>
    <row r="198" spans="1:6" x14ac:dyDescent="0.25">
      <c r="A198" s="6">
        <v>196</v>
      </c>
      <c r="B198" s="6" t="s">
        <v>2521</v>
      </c>
      <c r="C198" s="6"/>
      <c r="D198" s="6" t="s">
        <v>2300</v>
      </c>
      <c r="E198" s="6">
        <v>7473016</v>
      </c>
      <c r="F198" s="6">
        <v>208.6</v>
      </c>
    </row>
    <row r="199" spans="1:6" x14ac:dyDescent="0.25">
      <c r="A199" s="6">
        <v>197</v>
      </c>
      <c r="B199" s="6" t="s">
        <v>2522</v>
      </c>
      <c r="C199" s="6"/>
      <c r="D199" s="6" t="s">
        <v>2512</v>
      </c>
      <c r="E199" s="6">
        <v>7457786</v>
      </c>
      <c r="F199" s="6">
        <v>208.8</v>
      </c>
    </row>
    <row r="200" spans="1:6" x14ac:dyDescent="0.25">
      <c r="A200" s="6">
        <v>198</v>
      </c>
      <c r="B200" s="6" t="s">
        <v>2523</v>
      </c>
      <c r="C200" s="6"/>
      <c r="D200" s="6" t="s">
        <v>2300</v>
      </c>
      <c r="E200" s="6">
        <v>7471203</v>
      </c>
      <c r="F200" s="6">
        <v>209.6</v>
      </c>
    </row>
    <row r="201" spans="1:6" x14ac:dyDescent="0.25">
      <c r="A201" s="6">
        <v>199</v>
      </c>
      <c r="B201" s="6" t="s">
        <v>2524</v>
      </c>
      <c r="C201" s="6"/>
      <c r="D201" s="6" t="s">
        <v>2300</v>
      </c>
      <c r="E201" s="6">
        <v>7455804</v>
      </c>
      <c r="F201" s="6">
        <v>214</v>
      </c>
    </row>
    <row r="202" spans="1:6" x14ac:dyDescent="0.25">
      <c r="A202" s="6">
        <v>200</v>
      </c>
      <c r="B202" s="6" t="s">
        <v>2525</v>
      </c>
      <c r="C202" s="6"/>
      <c r="D202" s="6" t="s">
        <v>2526</v>
      </c>
      <c r="E202" s="6">
        <v>7487508</v>
      </c>
      <c r="F202" s="6">
        <v>214.5</v>
      </c>
    </row>
    <row r="203" spans="1:6" x14ac:dyDescent="0.25">
      <c r="A203" s="6">
        <v>201</v>
      </c>
      <c r="B203" s="6" t="s">
        <v>2527</v>
      </c>
      <c r="C203" s="6"/>
      <c r="D203" s="6" t="s">
        <v>985</v>
      </c>
      <c r="E203" s="6">
        <v>7490975</v>
      </c>
      <c r="F203" s="6">
        <v>216.7</v>
      </c>
    </row>
    <row r="204" spans="1:6" x14ac:dyDescent="0.25">
      <c r="A204" s="6">
        <v>202</v>
      </c>
      <c r="B204" s="6" t="s">
        <v>2528</v>
      </c>
      <c r="C204" s="6"/>
      <c r="D204" s="6" t="s">
        <v>2300</v>
      </c>
      <c r="E204" s="6">
        <v>7475497</v>
      </c>
      <c r="F204" s="6">
        <v>217.7</v>
      </c>
    </row>
    <row r="205" spans="1:6" x14ac:dyDescent="0.25">
      <c r="A205" s="6">
        <v>203</v>
      </c>
      <c r="B205" s="6" t="s">
        <v>2529</v>
      </c>
      <c r="C205" s="6"/>
      <c r="D205" s="6" t="s">
        <v>2300</v>
      </c>
      <c r="E205" s="6">
        <v>7454023</v>
      </c>
      <c r="F205" s="6">
        <v>217.7</v>
      </c>
    </row>
    <row r="206" spans="1:6" x14ac:dyDescent="0.25">
      <c r="A206" s="6">
        <v>204</v>
      </c>
      <c r="B206" s="6" t="s">
        <v>2530</v>
      </c>
      <c r="C206" s="6"/>
      <c r="D206" s="6" t="s">
        <v>2300</v>
      </c>
      <c r="E206" s="6">
        <v>7478524</v>
      </c>
      <c r="F206" s="6">
        <v>218.1</v>
      </c>
    </row>
    <row r="207" spans="1:6" x14ac:dyDescent="0.25">
      <c r="A207" s="6">
        <v>205</v>
      </c>
      <c r="B207" s="6" t="s">
        <v>2531</v>
      </c>
      <c r="C207" s="6"/>
      <c r="D207" s="6" t="s">
        <v>2300</v>
      </c>
      <c r="E207" s="6">
        <v>7496566</v>
      </c>
      <c r="F207" s="6">
        <v>219.7</v>
      </c>
    </row>
    <row r="208" spans="1:6" x14ac:dyDescent="0.25">
      <c r="A208" s="6">
        <v>206</v>
      </c>
      <c r="B208" s="6" t="s">
        <v>2532</v>
      </c>
      <c r="C208" s="6"/>
      <c r="D208" s="6" t="s">
        <v>2300</v>
      </c>
      <c r="E208" s="6">
        <v>7471170</v>
      </c>
      <c r="F208" s="6">
        <v>219.9</v>
      </c>
    </row>
    <row r="209" spans="1:6" x14ac:dyDescent="0.25">
      <c r="A209" s="6">
        <v>207</v>
      </c>
      <c r="B209" s="6" t="s">
        <v>2533</v>
      </c>
      <c r="C209" s="6"/>
      <c r="D209" s="6" t="s">
        <v>2300</v>
      </c>
      <c r="E209" s="6">
        <v>7471128</v>
      </c>
      <c r="F209" s="6">
        <v>221.4</v>
      </c>
    </row>
    <row r="210" spans="1:6" x14ac:dyDescent="0.25">
      <c r="A210" s="6">
        <v>208</v>
      </c>
      <c r="B210" s="6" t="s">
        <v>2534</v>
      </c>
      <c r="C210" s="6"/>
      <c r="D210" s="6" t="s">
        <v>2300</v>
      </c>
      <c r="E210" s="6">
        <v>7486126</v>
      </c>
      <c r="F210" s="6">
        <v>221.5</v>
      </c>
    </row>
    <row r="211" spans="1:6" x14ac:dyDescent="0.25">
      <c r="A211" s="6">
        <v>209</v>
      </c>
      <c r="B211" s="6" t="s">
        <v>2535</v>
      </c>
      <c r="C211" s="6"/>
      <c r="D211" s="6" t="s">
        <v>2300</v>
      </c>
      <c r="E211" s="6">
        <v>7482738</v>
      </c>
      <c r="F211" s="6">
        <v>222.8</v>
      </c>
    </row>
    <row r="212" spans="1:6" x14ac:dyDescent="0.25">
      <c r="A212" s="6">
        <v>210</v>
      </c>
      <c r="B212" s="6" t="s">
        <v>2536</v>
      </c>
      <c r="C212" s="6"/>
      <c r="D212" s="6" t="s">
        <v>2300</v>
      </c>
      <c r="E212" s="6">
        <v>7462234</v>
      </c>
      <c r="F212" s="6">
        <v>223.4</v>
      </c>
    </row>
    <row r="213" spans="1:6" x14ac:dyDescent="0.25">
      <c r="A213" s="6">
        <v>211</v>
      </c>
      <c r="B213" s="6" t="s">
        <v>2537</v>
      </c>
      <c r="C213" s="6"/>
      <c r="D213" s="6" t="s">
        <v>2300</v>
      </c>
      <c r="E213" s="6">
        <v>7488087</v>
      </c>
      <c r="F213" s="6">
        <v>223.9</v>
      </c>
    </row>
    <row r="214" spans="1:6" x14ac:dyDescent="0.25">
      <c r="A214" s="6">
        <v>212</v>
      </c>
      <c r="B214" s="6" t="s">
        <v>2538</v>
      </c>
      <c r="C214" s="6"/>
      <c r="D214" s="6" t="s">
        <v>2300</v>
      </c>
      <c r="E214" s="6">
        <v>7491953</v>
      </c>
      <c r="F214" s="6">
        <v>224.1</v>
      </c>
    </row>
    <row r="215" spans="1:6" x14ac:dyDescent="0.25">
      <c r="A215" s="6">
        <v>213</v>
      </c>
      <c r="B215" s="6" t="s">
        <v>2539</v>
      </c>
      <c r="C215" s="6"/>
      <c r="D215" s="6" t="s">
        <v>2300</v>
      </c>
      <c r="E215" s="6">
        <v>7489918</v>
      </c>
      <c r="F215" s="6">
        <v>225</v>
      </c>
    </row>
    <row r="216" spans="1:6" x14ac:dyDescent="0.25">
      <c r="A216" s="6">
        <v>214</v>
      </c>
      <c r="B216" s="6" t="s">
        <v>2540</v>
      </c>
      <c r="C216" s="6"/>
      <c r="D216" s="6" t="s">
        <v>2300</v>
      </c>
      <c r="E216" s="6">
        <v>7488359</v>
      </c>
      <c r="F216" s="6">
        <v>225.8</v>
      </c>
    </row>
    <row r="217" spans="1:6" x14ac:dyDescent="0.25">
      <c r="A217" s="6">
        <v>215</v>
      </c>
      <c r="B217" s="6" t="s">
        <v>2541</v>
      </c>
      <c r="C217" s="6"/>
      <c r="D217" s="6" t="s">
        <v>2300</v>
      </c>
      <c r="E217" s="6">
        <v>7459980</v>
      </c>
      <c r="F217" s="6">
        <v>228.8</v>
      </c>
    </row>
    <row r="218" spans="1:6" x14ac:dyDescent="0.25">
      <c r="A218" s="6">
        <v>216</v>
      </c>
      <c r="B218" s="6" t="s">
        <v>2542</v>
      </c>
      <c r="C218" s="6"/>
      <c r="D218" s="6" t="s">
        <v>2429</v>
      </c>
      <c r="E218" s="6">
        <v>7484835</v>
      </c>
      <c r="F218" s="6">
        <v>229.4</v>
      </c>
    </row>
    <row r="219" spans="1:6" x14ac:dyDescent="0.25">
      <c r="A219" s="6">
        <v>217</v>
      </c>
      <c r="B219" s="6" t="s">
        <v>2543</v>
      </c>
      <c r="C219" s="6"/>
      <c r="D219" s="6" t="s">
        <v>2300</v>
      </c>
      <c r="E219" s="6">
        <v>7473553</v>
      </c>
      <c r="F219" s="6">
        <v>229.6</v>
      </c>
    </row>
    <row r="220" spans="1:6" x14ac:dyDescent="0.25">
      <c r="A220" s="6">
        <v>218</v>
      </c>
      <c r="B220" s="6" t="s">
        <v>2544</v>
      </c>
      <c r="C220" s="6"/>
      <c r="D220" s="6" t="s">
        <v>2300</v>
      </c>
      <c r="E220" s="6">
        <v>7488119</v>
      </c>
      <c r="F220" s="6">
        <v>230.1</v>
      </c>
    </row>
    <row r="221" spans="1:6" x14ac:dyDescent="0.25">
      <c r="A221" s="6">
        <v>219</v>
      </c>
      <c r="B221" s="6" t="s">
        <v>2545</v>
      </c>
      <c r="C221" s="6"/>
      <c r="D221" s="6" t="s">
        <v>2300</v>
      </c>
      <c r="E221" s="6">
        <v>7481150</v>
      </c>
      <c r="F221" s="6">
        <v>230.6</v>
      </c>
    </row>
    <row r="222" spans="1:6" x14ac:dyDescent="0.25">
      <c r="A222" s="6">
        <v>220</v>
      </c>
      <c r="B222" s="6" t="s">
        <v>2546</v>
      </c>
      <c r="C222" s="6"/>
      <c r="D222" s="6" t="s">
        <v>2547</v>
      </c>
      <c r="E222" s="6">
        <v>7474267</v>
      </c>
      <c r="F222" s="6">
        <v>230.6</v>
      </c>
    </row>
    <row r="223" spans="1:6" x14ac:dyDescent="0.25">
      <c r="A223" s="6">
        <v>221</v>
      </c>
      <c r="B223" s="6" t="s">
        <v>2548</v>
      </c>
      <c r="C223" s="6"/>
      <c r="D223" s="6" t="s">
        <v>2300</v>
      </c>
      <c r="E223" s="6">
        <v>7457868</v>
      </c>
      <c r="F223" s="6">
        <v>231</v>
      </c>
    </row>
    <row r="224" spans="1:6" x14ac:dyDescent="0.25">
      <c r="A224" s="6">
        <v>222</v>
      </c>
      <c r="B224" s="6" t="s">
        <v>2549</v>
      </c>
      <c r="C224" s="6"/>
      <c r="D224" s="6" t="s">
        <v>2300</v>
      </c>
      <c r="E224" s="6">
        <v>7467063</v>
      </c>
      <c r="F224" s="6">
        <v>231.9</v>
      </c>
    </row>
    <row r="225" spans="1:9" x14ac:dyDescent="0.25">
      <c r="A225" s="6">
        <v>223</v>
      </c>
      <c r="B225" s="6" t="s">
        <v>2550</v>
      </c>
      <c r="C225" s="6"/>
      <c r="D225" s="6" t="s">
        <v>2300</v>
      </c>
      <c r="E225" s="6">
        <v>7495223</v>
      </c>
      <c r="F225" s="6">
        <v>232.5</v>
      </c>
    </row>
    <row r="226" spans="1:9" x14ac:dyDescent="0.25">
      <c r="A226" s="6">
        <v>224</v>
      </c>
      <c r="B226" s="6" t="s">
        <v>2551</v>
      </c>
      <c r="C226" s="6"/>
      <c r="D226" s="6" t="s">
        <v>2300</v>
      </c>
      <c r="E226" s="6">
        <v>7478108</v>
      </c>
      <c r="F226" s="6">
        <v>232.9</v>
      </c>
    </row>
    <row r="227" spans="1:9" x14ac:dyDescent="0.25">
      <c r="A227" s="6">
        <v>225</v>
      </c>
      <c r="B227" s="6" t="s">
        <v>2552</v>
      </c>
      <c r="C227" s="6"/>
      <c r="D227" s="6" t="s">
        <v>2300</v>
      </c>
      <c r="E227" s="6">
        <v>7492771</v>
      </c>
      <c r="F227" s="6">
        <v>233.8</v>
      </c>
    </row>
    <row r="228" spans="1:9" x14ac:dyDescent="0.25">
      <c r="A228" s="6">
        <v>226</v>
      </c>
      <c r="B228" s="6" t="s">
        <v>2553</v>
      </c>
      <c r="C228" s="6"/>
      <c r="D228" s="6" t="s">
        <v>2300</v>
      </c>
      <c r="E228" s="6">
        <v>7463191</v>
      </c>
      <c r="F228" s="6">
        <v>235.1</v>
      </c>
    </row>
    <row r="229" spans="1:9" x14ac:dyDescent="0.25">
      <c r="A229" s="6">
        <v>227</v>
      </c>
      <c r="B229" s="6" t="s">
        <v>2554</v>
      </c>
      <c r="C229" s="6"/>
      <c r="D229" s="6" t="s">
        <v>2555</v>
      </c>
      <c r="E229" s="6">
        <v>7493539</v>
      </c>
      <c r="F229" s="6">
        <v>236.9</v>
      </c>
    </row>
    <row r="230" spans="1:9" x14ac:dyDescent="0.25">
      <c r="A230" s="6">
        <v>228</v>
      </c>
      <c r="B230" s="6" t="s">
        <v>2556</v>
      </c>
      <c r="C230" s="6"/>
      <c r="D230" s="6" t="s">
        <v>2300</v>
      </c>
      <c r="E230" s="6">
        <v>7474483</v>
      </c>
      <c r="F230" s="6">
        <v>239.4</v>
      </c>
    </row>
    <row r="231" spans="1:9" x14ac:dyDescent="0.25">
      <c r="A231" s="6">
        <v>229</v>
      </c>
      <c r="B231" s="6" t="s">
        <v>2557</v>
      </c>
      <c r="C231" s="6"/>
      <c r="D231" s="6" t="s">
        <v>2300</v>
      </c>
      <c r="E231" s="6">
        <v>7480644</v>
      </c>
      <c r="F231" s="6">
        <v>239.7</v>
      </c>
    </row>
    <row r="232" spans="1:9" x14ac:dyDescent="0.25">
      <c r="A232" s="6">
        <v>230</v>
      </c>
      <c r="B232" s="6" t="s">
        <v>2558</v>
      </c>
      <c r="C232" s="6"/>
      <c r="D232" s="6" t="s">
        <v>2300</v>
      </c>
      <c r="E232" s="6">
        <v>7480663</v>
      </c>
      <c r="F232" s="6">
        <v>240</v>
      </c>
    </row>
    <row r="233" spans="1:9" x14ac:dyDescent="0.25">
      <c r="A233" s="6">
        <v>231</v>
      </c>
      <c r="B233" s="6" t="s">
        <v>2559</v>
      </c>
      <c r="C233" s="6"/>
      <c r="D233" s="6" t="s">
        <v>2300</v>
      </c>
      <c r="E233" s="6">
        <v>7474941</v>
      </c>
      <c r="F233" s="6">
        <v>242.5</v>
      </c>
      <c r="I233"/>
    </row>
    <row r="234" spans="1:9" x14ac:dyDescent="0.25">
      <c r="A234" s="6">
        <v>232</v>
      </c>
      <c r="B234" s="6" t="s">
        <v>2560</v>
      </c>
      <c r="C234" s="6"/>
      <c r="D234" s="6" t="s">
        <v>2300</v>
      </c>
      <c r="E234" s="6">
        <v>7482242</v>
      </c>
      <c r="F234" s="6">
        <v>242.9</v>
      </c>
      <c r="I234"/>
    </row>
    <row r="235" spans="1:9" x14ac:dyDescent="0.25">
      <c r="A235" s="6">
        <v>233</v>
      </c>
      <c r="B235" s="6" t="s">
        <v>2561</v>
      </c>
      <c r="C235" s="6"/>
      <c r="D235" s="6" t="s">
        <v>2300</v>
      </c>
      <c r="E235" s="6">
        <v>7466423</v>
      </c>
      <c r="F235" s="6">
        <v>243.5</v>
      </c>
      <c r="I235"/>
    </row>
    <row r="236" spans="1:9" x14ac:dyDescent="0.25">
      <c r="A236" s="6">
        <v>234</v>
      </c>
      <c r="B236" s="6" t="s">
        <v>2562</v>
      </c>
      <c r="C236" s="6"/>
      <c r="D236" s="6" t="s">
        <v>2300</v>
      </c>
      <c r="E236" s="6">
        <v>7484654</v>
      </c>
      <c r="F236" s="6">
        <v>244.3</v>
      </c>
      <c r="I236"/>
    </row>
    <row r="237" spans="1:9" x14ac:dyDescent="0.25">
      <c r="A237" s="6">
        <v>235</v>
      </c>
      <c r="B237" s="6" t="s">
        <v>2563</v>
      </c>
      <c r="C237" s="6"/>
      <c r="D237" s="6" t="s">
        <v>720</v>
      </c>
      <c r="E237" s="6">
        <v>7463602</v>
      </c>
      <c r="F237" s="6">
        <v>244.8</v>
      </c>
      <c r="I237"/>
    </row>
    <row r="238" spans="1:9" x14ac:dyDescent="0.25">
      <c r="A238" s="6">
        <v>236</v>
      </c>
      <c r="B238" s="6" t="s">
        <v>2564</v>
      </c>
      <c r="C238" s="6"/>
      <c r="D238" s="6" t="s">
        <v>2300</v>
      </c>
      <c r="E238" s="6">
        <v>7489275</v>
      </c>
      <c r="F238" s="6">
        <v>245.9</v>
      </c>
      <c r="I238"/>
    </row>
    <row r="239" spans="1:9" x14ac:dyDescent="0.25">
      <c r="A239" s="6">
        <v>237</v>
      </c>
      <c r="B239" s="6" t="s">
        <v>2565</v>
      </c>
      <c r="C239" s="6"/>
      <c r="D239" s="6" t="s">
        <v>2300</v>
      </c>
      <c r="E239" s="6">
        <v>7472660</v>
      </c>
      <c r="F239" s="6">
        <v>246.7</v>
      </c>
      <c r="I239"/>
    </row>
    <row r="240" spans="1:9" x14ac:dyDescent="0.25">
      <c r="A240" s="6">
        <v>238</v>
      </c>
      <c r="B240" s="6" t="s">
        <v>2566</v>
      </c>
      <c r="C240" s="6"/>
      <c r="D240" s="6" t="s">
        <v>2300</v>
      </c>
      <c r="E240" s="6">
        <v>7461007</v>
      </c>
      <c r="F240" s="6">
        <v>248.6</v>
      </c>
      <c r="I240"/>
    </row>
    <row r="241" spans="1:9" x14ac:dyDescent="0.25">
      <c r="A241" s="6">
        <v>239</v>
      </c>
      <c r="B241" s="6" t="s">
        <v>2567</v>
      </c>
      <c r="C241" s="6"/>
      <c r="D241" s="6" t="s">
        <v>2300</v>
      </c>
      <c r="E241" s="6">
        <v>7476451</v>
      </c>
      <c r="F241" s="6">
        <v>248.8</v>
      </c>
      <c r="I241"/>
    </row>
    <row r="242" spans="1:9" x14ac:dyDescent="0.25">
      <c r="A242" s="6">
        <v>240</v>
      </c>
      <c r="B242" s="6" t="s">
        <v>2568</v>
      </c>
      <c r="C242" s="6"/>
      <c r="D242" s="6" t="s">
        <v>2300</v>
      </c>
      <c r="E242" s="6">
        <v>7476119</v>
      </c>
      <c r="F242" s="6">
        <v>251.1</v>
      </c>
      <c r="I242"/>
    </row>
    <row r="243" spans="1:9" x14ac:dyDescent="0.25">
      <c r="A243" s="6">
        <v>241</v>
      </c>
      <c r="B243" s="6" t="s">
        <v>2569</v>
      </c>
      <c r="C243" s="6"/>
      <c r="D243" s="6" t="s">
        <v>2360</v>
      </c>
      <c r="E243" s="6">
        <v>7464211</v>
      </c>
      <c r="F243" s="6">
        <v>252.7</v>
      </c>
      <c r="I243"/>
    </row>
    <row r="244" spans="1:9" x14ac:dyDescent="0.25">
      <c r="A244" s="6">
        <v>242</v>
      </c>
      <c r="B244" s="6" t="s">
        <v>2570</v>
      </c>
      <c r="C244" s="6"/>
      <c r="D244" s="6" t="s">
        <v>2466</v>
      </c>
      <c r="E244" s="6">
        <v>7468380</v>
      </c>
      <c r="F244" s="6">
        <v>254</v>
      </c>
      <c r="I244"/>
    </row>
    <row r="245" spans="1:9" x14ac:dyDescent="0.25">
      <c r="A245" s="6">
        <v>243</v>
      </c>
      <c r="B245" s="6" t="s">
        <v>2571</v>
      </c>
      <c r="C245" s="6"/>
      <c r="D245" s="6" t="s">
        <v>2572</v>
      </c>
      <c r="E245" s="6">
        <v>7464499</v>
      </c>
      <c r="F245" s="6">
        <v>255.1</v>
      </c>
      <c r="I245"/>
    </row>
    <row r="246" spans="1:9" x14ac:dyDescent="0.25">
      <c r="A246" s="6">
        <v>244</v>
      </c>
      <c r="B246" s="6" t="s">
        <v>2573</v>
      </c>
      <c r="C246" s="6"/>
      <c r="D246" s="6" t="s">
        <v>2300</v>
      </c>
      <c r="E246" s="6">
        <v>7476079</v>
      </c>
      <c r="F246" s="6">
        <v>255.6</v>
      </c>
      <c r="I246"/>
    </row>
    <row r="247" spans="1:9" x14ac:dyDescent="0.25">
      <c r="A247" s="6">
        <v>245</v>
      </c>
      <c r="B247" s="6" t="s">
        <v>2574</v>
      </c>
      <c r="C247" s="6"/>
      <c r="D247" s="6" t="s">
        <v>2300</v>
      </c>
      <c r="E247" s="6">
        <v>7463350</v>
      </c>
      <c r="F247" s="6">
        <v>255.6</v>
      </c>
      <c r="I247"/>
    </row>
    <row r="248" spans="1:9" x14ac:dyDescent="0.25">
      <c r="A248" s="6">
        <v>246</v>
      </c>
      <c r="B248" s="6" t="s">
        <v>2575</v>
      </c>
      <c r="C248" s="6"/>
      <c r="D248" s="6" t="s">
        <v>2300</v>
      </c>
      <c r="E248" s="6">
        <v>7472437</v>
      </c>
      <c r="F248" s="6">
        <v>257.8</v>
      </c>
      <c r="I248"/>
    </row>
    <row r="249" spans="1:9" x14ac:dyDescent="0.25">
      <c r="A249" s="6">
        <v>247</v>
      </c>
      <c r="B249" s="6" t="s">
        <v>2576</v>
      </c>
      <c r="C249" s="6"/>
      <c r="D249" s="6" t="s">
        <v>2577</v>
      </c>
      <c r="E249" s="6">
        <v>7457009</v>
      </c>
      <c r="F249" s="6">
        <v>259.2</v>
      </c>
      <c r="I249"/>
    </row>
    <row r="250" spans="1:9" x14ac:dyDescent="0.25">
      <c r="A250" s="6">
        <v>248</v>
      </c>
      <c r="B250" s="6" t="s">
        <v>2578</v>
      </c>
      <c r="C250" s="6"/>
      <c r="D250" s="6" t="s">
        <v>2579</v>
      </c>
      <c r="E250" s="6">
        <v>7494656</v>
      </c>
      <c r="F250" s="6">
        <v>260.8</v>
      </c>
      <c r="I250"/>
    </row>
    <row r="251" spans="1:9" x14ac:dyDescent="0.25">
      <c r="A251" s="6">
        <v>249</v>
      </c>
      <c r="B251" s="6" t="s">
        <v>2580</v>
      </c>
      <c r="C251" s="6"/>
      <c r="D251" s="6" t="s">
        <v>2466</v>
      </c>
      <c r="E251" s="6">
        <v>7492503</v>
      </c>
      <c r="F251" s="6">
        <v>261.2</v>
      </c>
      <c r="I251"/>
    </row>
    <row r="252" spans="1:9" x14ac:dyDescent="0.25">
      <c r="A252" s="6">
        <v>250</v>
      </c>
      <c r="B252" s="6" t="s">
        <v>2581</v>
      </c>
      <c r="C252" s="6"/>
      <c r="D252" s="6" t="s">
        <v>2300</v>
      </c>
      <c r="E252" s="6">
        <v>7457819</v>
      </c>
      <c r="F252" s="6">
        <v>262.7</v>
      </c>
      <c r="I252"/>
    </row>
    <row r="253" spans="1:9" x14ac:dyDescent="0.25">
      <c r="A253" s="6">
        <v>251</v>
      </c>
      <c r="B253" s="6" t="s">
        <v>2582</v>
      </c>
      <c r="C253" s="6"/>
      <c r="D253" s="6" t="s">
        <v>2300</v>
      </c>
      <c r="E253" s="6">
        <v>7461005</v>
      </c>
      <c r="F253" s="6">
        <v>262.89999999999998</v>
      </c>
      <c r="I253"/>
    </row>
    <row r="254" spans="1:9" x14ac:dyDescent="0.25">
      <c r="A254" s="6">
        <v>252</v>
      </c>
      <c r="B254" s="6" t="s">
        <v>2583</v>
      </c>
      <c r="C254" s="6"/>
      <c r="D254" s="6" t="s">
        <v>2300</v>
      </c>
      <c r="E254" s="6">
        <v>7473254</v>
      </c>
      <c r="F254" s="6">
        <v>263</v>
      </c>
      <c r="I254"/>
    </row>
    <row r="255" spans="1:9" x14ac:dyDescent="0.25">
      <c r="A255" s="6">
        <v>253</v>
      </c>
      <c r="B255" s="6" t="s">
        <v>2584</v>
      </c>
      <c r="C255" s="6"/>
      <c r="D255" s="6" t="s">
        <v>2300</v>
      </c>
      <c r="E255" s="6">
        <v>7476133</v>
      </c>
      <c r="F255" s="6">
        <v>265.89999999999998</v>
      </c>
      <c r="I255"/>
    </row>
    <row r="256" spans="1:9" x14ac:dyDescent="0.25">
      <c r="A256" s="6">
        <v>254</v>
      </c>
      <c r="B256" s="6" t="s">
        <v>2585</v>
      </c>
      <c r="C256" s="6"/>
      <c r="D256" s="6" t="s">
        <v>2300</v>
      </c>
      <c r="E256" s="6">
        <v>7490054</v>
      </c>
      <c r="F256" s="6">
        <v>267.3</v>
      </c>
      <c r="I256"/>
    </row>
    <row r="257" spans="1:9" x14ac:dyDescent="0.25">
      <c r="A257" s="6">
        <v>255</v>
      </c>
      <c r="B257" s="6" t="s">
        <v>2586</v>
      </c>
      <c r="C257" s="6"/>
      <c r="D257" s="6" t="s">
        <v>2300</v>
      </c>
      <c r="E257" s="6">
        <v>7459922</v>
      </c>
      <c r="F257" s="6">
        <v>271.7</v>
      </c>
      <c r="I257"/>
    </row>
    <row r="258" spans="1:9" x14ac:dyDescent="0.25">
      <c r="A258" s="6">
        <v>256</v>
      </c>
      <c r="B258" s="6" t="s">
        <v>2587</v>
      </c>
      <c r="C258" s="6"/>
      <c r="D258" s="6" t="s">
        <v>2300</v>
      </c>
      <c r="E258" s="6">
        <v>7485551</v>
      </c>
      <c r="F258" s="6">
        <v>273.5</v>
      </c>
      <c r="I258"/>
    </row>
    <row r="259" spans="1:9" x14ac:dyDescent="0.25">
      <c r="A259" s="6">
        <v>257</v>
      </c>
      <c r="B259" s="6" t="s">
        <v>2588</v>
      </c>
      <c r="C259" s="6"/>
      <c r="D259" s="6" t="s">
        <v>2300</v>
      </c>
      <c r="E259" s="6">
        <v>7477059</v>
      </c>
      <c r="F259" s="6">
        <v>274.3</v>
      </c>
      <c r="I259"/>
    </row>
    <row r="260" spans="1:9" x14ac:dyDescent="0.25">
      <c r="A260" s="6">
        <v>258</v>
      </c>
      <c r="B260" s="6" t="s">
        <v>2589</v>
      </c>
      <c r="C260" s="6"/>
      <c r="D260" s="6" t="s">
        <v>2300</v>
      </c>
      <c r="E260" s="6">
        <v>7472054</v>
      </c>
      <c r="F260" s="6">
        <v>274.3</v>
      </c>
      <c r="I260"/>
    </row>
    <row r="261" spans="1:9" x14ac:dyDescent="0.25">
      <c r="A261" s="6">
        <v>259</v>
      </c>
      <c r="B261" s="6" t="s">
        <v>2590</v>
      </c>
      <c r="C261" s="6"/>
      <c r="D261" s="6" t="s">
        <v>2300</v>
      </c>
      <c r="E261" s="6">
        <v>7463811</v>
      </c>
      <c r="F261" s="6">
        <v>275.10000000000002</v>
      </c>
      <c r="I261"/>
    </row>
    <row r="262" spans="1:9" x14ac:dyDescent="0.25">
      <c r="A262" s="6">
        <v>260</v>
      </c>
      <c r="B262" s="6" t="s">
        <v>2591</v>
      </c>
      <c r="C262" s="6"/>
      <c r="D262" s="6" t="s">
        <v>2300</v>
      </c>
      <c r="E262" s="6">
        <v>7459518</v>
      </c>
      <c r="F262" s="6">
        <v>275.8</v>
      </c>
      <c r="I262"/>
    </row>
    <row r="263" spans="1:9" x14ac:dyDescent="0.25">
      <c r="A263" s="6">
        <v>261</v>
      </c>
      <c r="B263" s="6" t="s">
        <v>2592</v>
      </c>
      <c r="C263" s="6"/>
      <c r="D263" s="6" t="s">
        <v>2300</v>
      </c>
      <c r="E263" s="6">
        <v>7477810</v>
      </c>
      <c r="F263" s="6">
        <v>276.7</v>
      </c>
      <c r="I263"/>
    </row>
    <row r="264" spans="1:9" x14ac:dyDescent="0.25">
      <c r="A264" s="6">
        <v>262</v>
      </c>
      <c r="B264" s="6" t="s">
        <v>2593</v>
      </c>
      <c r="C264" s="6"/>
      <c r="D264" s="6" t="s">
        <v>2300</v>
      </c>
      <c r="E264" s="6">
        <v>7463688</v>
      </c>
      <c r="F264" s="6">
        <v>277</v>
      </c>
      <c r="I264"/>
    </row>
    <row r="265" spans="1:9" x14ac:dyDescent="0.25">
      <c r="A265" s="6">
        <v>263</v>
      </c>
      <c r="B265" s="6" t="s">
        <v>2594</v>
      </c>
      <c r="C265" s="6"/>
      <c r="D265" s="6" t="s">
        <v>2595</v>
      </c>
      <c r="E265" s="6">
        <v>7476166</v>
      </c>
      <c r="F265" s="6">
        <v>278.2</v>
      </c>
      <c r="I265"/>
    </row>
    <row r="266" spans="1:9" x14ac:dyDescent="0.25">
      <c r="A266" s="6">
        <v>264</v>
      </c>
      <c r="B266" s="6" t="s">
        <v>2596</v>
      </c>
      <c r="C266" s="6"/>
      <c r="D266" s="6" t="s">
        <v>2300</v>
      </c>
      <c r="E266" s="6">
        <v>7481902</v>
      </c>
      <c r="F266" s="6">
        <v>278.39999999999998</v>
      </c>
      <c r="I266"/>
    </row>
    <row r="267" spans="1:9" x14ac:dyDescent="0.25">
      <c r="A267" s="6">
        <v>265</v>
      </c>
      <c r="B267" s="6" t="s">
        <v>2597</v>
      </c>
      <c r="C267" s="6"/>
      <c r="D267" s="6" t="s">
        <v>2300</v>
      </c>
      <c r="E267" s="6">
        <v>7494025</v>
      </c>
      <c r="F267" s="6">
        <v>280</v>
      </c>
      <c r="I267"/>
    </row>
    <row r="268" spans="1:9" x14ac:dyDescent="0.25">
      <c r="A268" s="6">
        <v>266</v>
      </c>
      <c r="B268" s="6" t="s">
        <v>2598</v>
      </c>
      <c r="C268" s="6"/>
      <c r="D268" s="6" t="s">
        <v>2300</v>
      </c>
      <c r="E268" s="6">
        <v>7453751</v>
      </c>
      <c r="F268" s="6">
        <v>283</v>
      </c>
      <c r="I268"/>
    </row>
    <row r="269" spans="1:9" x14ac:dyDescent="0.25">
      <c r="A269" s="6">
        <v>267</v>
      </c>
      <c r="B269" s="6" t="s">
        <v>2599</v>
      </c>
      <c r="C269" s="6"/>
      <c r="D269" s="6" t="s">
        <v>2300</v>
      </c>
      <c r="E269" s="6">
        <v>7484197</v>
      </c>
      <c r="F269" s="6">
        <v>284.39999999999998</v>
      </c>
      <c r="I269"/>
    </row>
    <row r="270" spans="1:9" x14ac:dyDescent="0.25">
      <c r="A270" s="6">
        <v>268</v>
      </c>
      <c r="B270" s="6" t="s">
        <v>2600</v>
      </c>
      <c r="C270" s="6"/>
      <c r="D270" s="6" t="s">
        <v>2300</v>
      </c>
      <c r="E270" s="6">
        <v>7458900</v>
      </c>
      <c r="F270" s="6">
        <v>284.5</v>
      </c>
      <c r="I270"/>
    </row>
    <row r="271" spans="1:9" x14ac:dyDescent="0.25">
      <c r="A271" s="6">
        <v>269</v>
      </c>
      <c r="B271" s="6" t="s">
        <v>2601</v>
      </c>
      <c r="C271" s="6"/>
      <c r="D271" s="6" t="s">
        <v>2602</v>
      </c>
      <c r="E271" s="6">
        <v>7481529</v>
      </c>
      <c r="F271" s="6">
        <v>287.10000000000002</v>
      </c>
      <c r="I271"/>
    </row>
    <row r="272" spans="1:9" x14ac:dyDescent="0.25">
      <c r="A272" s="6">
        <v>270</v>
      </c>
      <c r="B272" s="6" t="s">
        <v>2603</v>
      </c>
      <c r="C272" s="6"/>
      <c r="D272" s="6" t="s">
        <v>2300</v>
      </c>
      <c r="E272" s="6">
        <v>7493480</v>
      </c>
      <c r="F272" s="6">
        <v>288.3</v>
      </c>
      <c r="I272"/>
    </row>
    <row r="273" spans="1:9" x14ac:dyDescent="0.25">
      <c r="A273" s="6">
        <v>271</v>
      </c>
      <c r="B273" s="6" t="s">
        <v>2604</v>
      </c>
      <c r="C273" s="6"/>
      <c r="D273" s="6" t="s">
        <v>2300</v>
      </c>
      <c r="E273" s="6">
        <v>7487879</v>
      </c>
      <c r="F273" s="6">
        <v>288.39999999999998</v>
      </c>
      <c r="I273"/>
    </row>
    <row r="274" spans="1:9" x14ac:dyDescent="0.25">
      <c r="A274" s="6">
        <v>272</v>
      </c>
      <c r="B274" s="6" t="s">
        <v>2605</v>
      </c>
      <c r="C274" s="6"/>
      <c r="D274" s="6" t="s">
        <v>2300</v>
      </c>
      <c r="E274" s="6">
        <v>7470720</v>
      </c>
      <c r="F274" s="6">
        <v>288.8</v>
      </c>
      <c r="I274"/>
    </row>
    <row r="275" spans="1:9" x14ac:dyDescent="0.25">
      <c r="A275" s="6">
        <v>273</v>
      </c>
      <c r="B275" s="6" t="s">
        <v>2606</v>
      </c>
      <c r="C275" s="6"/>
      <c r="D275" s="6" t="s">
        <v>2300</v>
      </c>
      <c r="E275" s="6">
        <v>7485098</v>
      </c>
      <c r="F275" s="6">
        <v>290.7</v>
      </c>
      <c r="I275"/>
    </row>
    <row r="276" spans="1:9" x14ac:dyDescent="0.25">
      <c r="A276" s="6">
        <v>274</v>
      </c>
      <c r="B276" s="6" t="s">
        <v>2607</v>
      </c>
      <c r="C276" s="6"/>
      <c r="D276" s="6" t="s">
        <v>2300</v>
      </c>
      <c r="E276" s="6">
        <v>7454635</v>
      </c>
      <c r="F276" s="6">
        <v>290.8</v>
      </c>
      <c r="I276"/>
    </row>
    <row r="277" spans="1:9" x14ac:dyDescent="0.25">
      <c r="A277" s="6">
        <v>275</v>
      </c>
      <c r="B277" s="6" t="s">
        <v>2608</v>
      </c>
      <c r="C277" s="6"/>
      <c r="D277" s="6" t="s">
        <v>2300</v>
      </c>
      <c r="E277" s="6">
        <v>7492182</v>
      </c>
      <c r="F277" s="6">
        <v>292.39999999999998</v>
      </c>
      <c r="I277"/>
    </row>
    <row r="278" spans="1:9" x14ac:dyDescent="0.25">
      <c r="A278" s="6">
        <v>276</v>
      </c>
      <c r="B278" s="6" t="s">
        <v>2609</v>
      </c>
      <c r="C278" s="6"/>
      <c r="D278" s="6" t="s">
        <v>2300</v>
      </c>
      <c r="E278" s="6">
        <v>7497852</v>
      </c>
      <c r="F278" s="6">
        <v>292.39999999999998</v>
      </c>
      <c r="I278"/>
    </row>
    <row r="279" spans="1:9" x14ac:dyDescent="0.25">
      <c r="A279" s="6">
        <v>277</v>
      </c>
      <c r="B279" s="6" t="s">
        <v>2610</v>
      </c>
      <c r="C279" s="6"/>
      <c r="D279" s="6" t="s">
        <v>2300</v>
      </c>
      <c r="E279" s="6">
        <v>7495011</v>
      </c>
      <c r="F279" s="6">
        <v>292.89999999999998</v>
      </c>
      <c r="I279"/>
    </row>
    <row r="280" spans="1:9" x14ac:dyDescent="0.25">
      <c r="A280" s="6">
        <v>278</v>
      </c>
      <c r="B280" s="6" t="s">
        <v>2611</v>
      </c>
      <c r="C280" s="6"/>
      <c r="D280" s="6" t="s">
        <v>2300</v>
      </c>
      <c r="E280" s="6">
        <v>7487331</v>
      </c>
      <c r="F280" s="6">
        <v>293.10000000000002</v>
      </c>
      <c r="I280"/>
    </row>
    <row r="281" spans="1:9" x14ac:dyDescent="0.25">
      <c r="A281" s="6">
        <v>279</v>
      </c>
      <c r="B281" s="6" t="s">
        <v>2612</v>
      </c>
      <c r="C281" s="6"/>
      <c r="D281" s="6" t="s">
        <v>2300</v>
      </c>
      <c r="E281" s="6">
        <v>7462330</v>
      </c>
      <c r="F281" s="6">
        <v>294</v>
      </c>
      <c r="I281"/>
    </row>
    <row r="282" spans="1:9" x14ac:dyDescent="0.25">
      <c r="A282" s="6">
        <v>280</v>
      </c>
      <c r="B282" s="6" t="s">
        <v>2613</v>
      </c>
      <c r="C282" s="6"/>
      <c r="D282" s="6" t="s">
        <v>2431</v>
      </c>
      <c r="E282" s="6">
        <v>7466449</v>
      </c>
      <c r="F282" s="6">
        <v>295</v>
      </c>
      <c r="I282"/>
    </row>
    <row r="283" spans="1:9" x14ac:dyDescent="0.25">
      <c r="A283" s="6">
        <v>281</v>
      </c>
      <c r="B283" s="6" t="s">
        <v>2614</v>
      </c>
      <c r="C283" s="6"/>
      <c r="D283" s="6" t="s">
        <v>2615</v>
      </c>
      <c r="E283" s="6">
        <v>7466825</v>
      </c>
      <c r="F283" s="6">
        <v>295.2</v>
      </c>
      <c r="I283"/>
    </row>
    <row r="284" spans="1:9" x14ac:dyDescent="0.25">
      <c r="A284" s="6">
        <v>282</v>
      </c>
      <c r="B284" s="6" t="s">
        <v>2616</v>
      </c>
      <c r="C284" s="6"/>
      <c r="D284" s="6" t="s">
        <v>2300</v>
      </c>
      <c r="E284" s="6">
        <v>7476419</v>
      </c>
      <c r="F284" s="6">
        <v>296.3</v>
      </c>
      <c r="I284"/>
    </row>
    <row r="285" spans="1:9" x14ac:dyDescent="0.25">
      <c r="A285" s="6">
        <v>283</v>
      </c>
      <c r="B285" s="6" t="s">
        <v>2617</v>
      </c>
      <c r="C285" s="6"/>
      <c r="D285" s="6" t="s">
        <v>2618</v>
      </c>
      <c r="E285" s="6">
        <v>7497851</v>
      </c>
      <c r="F285" s="6">
        <v>297.89999999999998</v>
      </c>
      <c r="I285"/>
    </row>
    <row r="286" spans="1:9" x14ac:dyDescent="0.25">
      <c r="A286" s="6">
        <v>284</v>
      </c>
      <c r="B286" s="6" t="s">
        <v>2619</v>
      </c>
      <c r="C286" s="6"/>
      <c r="D286" s="6" t="s">
        <v>2300</v>
      </c>
      <c r="E286" s="6">
        <v>7477279</v>
      </c>
      <c r="F286" s="6">
        <v>299.10000000000002</v>
      </c>
      <c r="I286"/>
    </row>
    <row r="287" spans="1:9" x14ac:dyDescent="0.25">
      <c r="A287" s="6">
        <v>285</v>
      </c>
      <c r="B287" s="6" t="s">
        <v>2620</v>
      </c>
      <c r="C287" s="6"/>
      <c r="D287" s="6" t="s">
        <v>2621</v>
      </c>
      <c r="E287" s="6">
        <v>7477763</v>
      </c>
      <c r="F287" s="6">
        <v>299.5</v>
      </c>
      <c r="I287"/>
    </row>
    <row r="288" spans="1:9" x14ac:dyDescent="0.25">
      <c r="A288" s="6">
        <v>286</v>
      </c>
      <c r="B288" s="6" t="s">
        <v>2622</v>
      </c>
      <c r="C288" s="6"/>
      <c r="D288" s="6" t="s">
        <v>2300</v>
      </c>
      <c r="E288" s="6">
        <v>7496892</v>
      </c>
      <c r="F288" s="6">
        <v>299.89999999999998</v>
      </c>
      <c r="I288"/>
    </row>
    <row r="289" spans="1:9" x14ac:dyDescent="0.25">
      <c r="A289" s="6">
        <v>287</v>
      </c>
      <c r="B289" s="6" t="s">
        <v>2623</v>
      </c>
      <c r="C289" s="6"/>
      <c r="D289" s="6" t="s">
        <v>2300</v>
      </c>
      <c r="E289" s="6">
        <v>7496908</v>
      </c>
      <c r="F289" s="6">
        <v>303</v>
      </c>
      <c r="I289"/>
    </row>
    <row r="290" spans="1:9" x14ac:dyDescent="0.25">
      <c r="A290" s="6">
        <v>288</v>
      </c>
      <c r="B290" s="6" t="s">
        <v>2624</v>
      </c>
      <c r="C290" s="6"/>
      <c r="D290" s="6" t="s">
        <v>2300</v>
      </c>
      <c r="E290" s="6">
        <v>7483531</v>
      </c>
      <c r="F290" s="6">
        <v>304</v>
      </c>
      <c r="I290"/>
    </row>
    <row r="291" spans="1:9" x14ac:dyDescent="0.25">
      <c r="A291" s="6">
        <v>289</v>
      </c>
      <c r="B291" s="6" t="s">
        <v>2625</v>
      </c>
      <c r="C291" s="6"/>
      <c r="D291" s="6" t="s">
        <v>2300</v>
      </c>
      <c r="E291" s="6">
        <v>7476367</v>
      </c>
      <c r="F291" s="6">
        <v>304.2</v>
      </c>
      <c r="I291"/>
    </row>
    <row r="292" spans="1:9" x14ac:dyDescent="0.25">
      <c r="A292" s="6">
        <v>290</v>
      </c>
      <c r="B292" s="6" t="s">
        <v>2626</v>
      </c>
      <c r="C292" s="6"/>
      <c r="D292" s="6" t="s">
        <v>2300</v>
      </c>
      <c r="E292" s="6">
        <v>7480143</v>
      </c>
      <c r="F292" s="6">
        <v>305.2</v>
      </c>
      <c r="I292"/>
    </row>
    <row r="293" spans="1:9" x14ac:dyDescent="0.25">
      <c r="A293" s="6">
        <v>291</v>
      </c>
      <c r="B293" s="6" t="s">
        <v>2627</v>
      </c>
      <c r="C293" s="6"/>
      <c r="D293" s="6" t="s">
        <v>2300</v>
      </c>
      <c r="E293" s="6">
        <v>7478727</v>
      </c>
      <c r="F293" s="6">
        <v>305.7</v>
      </c>
      <c r="I293"/>
    </row>
    <row r="294" spans="1:9" x14ac:dyDescent="0.25">
      <c r="A294" s="6">
        <v>292</v>
      </c>
      <c r="B294" s="6" t="s">
        <v>2628</v>
      </c>
      <c r="C294" s="6"/>
      <c r="D294" s="6" t="s">
        <v>2300</v>
      </c>
      <c r="E294" s="6">
        <v>7457965</v>
      </c>
      <c r="F294" s="6">
        <v>305.8</v>
      </c>
      <c r="I294"/>
    </row>
    <row r="295" spans="1:9" x14ac:dyDescent="0.25">
      <c r="A295" s="6">
        <v>293</v>
      </c>
      <c r="B295" s="6" t="s">
        <v>2629</v>
      </c>
      <c r="C295" s="6"/>
      <c r="D295" s="6" t="s">
        <v>2429</v>
      </c>
      <c r="E295" s="6">
        <v>7481222</v>
      </c>
      <c r="F295" s="6">
        <v>307.2</v>
      </c>
      <c r="I295"/>
    </row>
    <row r="296" spans="1:9" x14ac:dyDescent="0.25">
      <c r="A296" s="6">
        <v>294</v>
      </c>
      <c r="B296" s="6" t="s">
        <v>2630</v>
      </c>
      <c r="C296" s="6"/>
      <c r="D296" s="6" t="s">
        <v>2300</v>
      </c>
      <c r="E296" s="6">
        <v>7456728</v>
      </c>
      <c r="F296" s="6">
        <v>308.10000000000002</v>
      </c>
      <c r="I296"/>
    </row>
    <row r="297" spans="1:9" x14ac:dyDescent="0.25">
      <c r="A297" s="6">
        <v>295</v>
      </c>
      <c r="B297" s="6" t="s">
        <v>2631</v>
      </c>
      <c r="C297" s="6"/>
      <c r="D297" s="6" t="s">
        <v>2300</v>
      </c>
      <c r="E297" s="6">
        <v>7482945</v>
      </c>
      <c r="F297" s="6">
        <v>308.3</v>
      </c>
      <c r="I297"/>
    </row>
    <row r="298" spans="1:9" x14ac:dyDescent="0.25">
      <c r="A298" s="6">
        <v>296</v>
      </c>
      <c r="B298" s="6" t="s">
        <v>2632</v>
      </c>
      <c r="C298" s="6"/>
      <c r="D298" s="6" t="s">
        <v>2300</v>
      </c>
      <c r="E298" s="6">
        <v>7487666</v>
      </c>
      <c r="F298" s="6">
        <v>308.5</v>
      </c>
      <c r="I298"/>
    </row>
    <row r="299" spans="1:9" x14ac:dyDescent="0.25">
      <c r="A299" s="6">
        <v>297</v>
      </c>
      <c r="B299" s="6" t="s">
        <v>2633</v>
      </c>
      <c r="C299" s="6"/>
      <c r="D299" s="6" t="s">
        <v>2300</v>
      </c>
      <c r="E299" s="6">
        <v>7456672</v>
      </c>
      <c r="F299" s="6">
        <v>309.10000000000002</v>
      </c>
      <c r="I299"/>
    </row>
    <row r="300" spans="1:9" x14ac:dyDescent="0.25">
      <c r="A300" s="6">
        <v>298</v>
      </c>
      <c r="B300" s="6" t="s">
        <v>2634</v>
      </c>
      <c r="C300" s="6"/>
      <c r="D300" s="6" t="s">
        <v>2300</v>
      </c>
      <c r="E300" s="6">
        <v>7457673</v>
      </c>
      <c r="F300" s="6">
        <v>309.8</v>
      </c>
      <c r="I300"/>
    </row>
    <row r="301" spans="1:9" x14ac:dyDescent="0.25">
      <c r="A301" s="6">
        <v>299</v>
      </c>
      <c r="B301" s="6" t="s">
        <v>2635</v>
      </c>
      <c r="C301" s="6"/>
      <c r="D301" s="6" t="s">
        <v>2300</v>
      </c>
      <c r="E301" s="6">
        <v>7471836</v>
      </c>
      <c r="F301" s="6">
        <v>312.60000000000002</v>
      </c>
      <c r="I301"/>
    </row>
    <row r="302" spans="1:9" x14ac:dyDescent="0.25">
      <c r="A302" s="6">
        <v>300</v>
      </c>
      <c r="B302" s="6" t="s">
        <v>2636</v>
      </c>
      <c r="C302" s="6"/>
      <c r="D302" s="6" t="s">
        <v>2300</v>
      </c>
      <c r="E302" s="6">
        <v>7472404</v>
      </c>
      <c r="F302" s="6">
        <v>313.89999999999998</v>
      </c>
      <c r="I302"/>
    </row>
    <row r="303" spans="1:9" x14ac:dyDescent="0.25">
      <c r="I303"/>
    </row>
    <row r="304" spans="1:9" x14ac:dyDescent="0.25">
      <c r="I304"/>
    </row>
    <row r="305" spans="9:9" x14ac:dyDescent="0.25">
      <c r="I305"/>
    </row>
    <row r="306" spans="9:9" x14ac:dyDescent="0.25">
      <c r="I306"/>
    </row>
    <row r="307" spans="9:9" x14ac:dyDescent="0.25">
      <c r="I307"/>
    </row>
    <row r="308" spans="9:9" x14ac:dyDescent="0.25">
      <c r="I308"/>
    </row>
    <row r="309" spans="9:9" x14ac:dyDescent="0.25">
      <c r="I309"/>
    </row>
    <row r="310" spans="9:9" x14ac:dyDescent="0.25">
      <c r="I310"/>
    </row>
    <row r="311" spans="9:9" x14ac:dyDescent="0.25">
      <c r="I311"/>
    </row>
    <row r="312" spans="9:9" x14ac:dyDescent="0.25">
      <c r="I312"/>
    </row>
    <row r="313" spans="9:9" x14ac:dyDescent="0.25">
      <c r="I313"/>
    </row>
    <row r="314" spans="9:9" x14ac:dyDescent="0.25">
      <c r="I314"/>
    </row>
    <row r="315" spans="9:9" x14ac:dyDescent="0.25">
      <c r="I315"/>
    </row>
    <row r="316" spans="9:9" x14ac:dyDescent="0.25">
      <c r="I316"/>
    </row>
    <row r="317" spans="9:9" x14ac:dyDescent="0.25">
      <c r="I317"/>
    </row>
    <row r="318" spans="9:9" x14ac:dyDescent="0.25">
      <c r="I318"/>
    </row>
    <row r="319" spans="9:9" x14ac:dyDescent="0.25">
      <c r="I319"/>
    </row>
    <row r="320" spans="9:9" x14ac:dyDescent="0.25">
      <c r="I320"/>
    </row>
    <row r="321" spans="9:9" x14ac:dyDescent="0.25">
      <c r="I321"/>
    </row>
    <row r="322" spans="9:9" x14ac:dyDescent="0.25">
      <c r="I322"/>
    </row>
    <row r="323" spans="9:9" x14ac:dyDescent="0.25">
      <c r="I323"/>
    </row>
    <row r="324" spans="9:9" x14ac:dyDescent="0.25">
      <c r="I324"/>
    </row>
    <row r="325" spans="9:9" x14ac:dyDescent="0.25">
      <c r="I325"/>
    </row>
    <row r="326" spans="9:9" x14ac:dyDescent="0.25">
      <c r="I326"/>
    </row>
    <row r="327" spans="9:9" x14ac:dyDescent="0.25">
      <c r="I327"/>
    </row>
    <row r="328" spans="9:9" x14ac:dyDescent="0.25">
      <c r="I328"/>
    </row>
    <row r="329" spans="9:9" x14ac:dyDescent="0.25">
      <c r="I329"/>
    </row>
    <row r="330" spans="9:9" x14ac:dyDescent="0.25">
      <c r="I330"/>
    </row>
    <row r="331" spans="9:9" x14ac:dyDescent="0.25">
      <c r="I331"/>
    </row>
    <row r="332" spans="9:9" x14ac:dyDescent="0.25">
      <c r="I332"/>
    </row>
    <row r="333" spans="9:9" x14ac:dyDescent="0.25">
      <c r="I333"/>
    </row>
    <row r="334" spans="9:9" x14ac:dyDescent="0.25">
      <c r="I334"/>
    </row>
    <row r="335" spans="9:9" x14ac:dyDescent="0.25">
      <c r="I335"/>
    </row>
    <row r="336" spans="9:9" x14ac:dyDescent="0.25">
      <c r="I336"/>
    </row>
    <row r="337" spans="9:9" x14ac:dyDescent="0.25">
      <c r="I337"/>
    </row>
    <row r="338" spans="9:9" x14ac:dyDescent="0.25">
      <c r="I338"/>
    </row>
    <row r="339" spans="9:9" x14ac:dyDescent="0.25">
      <c r="I339"/>
    </row>
    <row r="340" spans="9:9" x14ac:dyDescent="0.25">
      <c r="I340"/>
    </row>
    <row r="341" spans="9:9" x14ac:dyDescent="0.25">
      <c r="I341"/>
    </row>
    <row r="342" spans="9:9" x14ac:dyDescent="0.25">
      <c r="I342"/>
    </row>
    <row r="343" spans="9:9" x14ac:dyDescent="0.25">
      <c r="I343"/>
    </row>
    <row r="344" spans="9:9" x14ac:dyDescent="0.25">
      <c r="I344"/>
    </row>
    <row r="345" spans="9:9" x14ac:dyDescent="0.25">
      <c r="I345"/>
    </row>
    <row r="346" spans="9:9" x14ac:dyDescent="0.25">
      <c r="I346"/>
    </row>
    <row r="347" spans="9:9" x14ac:dyDescent="0.25">
      <c r="I347"/>
    </row>
    <row r="348" spans="9:9" x14ac:dyDescent="0.25">
      <c r="I348"/>
    </row>
    <row r="349" spans="9:9" x14ac:dyDescent="0.25">
      <c r="I349"/>
    </row>
    <row r="350" spans="9:9" x14ac:dyDescent="0.25">
      <c r="I350"/>
    </row>
    <row r="351" spans="9:9" x14ac:dyDescent="0.25">
      <c r="I351"/>
    </row>
    <row r="352" spans="9:9" x14ac:dyDescent="0.25">
      <c r="I352"/>
    </row>
    <row r="353" spans="9:9" x14ac:dyDescent="0.25">
      <c r="I353"/>
    </row>
    <row r="354" spans="9:9" x14ac:dyDescent="0.25">
      <c r="I354"/>
    </row>
    <row r="355" spans="9:9" x14ac:dyDescent="0.25">
      <c r="I355"/>
    </row>
    <row r="356" spans="9:9" x14ac:dyDescent="0.25">
      <c r="I356"/>
    </row>
    <row r="357" spans="9:9" x14ac:dyDescent="0.25">
      <c r="I357"/>
    </row>
    <row r="358" spans="9:9" x14ac:dyDescent="0.25">
      <c r="I358"/>
    </row>
    <row r="359" spans="9:9" x14ac:dyDescent="0.25">
      <c r="I359"/>
    </row>
    <row r="360" spans="9:9" x14ac:dyDescent="0.25">
      <c r="I360"/>
    </row>
    <row r="361" spans="9:9" x14ac:dyDescent="0.25">
      <c r="I361"/>
    </row>
    <row r="362" spans="9:9" x14ac:dyDescent="0.25">
      <c r="I362"/>
    </row>
    <row r="363" spans="9:9" x14ac:dyDescent="0.25">
      <c r="I363"/>
    </row>
    <row r="364" spans="9:9" x14ac:dyDescent="0.25">
      <c r="I364"/>
    </row>
    <row r="365" spans="9:9" x14ac:dyDescent="0.25">
      <c r="I365"/>
    </row>
    <row r="366" spans="9:9" x14ac:dyDescent="0.25">
      <c r="I366"/>
    </row>
    <row r="367" spans="9:9" x14ac:dyDescent="0.25">
      <c r="I367"/>
    </row>
    <row r="368" spans="9:9" x14ac:dyDescent="0.25">
      <c r="I368"/>
    </row>
    <row r="369" spans="9:9" x14ac:dyDescent="0.25">
      <c r="I369"/>
    </row>
    <row r="370" spans="9:9" x14ac:dyDescent="0.25">
      <c r="I370"/>
    </row>
    <row r="371" spans="9:9" x14ac:dyDescent="0.25">
      <c r="I371"/>
    </row>
    <row r="372" spans="9:9" x14ac:dyDescent="0.25">
      <c r="I372"/>
    </row>
    <row r="373" spans="9:9" x14ac:dyDescent="0.25">
      <c r="I373"/>
    </row>
    <row r="374" spans="9:9" x14ac:dyDescent="0.25">
      <c r="I374"/>
    </row>
    <row r="375" spans="9:9" x14ac:dyDescent="0.25">
      <c r="I375"/>
    </row>
    <row r="376" spans="9:9" x14ac:dyDescent="0.25">
      <c r="I376"/>
    </row>
    <row r="377" spans="9:9" x14ac:dyDescent="0.25">
      <c r="I377"/>
    </row>
    <row r="378" spans="9:9" x14ac:dyDescent="0.25">
      <c r="I378"/>
    </row>
    <row r="379" spans="9:9" x14ac:dyDescent="0.25">
      <c r="I379"/>
    </row>
    <row r="380" spans="9:9" x14ac:dyDescent="0.25">
      <c r="I380"/>
    </row>
    <row r="381" spans="9:9" x14ac:dyDescent="0.25">
      <c r="I381"/>
    </row>
    <row r="382" spans="9:9" x14ac:dyDescent="0.25">
      <c r="I382"/>
    </row>
    <row r="383" spans="9:9" x14ac:dyDescent="0.25">
      <c r="I383"/>
    </row>
    <row r="384" spans="9:9" x14ac:dyDescent="0.25">
      <c r="I384"/>
    </row>
    <row r="385" spans="9:9" x14ac:dyDescent="0.25">
      <c r="I385"/>
    </row>
    <row r="386" spans="9:9" x14ac:dyDescent="0.25">
      <c r="I386"/>
    </row>
    <row r="387" spans="9:9" x14ac:dyDescent="0.25">
      <c r="I387"/>
    </row>
    <row r="388" spans="9:9" x14ac:dyDescent="0.25">
      <c r="I388"/>
    </row>
    <row r="389" spans="9:9" x14ac:dyDescent="0.25">
      <c r="I389"/>
    </row>
    <row r="390" spans="9:9" x14ac:dyDescent="0.25">
      <c r="I390"/>
    </row>
    <row r="391" spans="9:9" x14ac:dyDescent="0.25">
      <c r="I391"/>
    </row>
    <row r="392" spans="9:9" x14ac:dyDescent="0.25">
      <c r="I392"/>
    </row>
    <row r="393" spans="9:9" x14ac:dyDescent="0.25">
      <c r="I393"/>
    </row>
    <row r="394" spans="9:9" x14ac:dyDescent="0.25">
      <c r="I394"/>
    </row>
    <row r="395" spans="9:9" x14ac:dyDescent="0.25">
      <c r="I395"/>
    </row>
    <row r="396" spans="9:9" x14ac:dyDescent="0.25">
      <c r="I396"/>
    </row>
    <row r="397" spans="9:9" x14ac:dyDescent="0.25">
      <c r="I397"/>
    </row>
    <row r="398" spans="9:9" x14ac:dyDescent="0.25">
      <c r="I398"/>
    </row>
    <row r="399" spans="9:9" x14ac:dyDescent="0.25">
      <c r="I399"/>
    </row>
    <row r="400" spans="9:9" x14ac:dyDescent="0.25">
      <c r="I400"/>
    </row>
    <row r="401" spans="9:9" x14ac:dyDescent="0.25">
      <c r="I401"/>
    </row>
    <row r="402" spans="9:9" x14ac:dyDescent="0.25">
      <c r="I402"/>
    </row>
    <row r="403" spans="9:9" x14ac:dyDescent="0.25">
      <c r="I403"/>
    </row>
    <row r="404" spans="9:9" x14ac:dyDescent="0.25">
      <c r="I404"/>
    </row>
    <row r="405" spans="9:9" x14ac:dyDescent="0.25">
      <c r="I405"/>
    </row>
    <row r="406" spans="9:9" x14ac:dyDescent="0.25">
      <c r="I406"/>
    </row>
    <row r="407" spans="9:9" x14ac:dyDescent="0.25">
      <c r="I407"/>
    </row>
    <row r="408" spans="9:9" x14ac:dyDescent="0.25">
      <c r="I408"/>
    </row>
    <row r="409" spans="9:9" x14ac:dyDescent="0.25">
      <c r="I409"/>
    </row>
    <row r="410" spans="9:9" x14ac:dyDescent="0.25">
      <c r="I410"/>
    </row>
    <row r="411" spans="9:9" x14ac:dyDescent="0.25">
      <c r="I411"/>
    </row>
    <row r="412" spans="9:9" x14ac:dyDescent="0.25">
      <c r="I412"/>
    </row>
    <row r="413" spans="9:9" x14ac:dyDescent="0.25">
      <c r="I413"/>
    </row>
    <row r="414" spans="9:9" x14ac:dyDescent="0.25">
      <c r="I414"/>
    </row>
    <row r="415" spans="9:9" x14ac:dyDescent="0.25">
      <c r="I415"/>
    </row>
    <row r="416" spans="9:9" x14ac:dyDescent="0.25">
      <c r="I416"/>
    </row>
    <row r="417" spans="9:9" x14ac:dyDescent="0.25">
      <c r="I417"/>
    </row>
    <row r="418" spans="9:9" x14ac:dyDescent="0.25">
      <c r="I418"/>
    </row>
    <row r="419" spans="9:9" x14ac:dyDescent="0.25">
      <c r="I419"/>
    </row>
    <row r="420" spans="9:9" x14ac:dyDescent="0.25">
      <c r="I420"/>
    </row>
    <row r="421" spans="9:9" x14ac:dyDescent="0.25">
      <c r="I421"/>
    </row>
    <row r="422" spans="9:9" x14ac:dyDescent="0.25">
      <c r="I422"/>
    </row>
    <row r="423" spans="9:9" x14ac:dyDescent="0.25">
      <c r="I423"/>
    </row>
    <row r="424" spans="9:9" x14ac:dyDescent="0.25">
      <c r="I424"/>
    </row>
    <row r="425" spans="9:9" x14ac:dyDescent="0.25">
      <c r="I425"/>
    </row>
    <row r="426" spans="9:9" x14ac:dyDescent="0.25">
      <c r="I426"/>
    </row>
    <row r="427" spans="9:9" x14ac:dyDescent="0.25">
      <c r="I427"/>
    </row>
    <row r="428" spans="9:9" x14ac:dyDescent="0.25">
      <c r="I428"/>
    </row>
    <row r="429" spans="9:9" x14ac:dyDescent="0.25">
      <c r="I429"/>
    </row>
    <row r="430" spans="9:9" x14ac:dyDescent="0.25">
      <c r="I430"/>
    </row>
    <row r="431" spans="9:9" x14ac:dyDescent="0.25">
      <c r="I431"/>
    </row>
    <row r="432" spans="9:9" x14ac:dyDescent="0.25">
      <c r="I432"/>
    </row>
    <row r="433" spans="9:9" x14ac:dyDescent="0.25">
      <c r="I433"/>
    </row>
    <row r="434" spans="9:9" x14ac:dyDescent="0.25">
      <c r="I434"/>
    </row>
    <row r="435" spans="9:9" x14ac:dyDescent="0.25">
      <c r="I435"/>
    </row>
    <row r="436" spans="9:9" x14ac:dyDescent="0.25">
      <c r="I436"/>
    </row>
    <row r="437" spans="9:9" x14ac:dyDescent="0.25">
      <c r="I437"/>
    </row>
    <row r="438" spans="9:9" x14ac:dyDescent="0.25">
      <c r="I438"/>
    </row>
    <row r="439" spans="9:9" x14ac:dyDescent="0.25">
      <c r="I439"/>
    </row>
    <row r="440" spans="9:9" x14ac:dyDescent="0.25">
      <c r="I440"/>
    </row>
    <row r="441" spans="9:9" x14ac:dyDescent="0.25">
      <c r="I441"/>
    </row>
    <row r="442" spans="9:9" x14ac:dyDescent="0.25">
      <c r="I442"/>
    </row>
    <row r="443" spans="9:9" x14ac:dyDescent="0.25">
      <c r="I443"/>
    </row>
    <row r="444" spans="9:9" x14ac:dyDescent="0.25">
      <c r="I444"/>
    </row>
    <row r="445" spans="9:9" x14ac:dyDescent="0.25">
      <c r="I445"/>
    </row>
    <row r="446" spans="9:9" x14ac:dyDescent="0.25">
      <c r="I446"/>
    </row>
    <row r="447" spans="9:9" x14ac:dyDescent="0.25">
      <c r="I447"/>
    </row>
    <row r="448" spans="9:9" x14ac:dyDescent="0.25">
      <c r="I448"/>
    </row>
    <row r="449" spans="9:9" x14ac:dyDescent="0.25">
      <c r="I449"/>
    </row>
    <row r="450" spans="9:9" x14ac:dyDescent="0.25">
      <c r="I450"/>
    </row>
    <row r="451" spans="9:9" x14ac:dyDescent="0.25">
      <c r="I451"/>
    </row>
    <row r="452" spans="9:9" x14ac:dyDescent="0.25">
      <c r="I452"/>
    </row>
    <row r="453" spans="9:9" x14ac:dyDescent="0.25">
      <c r="I453"/>
    </row>
    <row r="454" spans="9:9" x14ac:dyDescent="0.25">
      <c r="I454"/>
    </row>
    <row r="455" spans="9:9" x14ac:dyDescent="0.25">
      <c r="I455"/>
    </row>
    <row r="456" spans="9:9" x14ac:dyDescent="0.25">
      <c r="I456"/>
    </row>
    <row r="457" spans="9:9" x14ac:dyDescent="0.25">
      <c r="I457"/>
    </row>
    <row r="458" spans="9:9" x14ac:dyDescent="0.25">
      <c r="I458"/>
    </row>
    <row r="459" spans="9:9" x14ac:dyDescent="0.25">
      <c r="I459"/>
    </row>
    <row r="460" spans="9:9" x14ac:dyDescent="0.25">
      <c r="I460"/>
    </row>
    <row r="461" spans="9:9" x14ac:dyDescent="0.25">
      <c r="I461"/>
    </row>
    <row r="462" spans="9:9" x14ac:dyDescent="0.25">
      <c r="I462"/>
    </row>
    <row r="463" spans="9:9" x14ac:dyDescent="0.25">
      <c r="I463"/>
    </row>
    <row r="464" spans="9:9" x14ac:dyDescent="0.25">
      <c r="I464"/>
    </row>
    <row r="465" spans="9:9" x14ac:dyDescent="0.25">
      <c r="I465"/>
    </row>
    <row r="466" spans="9:9" x14ac:dyDescent="0.25">
      <c r="I466"/>
    </row>
    <row r="467" spans="9:9" x14ac:dyDescent="0.25">
      <c r="I467"/>
    </row>
    <row r="468" spans="9:9" x14ac:dyDescent="0.25">
      <c r="I468"/>
    </row>
    <row r="469" spans="9:9" x14ac:dyDescent="0.25">
      <c r="I469"/>
    </row>
    <row r="470" spans="9:9" x14ac:dyDescent="0.25">
      <c r="I470"/>
    </row>
    <row r="471" spans="9:9" x14ac:dyDescent="0.25">
      <c r="I471"/>
    </row>
    <row r="472" spans="9:9" x14ac:dyDescent="0.25">
      <c r="I472"/>
    </row>
    <row r="473" spans="9:9" x14ac:dyDescent="0.25">
      <c r="I473"/>
    </row>
    <row r="474" spans="9:9" x14ac:dyDescent="0.25">
      <c r="I474"/>
    </row>
    <row r="475" spans="9:9" x14ac:dyDescent="0.25">
      <c r="I475"/>
    </row>
    <row r="476" spans="9:9" x14ac:dyDescent="0.25">
      <c r="I476"/>
    </row>
    <row r="477" spans="9:9" x14ac:dyDescent="0.25">
      <c r="I477"/>
    </row>
    <row r="478" spans="9:9" x14ac:dyDescent="0.25">
      <c r="I478"/>
    </row>
    <row r="479" spans="9:9" x14ac:dyDescent="0.25">
      <c r="I479"/>
    </row>
    <row r="480" spans="9:9" x14ac:dyDescent="0.25">
      <c r="I480"/>
    </row>
    <row r="481" spans="9:9" x14ac:dyDescent="0.25">
      <c r="I481"/>
    </row>
    <row r="482" spans="9:9" x14ac:dyDescent="0.25">
      <c r="I482"/>
    </row>
    <row r="483" spans="9:9" x14ac:dyDescent="0.25">
      <c r="I483"/>
    </row>
    <row r="484" spans="9:9" x14ac:dyDescent="0.25">
      <c r="I484"/>
    </row>
    <row r="485" spans="9:9" x14ac:dyDescent="0.25">
      <c r="I485"/>
    </row>
    <row r="486" spans="9:9" x14ac:dyDescent="0.25">
      <c r="I486"/>
    </row>
    <row r="487" spans="9:9" x14ac:dyDescent="0.25">
      <c r="I487"/>
    </row>
    <row r="488" spans="9:9" x14ac:dyDescent="0.25">
      <c r="I488"/>
    </row>
    <row r="489" spans="9:9" x14ac:dyDescent="0.25">
      <c r="I489"/>
    </row>
    <row r="490" spans="9:9" x14ac:dyDescent="0.25">
      <c r="I490"/>
    </row>
    <row r="491" spans="9:9" x14ac:dyDescent="0.25">
      <c r="I491"/>
    </row>
    <row r="492" spans="9:9" x14ac:dyDescent="0.25">
      <c r="I492"/>
    </row>
    <row r="493" spans="9:9" x14ac:dyDescent="0.25">
      <c r="I493"/>
    </row>
    <row r="494" spans="9:9" x14ac:dyDescent="0.25">
      <c r="I494"/>
    </row>
    <row r="495" spans="9:9" x14ac:dyDescent="0.25">
      <c r="I495"/>
    </row>
    <row r="496" spans="9:9" x14ac:dyDescent="0.25">
      <c r="I496"/>
    </row>
    <row r="497" spans="9:9" x14ac:dyDescent="0.25">
      <c r="I497"/>
    </row>
    <row r="498" spans="9:9" x14ac:dyDescent="0.25">
      <c r="I498"/>
    </row>
    <row r="499" spans="9:9" x14ac:dyDescent="0.25">
      <c r="I499"/>
    </row>
    <row r="500" spans="9:9" x14ac:dyDescent="0.25">
      <c r="I500"/>
    </row>
    <row r="501" spans="9:9" x14ac:dyDescent="0.25">
      <c r="I501"/>
    </row>
    <row r="502" spans="9:9" x14ac:dyDescent="0.25">
      <c r="I502"/>
    </row>
    <row r="503" spans="9:9" x14ac:dyDescent="0.25">
      <c r="I503"/>
    </row>
    <row r="504" spans="9:9" x14ac:dyDescent="0.25">
      <c r="I504"/>
    </row>
    <row r="505" spans="9:9" x14ac:dyDescent="0.25">
      <c r="I505"/>
    </row>
    <row r="506" spans="9:9" x14ac:dyDescent="0.25">
      <c r="I506"/>
    </row>
    <row r="507" spans="9:9" x14ac:dyDescent="0.25">
      <c r="I507"/>
    </row>
    <row r="508" spans="9:9" x14ac:dyDescent="0.25">
      <c r="I508"/>
    </row>
    <row r="509" spans="9:9" x14ac:dyDescent="0.25">
      <c r="I509"/>
    </row>
    <row r="510" spans="9:9" x14ac:dyDescent="0.25">
      <c r="I510"/>
    </row>
    <row r="511" spans="9:9" x14ac:dyDescent="0.25">
      <c r="I511"/>
    </row>
    <row r="512" spans="9:9" x14ac:dyDescent="0.25">
      <c r="I512"/>
    </row>
    <row r="513" spans="9:9" x14ac:dyDescent="0.25">
      <c r="I513"/>
    </row>
    <row r="514" spans="9:9" x14ac:dyDescent="0.25">
      <c r="I514"/>
    </row>
    <row r="515" spans="9:9" x14ac:dyDescent="0.25">
      <c r="I515"/>
    </row>
    <row r="516" spans="9:9" x14ac:dyDescent="0.25">
      <c r="I516"/>
    </row>
    <row r="517" spans="9:9" x14ac:dyDescent="0.25">
      <c r="I517"/>
    </row>
    <row r="518" spans="9:9" x14ac:dyDescent="0.25">
      <c r="I518"/>
    </row>
    <row r="519" spans="9:9" x14ac:dyDescent="0.25">
      <c r="I519"/>
    </row>
    <row r="520" spans="9:9" x14ac:dyDescent="0.25">
      <c r="I520"/>
    </row>
    <row r="521" spans="9:9" x14ac:dyDescent="0.25">
      <c r="I521"/>
    </row>
    <row r="522" spans="9:9" x14ac:dyDescent="0.25">
      <c r="I522"/>
    </row>
    <row r="523" spans="9:9" x14ac:dyDescent="0.25">
      <c r="I523"/>
    </row>
    <row r="524" spans="9:9" x14ac:dyDescent="0.25">
      <c r="I524"/>
    </row>
    <row r="525" spans="9:9" x14ac:dyDescent="0.25">
      <c r="I525"/>
    </row>
    <row r="526" spans="9:9" x14ac:dyDescent="0.25">
      <c r="I526"/>
    </row>
    <row r="527" spans="9:9" x14ac:dyDescent="0.25">
      <c r="I527"/>
    </row>
    <row r="528" spans="9:9" x14ac:dyDescent="0.25">
      <c r="I528"/>
    </row>
    <row r="529" spans="9:9" x14ac:dyDescent="0.25">
      <c r="I529"/>
    </row>
    <row r="530" spans="9:9" x14ac:dyDescent="0.25">
      <c r="I530"/>
    </row>
    <row r="531" spans="9:9" x14ac:dyDescent="0.25">
      <c r="I531"/>
    </row>
    <row r="532" spans="9:9" x14ac:dyDescent="0.25">
      <c r="I532"/>
    </row>
    <row r="533" spans="9:9" x14ac:dyDescent="0.25">
      <c r="I533"/>
    </row>
    <row r="534" spans="9:9" x14ac:dyDescent="0.25">
      <c r="I534"/>
    </row>
    <row r="535" spans="9:9" x14ac:dyDescent="0.25">
      <c r="I535"/>
    </row>
    <row r="536" spans="9:9" x14ac:dyDescent="0.25">
      <c r="I536"/>
    </row>
    <row r="537" spans="9:9" x14ac:dyDescent="0.25">
      <c r="I537"/>
    </row>
    <row r="538" spans="9:9" x14ac:dyDescent="0.25">
      <c r="I538"/>
    </row>
    <row r="539" spans="9:9" x14ac:dyDescent="0.25">
      <c r="I539"/>
    </row>
    <row r="540" spans="9:9" x14ac:dyDescent="0.25">
      <c r="I540"/>
    </row>
    <row r="541" spans="9:9" x14ac:dyDescent="0.25">
      <c r="I541"/>
    </row>
    <row r="542" spans="9:9" x14ac:dyDescent="0.25">
      <c r="I542"/>
    </row>
    <row r="543" spans="9:9" x14ac:dyDescent="0.25">
      <c r="I543"/>
    </row>
    <row r="544" spans="9:9" x14ac:dyDescent="0.25">
      <c r="I544"/>
    </row>
    <row r="545" spans="9:9" x14ac:dyDescent="0.25">
      <c r="I545"/>
    </row>
    <row r="546" spans="9:9" x14ac:dyDescent="0.25">
      <c r="I546"/>
    </row>
    <row r="547" spans="9:9" x14ac:dyDescent="0.25">
      <c r="I547"/>
    </row>
    <row r="548" spans="9:9" x14ac:dyDescent="0.25">
      <c r="I548"/>
    </row>
    <row r="549" spans="9:9" x14ac:dyDescent="0.25">
      <c r="I549"/>
    </row>
    <row r="550" spans="9:9" x14ac:dyDescent="0.25">
      <c r="I550"/>
    </row>
    <row r="551" spans="9:9" x14ac:dyDescent="0.25">
      <c r="I551"/>
    </row>
    <row r="552" spans="9:9" x14ac:dyDescent="0.25">
      <c r="I552"/>
    </row>
    <row r="553" spans="9:9" x14ac:dyDescent="0.25">
      <c r="I553"/>
    </row>
    <row r="554" spans="9:9" x14ac:dyDescent="0.25">
      <c r="I554"/>
    </row>
    <row r="555" spans="9:9" x14ac:dyDescent="0.25">
      <c r="I555"/>
    </row>
    <row r="556" spans="9:9" x14ac:dyDescent="0.25">
      <c r="I556"/>
    </row>
    <row r="557" spans="9:9" x14ac:dyDescent="0.25">
      <c r="I557"/>
    </row>
    <row r="558" spans="9:9" x14ac:dyDescent="0.25">
      <c r="I558"/>
    </row>
    <row r="559" spans="9:9" x14ac:dyDescent="0.25">
      <c r="I559"/>
    </row>
    <row r="560" spans="9:9" x14ac:dyDescent="0.25">
      <c r="I560"/>
    </row>
    <row r="561" spans="9:9" x14ac:dyDescent="0.25">
      <c r="I561"/>
    </row>
    <row r="562" spans="9:9" x14ac:dyDescent="0.25">
      <c r="I562"/>
    </row>
    <row r="563" spans="9:9" x14ac:dyDescent="0.25">
      <c r="I563"/>
    </row>
    <row r="564" spans="9:9" x14ac:dyDescent="0.25">
      <c r="I564"/>
    </row>
    <row r="565" spans="9:9" x14ac:dyDescent="0.25">
      <c r="I565"/>
    </row>
    <row r="566" spans="9:9" x14ac:dyDescent="0.25">
      <c r="I566"/>
    </row>
    <row r="567" spans="9:9" x14ac:dyDescent="0.25">
      <c r="I567"/>
    </row>
    <row r="568" spans="9:9" x14ac:dyDescent="0.25">
      <c r="I568"/>
    </row>
    <row r="569" spans="9:9" x14ac:dyDescent="0.25">
      <c r="I569"/>
    </row>
    <row r="570" spans="9:9" x14ac:dyDescent="0.25">
      <c r="I570"/>
    </row>
    <row r="571" spans="9:9" x14ac:dyDescent="0.25">
      <c r="I571"/>
    </row>
    <row r="572" spans="9:9" x14ac:dyDescent="0.25">
      <c r="I572"/>
    </row>
    <row r="573" spans="9:9" x14ac:dyDescent="0.25">
      <c r="I573"/>
    </row>
    <row r="574" spans="9:9" x14ac:dyDescent="0.25">
      <c r="I574"/>
    </row>
    <row r="575" spans="9:9" x14ac:dyDescent="0.25">
      <c r="I575"/>
    </row>
    <row r="576" spans="9:9" x14ac:dyDescent="0.25">
      <c r="I576"/>
    </row>
    <row r="577" spans="9:9" x14ac:dyDescent="0.25">
      <c r="I577"/>
    </row>
    <row r="578" spans="9:9" x14ac:dyDescent="0.25">
      <c r="I578"/>
    </row>
    <row r="579" spans="9:9" x14ac:dyDescent="0.25">
      <c r="I579"/>
    </row>
    <row r="580" spans="9:9" x14ac:dyDescent="0.25">
      <c r="I580"/>
    </row>
    <row r="581" spans="9:9" x14ac:dyDescent="0.25">
      <c r="I581"/>
    </row>
    <row r="582" spans="9:9" x14ac:dyDescent="0.25">
      <c r="I582"/>
    </row>
    <row r="583" spans="9:9" x14ac:dyDescent="0.25">
      <c r="I583"/>
    </row>
    <row r="584" spans="9:9" x14ac:dyDescent="0.25">
      <c r="I584"/>
    </row>
    <row r="585" spans="9:9" x14ac:dyDescent="0.25">
      <c r="I585"/>
    </row>
    <row r="586" spans="9:9" x14ac:dyDescent="0.25">
      <c r="I586"/>
    </row>
    <row r="587" spans="9:9" x14ac:dyDescent="0.25">
      <c r="I587"/>
    </row>
    <row r="588" spans="9:9" x14ac:dyDescent="0.25">
      <c r="I588"/>
    </row>
    <row r="589" spans="9:9" x14ac:dyDescent="0.25">
      <c r="I589"/>
    </row>
    <row r="590" spans="9:9" x14ac:dyDescent="0.25">
      <c r="I590"/>
    </row>
    <row r="591" spans="9:9" x14ac:dyDescent="0.25">
      <c r="I591"/>
    </row>
    <row r="592" spans="9:9" x14ac:dyDescent="0.25">
      <c r="I592"/>
    </row>
    <row r="593" spans="9:9" x14ac:dyDescent="0.25">
      <c r="I593"/>
    </row>
    <row r="594" spans="9:9" x14ac:dyDescent="0.25">
      <c r="I594"/>
    </row>
    <row r="595" spans="9:9" x14ac:dyDescent="0.25">
      <c r="I595"/>
    </row>
    <row r="596" spans="9:9" x14ac:dyDescent="0.25">
      <c r="I596"/>
    </row>
    <row r="597" spans="9:9" x14ac:dyDescent="0.25">
      <c r="I597"/>
    </row>
    <row r="598" spans="9:9" x14ac:dyDescent="0.25">
      <c r="I598"/>
    </row>
    <row r="599" spans="9:9" x14ac:dyDescent="0.25">
      <c r="I599"/>
    </row>
    <row r="600" spans="9:9" x14ac:dyDescent="0.25">
      <c r="I600"/>
    </row>
    <row r="601" spans="9:9" x14ac:dyDescent="0.25">
      <c r="I601"/>
    </row>
    <row r="602" spans="9:9" x14ac:dyDescent="0.25">
      <c r="I602"/>
    </row>
    <row r="603" spans="9:9" x14ac:dyDescent="0.25">
      <c r="I603"/>
    </row>
    <row r="604" spans="9:9" x14ac:dyDescent="0.25">
      <c r="I604"/>
    </row>
    <row r="605" spans="9:9" x14ac:dyDescent="0.25">
      <c r="I605"/>
    </row>
    <row r="606" spans="9:9" x14ac:dyDescent="0.25">
      <c r="I606"/>
    </row>
    <row r="607" spans="9:9" x14ac:dyDescent="0.25">
      <c r="I607"/>
    </row>
    <row r="608" spans="9:9" x14ac:dyDescent="0.25">
      <c r="I608"/>
    </row>
    <row r="609" spans="9:9" x14ac:dyDescent="0.25">
      <c r="I609"/>
    </row>
    <row r="610" spans="9:9" x14ac:dyDescent="0.25">
      <c r="I610"/>
    </row>
    <row r="611" spans="9:9" x14ac:dyDescent="0.25">
      <c r="I611"/>
    </row>
    <row r="612" spans="9:9" x14ac:dyDescent="0.25">
      <c r="I612"/>
    </row>
    <row r="613" spans="9:9" x14ac:dyDescent="0.25">
      <c r="I613"/>
    </row>
    <row r="614" spans="9:9" x14ac:dyDescent="0.25">
      <c r="I614"/>
    </row>
    <row r="615" spans="9:9" x14ac:dyDescent="0.25">
      <c r="I615"/>
    </row>
    <row r="616" spans="9:9" x14ac:dyDescent="0.25">
      <c r="I616"/>
    </row>
    <row r="617" spans="9:9" x14ac:dyDescent="0.25">
      <c r="I617"/>
    </row>
    <row r="618" spans="9:9" x14ac:dyDescent="0.25">
      <c r="I618"/>
    </row>
    <row r="619" spans="9:9" x14ac:dyDescent="0.25">
      <c r="I619"/>
    </row>
    <row r="620" spans="9:9" x14ac:dyDescent="0.25">
      <c r="I620"/>
    </row>
    <row r="621" spans="9:9" x14ac:dyDescent="0.25">
      <c r="I621"/>
    </row>
    <row r="622" spans="9:9" x14ac:dyDescent="0.25">
      <c r="I622"/>
    </row>
    <row r="623" spans="9:9" x14ac:dyDescent="0.25">
      <c r="I623"/>
    </row>
    <row r="624" spans="9:9" x14ac:dyDescent="0.25">
      <c r="I624"/>
    </row>
    <row r="625" spans="9:9" x14ac:dyDescent="0.25">
      <c r="I625"/>
    </row>
    <row r="626" spans="9:9" x14ac:dyDescent="0.25">
      <c r="I626"/>
    </row>
    <row r="627" spans="9:9" x14ac:dyDescent="0.25">
      <c r="I627"/>
    </row>
    <row r="628" spans="9:9" x14ac:dyDescent="0.25">
      <c r="I628"/>
    </row>
    <row r="629" spans="9:9" x14ac:dyDescent="0.25">
      <c r="I629"/>
    </row>
    <row r="630" spans="9:9" x14ac:dyDescent="0.25">
      <c r="I630"/>
    </row>
    <row r="631" spans="9:9" x14ac:dyDescent="0.25">
      <c r="I631"/>
    </row>
    <row r="632" spans="9:9" x14ac:dyDescent="0.25">
      <c r="I632"/>
    </row>
    <row r="633" spans="9:9" x14ac:dyDescent="0.25">
      <c r="I633"/>
    </row>
    <row r="634" spans="9:9" x14ac:dyDescent="0.25">
      <c r="I634"/>
    </row>
    <row r="635" spans="9:9" x14ac:dyDescent="0.25">
      <c r="I635"/>
    </row>
    <row r="636" spans="9:9" x14ac:dyDescent="0.25">
      <c r="I636"/>
    </row>
    <row r="637" spans="9:9" x14ac:dyDescent="0.25">
      <c r="I637"/>
    </row>
    <row r="638" spans="9:9" x14ac:dyDescent="0.25">
      <c r="I638"/>
    </row>
    <row r="639" spans="9:9" x14ac:dyDescent="0.25">
      <c r="I639"/>
    </row>
    <row r="640" spans="9:9" x14ac:dyDescent="0.25">
      <c r="I640"/>
    </row>
    <row r="641" spans="9:9" x14ac:dyDescent="0.25">
      <c r="I641"/>
    </row>
    <row r="642" spans="9:9" x14ac:dyDescent="0.25">
      <c r="I642"/>
    </row>
    <row r="643" spans="9:9" x14ac:dyDescent="0.25">
      <c r="I643"/>
    </row>
    <row r="644" spans="9:9" x14ac:dyDescent="0.25">
      <c r="I644"/>
    </row>
    <row r="645" spans="9:9" x14ac:dyDescent="0.25">
      <c r="I645"/>
    </row>
    <row r="646" spans="9:9" x14ac:dyDescent="0.25">
      <c r="I646"/>
    </row>
    <row r="647" spans="9:9" x14ac:dyDescent="0.25">
      <c r="I647"/>
    </row>
    <row r="648" spans="9:9" x14ac:dyDescent="0.25">
      <c r="I648"/>
    </row>
    <row r="649" spans="9:9" x14ac:dyDescent="0.25">
      <c r="I649"/>
    </row>
    <row r="650" spans="9:9" x14ac:dyDescent="0.25">
      <c r="I650"/>
    </row>
    <row r="651" spans="9:9" x14ac:dyDescent="0.25">
      <c r="I651"/>
    </row>
    <row r="652" spans="9:9" x14ac:dyDescent="0.25">
      <c r="I652"/>
    </row>
    <row r="653" spans="9:9" x14ac:dyDescent="0.25">
      <c r="I653"/>
    </row>
    <row r="654" spans="9:9" x14ac:dyDescent="0.25">
      <c r="I654"/>
    </row>
    <row r="655" spans="9:9" x14ac:dyDescent="0.25">
      <c r="I655"/>
    </row>
    <row r="656" spans="9:9" x14ac:dyDescent="0.25">
      <c r="I656"/>
    </row>
    <row r="657" spans="9:9" x14ac:dyDescent="0.25">
      <c r="I657"/>
    </row>
    <row r="658" spans="9:9" x14ac:dyDescent="0.25">
      <c r="I658"/>
    </row>
    <row r="659" spans="9:9" x14ac:dyDescent="0.25">
      <c r="I659"/>
    </row>
    <row r="660" spans="9:9" x14ac:dyDescent="0.25">
      <c r="I660"/>
    </row>
    <row r="661" spans="9:9" x14ac:dyDescent="0.25">
      <c r="I661"/>
    </row>
    <row r="662" spans="9:9" x14ac:dyDescent="0.25">
      <c r="I662"/>
    </row>
    <row r="663" spans="9:9" x14ac:dyDescent="0.25">
      <c r="I663"/>
    </row>
    <row r="664" spans="9:9" x14ac:dyDescent="0.25">
      <c r="I664"/>
    </row>
    <row r="665" spans="9:9" x14ac:dyDescent="0.25">
      <c r="I665"/>
    </row>
    <row r="666" spans="9:9" x14ac:dyDescent="0.25">
      <c r="I666"/>
    </row>
    <row r="667" spans="9:9" x14ac:dyDescent="0.25">
      <c r="I667"/>
    </row>
    <row r="668" spans="9:9" x14ac:dyDescent="0.25">
      <c r="I668"/>
    </row>
    <row r="669" spans="9:9" x14ac:dyDescent="0.25">
      <c r="I669"/>
    </row>
    <row r="670" spans="9:9" x14ac:dyDescent="0.25">
      <c r="I670"/>
    </row>
    <row r="671" spans="9:9" x14ac:dyDescent="0.25">
      <c r="I671"/>
    </row>
    <row r="672" spans="9:9" x14ac:dyDescent="0.25">
      <c r="I672"/>
    </row>
    <row r="673" spans="9:9" x14ac:dyDescent="0.25">
      <c r="I673"/>
    </row>
    <row r="674" spans="9:9" x14ac:dyDescent="0.25">
      <c r="I674"/>
    </row>
    <row r="675" spans="9:9" x14ac:dyDescent="0.25">
      <c r="I675"/>
    </row>
    <row r="676" spans="9:9" x14ac:dyDescent="0.25">
      <c r="I676"/>
    </row>
    <row r="677" spans="9:9" x14ac:dyDescent="0.25">
      <c r="I677"/>
    </row>
    <row r="678" spans="9:9" x14ac:dyDescent="0.25">
      <c r="I678"/>
    </row>
    <row r="679" spans="9:9" x14ac:dyDescent="0.25">
      <c r="I679"/>
    </row>
    <row r="680" spans="9:9" x14ac:dyDescent="0.25">
      <c r="I680"/>
    </row>
    <row r="681" spans="9:9" x14ac:dyDescent="0.25">
      <c r="I681"/>
    </row>
    <row r="682" spans="9:9" x14ac:dyDescent="0.25">
      <c r="I682"/>
    </row>
    <row r="683" spans="9:9" x14ac:dyDescent="0.25">
      <c r="I683"/>
    </row>
    <row r="684" spans="9:9" x14ac:dyDescent="0.25">
      <c r="I684"/>
    </row>
    <row r="685" spans="9:9" x14ac:dyDescent="0.25">
      <c r="I685"/>
    </row>
    <row r="686" spans="9:9" x14ac:dyDescent="0.25">
      <c r="I686"/>
    </row>
    <row r="687" spans="9:9" x14ac:dyDescent="0.25">
      <c r="I687"/>
    </row>
    <row r="688" spans="9:9" x14ac:dyDescent="0.25">
      <c r="I688"/>
    </row>
    <row r="689" spans="9:9" x14ac:dyDescent="0.25">
      <c r="I689"/>
    </row>
    <row r="690" spans="9:9" x14ac:dyDescent="0.25">
      <c r="I690"/>
    </row>
    <row r="691" spans="9:9" x14ac:dyDescent="0.25">
      <c r="I691"/>
    </row>
    <row r="692" spans="9:9" x14ac:dyDescent="0.25">
      <c r="I692"/>
    </row>
    <row r="693" spans="9:9" x14ac:dyDescent="0.25">
      <c r="I693"/>
    </row>
    <row r="694" spans="9:9" x14ac:dyDescent="0.25">
      <c r="I694"/>
    </row>
    <row r="695" spans="9:9" x14ac:dyDescent="0.25">
      <c r="I695"/>
    </row>
    <row r="696" spans="9:9" x14ac:dyDescent="0.25">
      <c r="I696"/>
    </row>
    <row r="697" spans="9:9" x14ac:dyDescent="0.25">
      <c r="I697"/>
    </row>
    <row r="698" spans="9:9" x14ac:dyDescent="0.25">
      <c r="I698"/>
    </row>
    <row r="699" spans="9:9" x14ac:dyDescent="0.25">
      <c r="I699"/>
    </row>
    <row r="700" spans="9:9" x14ac:dyDescent="0.25">
      <c r="I700"/>
    </row>
    <row r="701" spans="9:9" x14ac:dyDescent="0.25">
      <c r="I701"/>
    </row>
    <row r="702" spans="9:9" x14ac:dyDescent="0.25">
      <c r="I702"/>
    </row>
    <row r="703" spans="9:9" x14ac:dyDescent="0.25">
      <c r="I703"/>
    </row>
    <row r="704" spans="9:9" x14ac:dyDescent="0.25">
      <c r="I704"/>
    </row>
    <row r="705" spans="9:9" x14ac:dyDescent="0.25">
      <c r="I705"/>
    </row>
    <row r="706" spans="9:9" x14ac:dyDescent="0.25">
      <c r="I706"/>
    </row>
    <row r="707" spans="9:9" x14ac:dyDescent="0.25">
      <c r="I707"/>
    </row>
    <row r="708" spans="9:9" x14ac:dyDescent="0.25">
      <c r="I708"/>
    </row>
    <row r="709" spans="9:9" x14ac:dyDescent="0.25">
      <c r="I709"/>
    </row>
    <row r="710" spans="9:9" x14ac:dyDescent="0.25">
      <c r="I710"/>
    </row>
    <row r="711" spans="9:9" x14ac:dyDescent="0.25">
      <c r="I711"/>
    </row>
    <row r="712" spans="9:9" x14ac:dyDescent="0.25">
      <c r="I712"/>
    </row>
    <row r="713" spans="9:9" x14ac:dyDescent="0.25">
      <c r="I713"/>
    </row>
    <row r="714" spans="9:9" x14ac:dyDescent="0.25">
      <c r="I714"/>
    </row>
    <row r="715" spans="9:9" x14ac:dyDescent="0.25">
      <c r="I715"/>
    </row>
    <row r="716" spans="9:9" x14ac:dyDescent="0.25">
      <c r="I716"/>
    </row>
    <row r="717" spans="9:9" x14ac:dyDescent="0.25">
      <c r="I717"/>
    </row>
    <row r="718" spans="9:9" x14ac:dyDescent="0.25">
      <c r="I718"/>
    </row>
    <row r="719" spans="9:9" x14ac:dyDescent="0.25">
      <c r="I719"/>
    </row>
    <row r="720" spans="9:9" x14ac:dyDescent="0.25">
      <c r="I720"/>
    </row>
    <row r="721" spans="9:9" x14ac:dyDescent="0.25">
      <c r="I721"/>
    </row>
    <row r="722" spans="9:9" x14ac:dyDescent="0.25">
      <c r="I722"/>
    </row>
    <row r="723" spans="9:9" x14ac:dyDescent="0.25">
      <c r="I723"/>
    </row>
    <row r="724" spans="9:9" x14ac:dyDescent="0.25">
      <c r="I724"/>
    </row>
    <row r="725" spans="9:9" x14ac:dyDescent="0.25">
      <c r="I725"/>
    </row>
    <row r="726" spans="9:9" x14ac:dyDescent="0.25">
      <c r="I726"/>
    </row>
    <row r="727" spans="9:9" x14ac:dyDescent="0.25">
      <c r="I727"/>
    </row>
    <row r="728" spans="9:9" x14ac:dyDescent="0.25">
      <c r="I728"/>
    </row>
    <row r="729" spans="9:9" x14ac:dyDescent="0.25">
      <c r="I729"/>
    </row>
    <row r="730" spans="9:9" x14ac:dyDescent="0.25">
      <c r="I730"/>
    </row>
    <row r="731" spans="9:9" x14ac:dyDescent="0.25">
      <c r="I731"/>
    </row>
    <row r="732" spans="9:9" x14ac:dyDescent="0.25">
      <c r="I732"/>
    </row>
    <row r="733" spans="9:9" x14ac:dyDescent="0.25">
      <c r="I733"/>
    </row>
    <row r="734" spans="9:9" x14ac:dyDescent="0.25">
      <c r="I734"/>
    </row>
    <row r="735" spans="9:9" x14ac:dyDescent="0.25">
      <c r="I735"/>
    </row>
    <row r="736" spans="9:9" x14ac:dyDescent="0.25">
      <c r="I736"/>
    </row>
    <row r="737" spans="9:9" x14ac:dyDescent="0.25">
      <c r="I737"/>
    </row>
    <row r="738" spans="9:9" x14ac:dyDescent="0.25">
      <c r="I738"/>
    </row>
    <row r="739" spans="9:9" x14ac:dyDescent="0.25">
      <c r="I739"/>
    </row>
    <row r="740" spans="9:9" x14ac:dyDescent="0.25">
      <c r="I740"/>
    </row>
    <row r="741" spans="9:9" x14ac:dyDescent="0.25">
      <c r="I741"/>
    </row>
    <row r="742" spans="9:9" x14ac:dyDescent="0.25">
      <c r="I742"/>
    </row>
    <row r="743" spans="9:9" x14ac:dyDescent="0.25">
      <c r="I743"/>
    </row>
    <row r="744" spans="9:9" x14ac:dyDescent="0.25">
      <c r="I744"/>
    </row>
    <row r="745" spans="9:9" x14ac:dyDescent="0.25">
      <c r="I745"/>
    </row>
    <row r="746" spans="9:9" x14ac:dyDescent="0.25">
      <c r="I746"/>
    </row>
    <row r="747" spans="9:9" x14ac:dyDescent="0.25">
      <c r="I747"/>
    </row>
    <row r="748" spans="9:9" x14ac:dyDescent="0.25">
      <c r="I748"/>
    </row>
    <row r="749" spans="9:9" x14ac:dyDescent="0.25">
      <c r="I749"/>
    </row>
    <row r="750" spans="9:9" x14ac:dyDescent="0.25">
      <c r="I750"/>
    </row>
    <row r="751" spans="9:9" x14ac:dyDescent="0.25">
      <c r="I751"/>
    </row>
    <row r="752" spans="9:9" x14ac:dyDescent="0.25">
      <c r="I752"/>
    </row>
    <row r="753" spans="9:9" x14ac:dyDescent="0.25">
      <c r="I753"/>
    </row>
    <row r="754" spans="9:9" x14ac:dyDescent="0.25">
      <c r="I754"/>
    </row>
    <row r="755" spans="9:9" x14ac:dyDescent="0.25">
      <c r="I755"/>
    </row>
    <row r="756" spans="9:9" x14ac:dyDescent="0.25">
      <c r="I756"/>
    </row>
    <row r="757" spans="9:9" x14ac:dyDescent="0.25">
      <c r="I757"/>
    </row>
    <row r="758" spans="9:9" x14ac:dyDescent="0.25">
      <c r="I758"/>
    </row>
    <row r="759" spans="9:9" x14ac:dyDescent="0.25">
      <c r="I759"/>
    </row>
    <row r="760" spans="9:9" x14ac:dyDescent="0.25">
      <c r="I760"/>
    </row>
    <row r="761" spans="9:9" x14ac:dyDescent="0.25">
      <c r="I761"/>
    </row>
    <row r="762" spans="9:9" x14ac:dyDescent="0.25">
      <c r="I762"/>
    </row>
    <row r="763" spans="9:9" x14ac:dyDescent="0.25">
      <c r="I763"/>
    </row>
    <row r="764" spans="9:9" x14ac:dyDescent="0.25">
      <c r="I764"/>
    </row>
    <row r="765" spans="9:9" x14ac:dyDescent="0.25">
      <c r="I765"/>
    </row>
    <row r="766" spans="9:9" x14ac:dyDescent="0.25">
      <c r="I766"/>
    </row>
    <row r="767" spans="9:9" x14ac:dyDescent="0.25">
      <c r="I767"/>
    </row>
    <row r="768" spans="9:9" x14ac:dyDescent="0.25">
      <c r="I768"/>
    </row>
    <row r="769" spans="9:9" x14ac:dyDescent="0.25">
      <c r="I769"/>
    </row>
    <row r="770" spans="9:9" x14ac:dyDescent="0.25">
      <c r="I770"/>
    </row>
    <row r="771" spans="9:9" x14ac:dyDescent="0.25">
      <c r="I771"/>
    </row>
    <row r="772" spans="9:9" x14ac:dyDescent="0.25">
      <c r="I772"/>
    </row>
    <row r="773" spans="9:9" x14ac:dyDescent="0.25">
      <c r="I773"/>
    </row>
    <row r="774" spans="9:9" x14ac:dyDescent="0.25">
      <c r="I774"/>
    </row>
    <row r="775" spans="9:9" x14ac:dyDescent="0.25">
      <c r="I775"/>
    </row>
    <row r="776" spans="9:9" x14ac:dyDescent="0.25">
      <c r="I776"/>
    </row>
    <row r="777" spans="9:9" x14ac:dyDescent="0.25">
      <c r="I777"/>
    </row>
    <row r="778" spans="9:9" x14ac:dyDescent="0.25">
      <c r="I778"/>
    </row>
    <row r="779" spans="9:9" x14ac:dyDescent="0.25">
      <c r="I779"/>
    </row>
    <row r="780" spans="9:9" x14ac:dyDescent="0.25">
      <c r="I780"/>
    </row>
    <row r="781" spans="9:9" x14ac:dyDescent="0.25">
      <c r="I781"/>
    </row>
    <row r="782" spans="9:9" x14ac:dyDescent="0.25">
      <c r="I782"/>
    </row>
    <row r="783" spans="9:9" x14ac:dyDescent="0.25">
      <c r="I783"/>
    </row>
    <row r="784" spans="9:9" x14ac:dyDescent="0.25">
      <c r="I784"/>
    </row>
    <row r="785" spans="9:9" x14ac:dyDescent="0.25">
      <c r="I785"/>
    </row>
    <row r="786" spans="9:9" x14ac:dyDescent="0.25">
      <c r="I786"/>
    </row>
    <row r="787" spans="9:9" x14ac:dyDescent="0.25">
      <c r="I787"/>
    </row>
    <row r="788" spans="9:9" x14ac:dyDescent="0.25">
      <c r="I788"/>
    </row>
    <row r="789" spans="9:9" x14ac:dyDescent="0.25">
      <c r="I789"/>
    </row>
    <row r="790" spans="9:9" x14ac:dyDescent="0.25">
      <c r="I790"/>
    </row>
    <row r="791" spans="9:9" x14ac:dyDescent="0.25">
      <c r="I791"/>
    </row>
    <row r="792" spans="9:9" x14ac:dyDescent="0.25">
      <c r="I792"/>
    </row>
    <row r="793" spans="9:9" x14ac:dyDescent="0.25">
      <c r="I793"/>
    </row>
    <row r="794" spans="9:9" x14ac:dyDescent="0.25">
      <c r="I794"/>
    </row>
    <row r="795" spans="9:9" x14ac:dyDescent="0.25">
      <c r="I795"/>
    </row>
    <row r="796" spans="9:9" x14ac:dyDescent="0.25">
      <c r="I796"/>
    </row>
    <row r="797" spans="9:9" x14ac:dyDescent="0.25">
      <c r="I797"/>
    </row>
    <row r="798" spans="9:9" x14ac:dyDescent="0.25">
      <c r="I798"/>
    </row>
    <row r="799" spans="9:9" x14ac:dyDescent="0.25">
      <c r="I799"/>
    </row>
    <row r="800" spans="9:9" x14ac:dyDescent="0.25">
      <c r="I800"/>
    </row>
    <row r="801" spans="9:9" x14ac:dyDescent="0.25">
      <c r="I801"/>
    </row>
    <row r="802" spans="9:9" x14ac:dyDescent="0.25">
      <c r="I802"/>
    </row>
    <row r="803" spans="9:9" x14ac:dyDescent="0.25">
      <c r="I803"/>
    </row>
    <row r="804" spans="9:9" x14ac:dyDescent="0.25">
      <c r="I804"/>
    </row>
    <row r="805" spans="9:9" x14ac:dyDescent="0.25">
      <c r="I805"/>
    </row>
    <row r="806" spans="9:9" x14ac:dyDescent="0.25">
      <c r="I806"/>
    </row>
    <row r="807" spans="9:9" x14ac:dyDescent="0.25">
      <c r="I807"/>
    </row>
    <row r="808" spans="9:9" x14ac:dyDescent="0.25">
      <c r="I808"/>
    </row>
    <row r="809" spans="9:9" x14ac:dyDescent="0.25">
      <c r="I809"/>
    </row>
    <row r="810" spans="9:9" x14ac:dyDescent="0.25">
      <c r="I810"/>
    </row>
    <row r="811" spans="9:9" x14ac:dyDescent="0.25">
      <c r="I811"/>
    </row>
    <row r="812" spans="9:9" x14ac:dyDescent="0.25">
      <c r="I812"/>
    </row>
    <row r="813" spans="9:9" x14ac:dyDescent="0.25">
      <c r="I813"/>
    </row>
    <row r="814" spans="9:9" x14ac:dyDescent="0.25">
      <c r="I814"/>
    </row>
    <row r="815" spans="9:9" x14ac:dyDescent="0.25">
      <c r="I815"/>
    </row>
    <row r="816" spans="9:9" x14ac:dyDescent="0.25">
      <c r="I816"/>
    </row>
    <row r="817" spans="9:9" x14ac:dyDescent="0.25">
      <c r="I817"/>
    </row>
    <row r="818" spans="9:9" x14ac:dyDescent="0.25">
      <c r="I818"/>
    </row>
    <row r="819" spans="9:9" x14ac:dyDescent="0.25">
      <c r="I819"/>
    </row>
    <row r="820" spans="9:9" x14ac:dyDescent="0.25">
      <c r="I820"/>
    </row>
    <row r="821" spans="9:9" x14ac:dyDescent="0.25">
      <c r="I821"/>
    </row>
    <row r="822" spans="9:9" x14ac:dyDescent="0.25">
      <c r="I822"/>
    </row>
    <row r="823" spans="9:9" x14ac:dyDescent="0.25">
      <c r="I823"/>
    </row>
    <row r="824" spans="9:9" x14ac:dyDescent="0.25">
      <c r="I824"/>
    </row>
    <row r="825" spans="9:9" x14ac:dyDescent="0.25">
      <c r="I825"/>
    </row>
    <row r="826" spans="9:9" x14ac:dyDescent="0.25">
      <c r="I826"/>
    </row>
    <row r="827" spans="9:9" x14ac:dyDescent="0.25">
      <c r="I827"/>
    </row>
    <row r="828" spans="9:9" x14ac:dyDescent="0.25">
      <c r="I828"/>
    </row>
    <row r="829" spans="9:9" x14ac:dyDescent="0.25">
      <c r="I829"/>
    </row>
    <row r="830" spans="9:9" x14ac:dyDescent="0.25">
      <c r="I830"/>
    </row>
    <row r="831" spans="9:9" x14ac:dyDescent="0.25">
      <c r="I831"/>
    </row>
    <row r="832" spans="9:9" x14ac:dyDescent="0.25">
      <c r="I832"/>
    </row>
    <row r="833" spans="9:9" x14ac:dyDescent="0.25">
      <c r="I833"/>
    </row>
    <row r="834" spans="9:9" x14ac:dyDescent="0.25">
      <c r="I834"/>
    </row>
    <row r="835" spans="9:9" x14ac:dyDescent="0.25">
      <c r="I835"/>
    </row>
    <row r="836" spans="9:9" x14ac:dyDescent="0.25">
      <c r="I836"/>
    </row>
    <row r="837" spans="9:9" x14ac:dyDescent="0.25">
      <c r="I837"/>
    </row>
    <row r="838" spans="9:9" x14ac:dyDescent="0.25">
      <c r="I838"/>
    </row>
    <row r="839" spans="9:9" x14ac:dyDescent="0.25">
      <c r="I839"/>
    </row>
    <row r="840" spans="9:9" x14ac:dyDescent="0.25">
      <c r="I840"/>
    </row>
    <row r="841" spans="9:9" x14ac:dyDescent="0.25">
      <c r="I841"/>
    </row>
    <row r="842" spans="9:9" x14ac:dyDescent="0.25">
      <c r="I842"/>
    </row>
    <row r="843" spans="9:9" x14ac:dyDescent="0.25">
      <c r="I843"/>
    </row>
    <row r="844" spans="9:9" x14ac:dyDescent="0.25">
      <c r="I844"/>
    </row>
    <row r="845" spans="9:9" x14ac:dyDescent="0.25">
      <c r="I845"/>
    </row>
    <row r="846" spans="9:9" x14ac:dyDescent="0.25">
      <c r="I846"/>
    </row>
    <row r="847" spans="9:9" x14ac:dyDescent="0.25">
      <c r="I847"/>
    </row>
    <row r="848" spans="9:9" x14ac:dyDescent="0.25">
      <c r="I848"/>
    </row>
    <row r="849" spans="9:9" x14ac:dyDescent="0.25">
      <c r="I849"/>
    </row>
    <row r="850" spans="9:9" x14ac:dyDescent="0.25">
      <c r="I850"/>
    </row>
    <row r="851" spans="9:9" x14ac:dyDescent="0.25">
      <c r="I851"/>
    </row>
    <row r="852" spans="9:9" x14ac:dyDescent="0.25">
      <c r="I852"/>
    </row>
    <row r="853" spans="9:9" x14ac:dyDescent="0.25">
      <c r="I853"/>
    </row>
    <row r="854" spans="9:9" x14ac:dyDescent="0.25">
      <c r="I854"/>
    </row>
    <row r="855" spans="9:9" x14ac:dyDescent="0.25">
      <c r="I855"/>
    </row>
    <row r="856" spans="9:9" x14ac:dyDescent="0.25">
      <c r="I856"/>
    </row>
    <row r="857" spans="9:9" x14ac:dyDescent="0.25">
      <c r="I857"/>
    </row>
    <row r="858" spans="9:9" x14ac:dyDescent="0.25">
      <c r="I858"/>
    </row>
    <row r="859" spans="9:9" x14ac:dyDescent="0.25">
      <c r="I859"/>
    </row>
    <row r="860" spans="9:9" x14ac:dyDescent="0.25">
      <c r="I860"/>
    </row>
    <row r="861" spans="9:9" x14ac:dyDescent="0.25">
      <c r="I861"/>
    </row>
    <row r="862" spans="9:9" x14ac:dyDescent="0.25">
      <c r="I862"/>
    </row>
    <row r="863" spans="9:9" x14ac:dyDescent="0.25">
      <c r="I863"/>
    </row>
    <row r="864" spans="9:9" x14ac:dyDescent="0.25">
      <c r="I864"/>
    </row>
    <row r="865" spans="9:9" x14ac:dyDescent="0.25">
      <c r="I865"/>
    </row>
    <row r="866" spans="9:9" x14ac:dyDescent="0.25">
      <c r="I866"/>
    </row>
    <row r="867" spans="9:9" x14ac:dyDescent="0.25">
      <c r="I867"/>
    </row>
    <row r="868" spans="9:9" x14ac:dyDescent="0.25">
      <c r="I868"/>
    </row>
    <row r="869" spans="9:9" x14ac:dyDescent="0.25">
      <c r="I869"/>
    </row>
    <row r="870" spans="9:9" x14ac:dyDescent="0.25">
      <c r="I870"/>
    </row>
    <row r="871" spans="9:9" x14ac:dyDescent="0.25">
      <c r="I871"/>
    </row>
    <row r="872" spans="9:9" x14ac:dyDescent="0.25">
      <c r="I872"/>
    </row>
    <row r="873" spans="9:9" x14ac:dyDescent="0.25">
      <c r="I873"/>
    </row>
    <row r="874" spans="9:9" x14ac:dyDescent="0.25">
      <c r="I874"/>
    </row>
    <row r="875" spans="9:9" x14ac:dyDescent="0.25">
      <c r="I875"/>
    </row>
    <row r="876" spans="9:9" x14ac:dyDescent="0.25">
      <c r="I876"/>
    </row>
    <row r="877" spans="9:9" x14ac:dyDescent="0.25">
      <c r="I877"/>
    </row>
    <row r="878" spans="9:9" x14ac:dyDescent="0.25">
      <c r="I878"/>
    </row>
    <row r="879" spans="9:9" x14ac:dyDescent="0.25">
      <c r="I879"/>
    </row>
    <row r="880" spans="9:9" x14ac:dyDescent="0.25">
      <c r="I880"/>
    </row>
    <row r="881" spans="9:9" x14ac:dyDescent="0.25">
      <c r="I881"/>
    </row>
    <row r="882" spans="9:9" x14ac:dyDescent="0.25">
      <c r="I882"/>
    </row>
    <row r="883" spans="9:9" x14ac:dyDescent="0.25">
      <c r="I883"/>
    </row>
    <row r="884" spans="9:9" x14ac:dyDescent="0.25">
      <c r="I884"/>
    </row>
    <row r="885" spans="9:9" x14ac:dyDescent="0.25">
      <c r="I885"/>
    </row>
    <row r="886" spans="9:9" x14ac:dyDescent="0.25">
      <c r="I886"/>
    </row>
    <row r="887" spans="9:9" x14ac:dyDescent="0.25">
      <c r="I887"/>
    </row>
    <row r="888" spans="9:9" x14ac:dyDescent="0.25">
      <c r="I888"/>
    </row>
    <row r="889" spans="9:9" x14ac:dyDescent="0.25">
      <c r="I889"/>
    </row>
    <row r="890" spans="9:9" x14ac:dyDescent="0.25">
      <c r="I890"/>
    </row>
    <row r="891" spans="9:9" x14ac:dyDescent="0.25">
      <c r="I891"/>
    </row>
    <row r="892" spans="9:9" x14ac:dyDescent="0.25">
      <c r="I892"/>
    </row>
    <row r="893" spans="9:9" x14ac:dyDescent="0.25">
      <c r="I893"/>
    </row>
    <row r="894" spans="9:9" x14ac:dyDescent="0.25">
      <c r="I894"/>
    </row>
    <row r="895" spans="9:9" x14ac:dyDescent="0.25">
      <c r="I895"/>
    </row>
    <row r="896" spans="9:9" x14ac:dyDescent="0.25">
      <c r="I896"/>
    </row>
    <row r="897" spans="9:9" x14ac:dyDescent="0.25">
      <c r="I897"/>
    </row>
    <row r="898" spans="9:9" x14ac:dyDescent="0.25">
      <c r="I898"/>
    </row>
    <row r="899" spans="9:9" x14ac:dyDescent="0.25">
      <c r="I899"/>
    </row>
    <row r="900" spans="9:9" x14ac:dyDescent="0.25">
      <c r="I900"/>
    </row>
    <row r="901" spans="9:9" x14ac:dyDescent="0.25">
      <c r="I901"/>
    </row>
    <row r="902" spans="9:9" x14ac:dyDescent="0.25">
      <c r="I902"/>
    </row>
    <row r="903" spans="9:9" x14ac:dyDescent="0.25">
      <c r="I903"/>
    </row>
    <row r="904" spans="9:9" x14ac:dyDescent="0.25">
      <c r="I904"/>
    </row>
    <row r="905" spans="9:9" x14ac:dyDescent="0.25">
      <c r="I905"/>
    </row>
    <row r="906" spans="9:9" x14ac:dyDescent="0.25">
      <c r="I906"/>
    </row>
    <row r="907" spans="9:9" x14ac:dyDescent="0.25">
      <c r="I907"/>
    </row>
    <row r="908" spans="9:9" x14ac:dyDescent="0.25">
      <c r="I908"/>
    </row>
    <row r="909" spans="9:9" x14ac:dyDescent="0.25">
      <c r="I909"/>
    </row>
    <row r="910" spans="9:9" x14ac:dyDescent="0.25">
      <c r="I910"/>
    </row>
    <row r="911" spans="9:9" x14ac:dyDescent="0.25">
      <c r="I911"/>
    </row>
    <row r="912" spans="9:9" x14ac:dyDescent="0.25">
      <c r="I912"/>
    </row>
    <row r="913" spans="9:9" x14ac:dyDescent="0.25">
      <c r="I913"/>
    </row>
    <row r="914" spans="9:9" x14ac:dyDescent="0.25">
      <c r="I914"/>
    </row>
    <row r="915" spans="9:9" x14ac:dyDescent="0.25">
      <c r="I915"/>
    </row>
    <row r="916" spans="9:9" x14ac:dyDescent="0.25">
      <c r="I916"/>
    </row>
    <row r="917" spans="9:9" x14ac:dyDescent="0.25">
      <c r="I917"/>
    </row>
    <row r="918" spans="9:9" x14ac:dyDescent="0.25">
      <c r="I918"/>
    </row>
    <row r="919" spans="9:9" x14ac:dyDescent="0.25">
      <c r="I919"/>
    </row>
    <row r="920" spans="9:9" x14ac:dyDescent="0.25">
      <c r="I920"/>
    </row>
    <row r="921" spans="9:9" x14ac:dyDescent="0.25">
      <c r="I921"/>
    </row>
    <row r="922" spans="9:9" x14ac:dyDescent="0.25">
      <c r="I922"/>
    </row>
    <row r="923" spans="9:9" x14ac:dyDescent="0.25">
      <c r="I923"/>
    </row>
    <row r="924" spans="9:9" x14ac:dyDescent="0.25">
      <c r="I924"/>
    </row>
    <row r="925" spans="9:9" x14ac:dyDescent="0.25">
      <c r="I925"/>
    </row>
    <row r="926" spans="9:9" x14ac:dyDescent="0.25">
      <c r="I926"/>
    </row>
    <row r="927" spans="9:9" x14ac:dyDescent="0.25">
      <c r="I927"/>
    </row>
    <row r="928" spans="9:9" x14ac:dyDescent="0.25">
      <c r="I928"/>
    </row>
    <row r="929" spans="9:9" x14ac:dyDescent="0.25">
      <c r="I929"/>
    </row>
    <row r="930" spans="9:9" x14ac:dyDescent="0.25">
      <c r="I930"/>
    </row>
    <row r="931" spans="9:9" x14ac:dyDescent="0.25">
      <c r="I931"/>
    </row>
    <row r="932" spans="9:9" x14ac:dyDescent="0.25">
      <c r="I932"/>
    </row>
    <row r="933" spans="9:9" x14ac:dyDescent="0.25">
      <c r="I933"/>
    </row>
    <row r="934" spans="9:9" x14ac:dyDescent="0.25">
      <c r="I934"/>
    </row>
    <row r="935" spans="9:9" x14ac:dyDescent="0.25">
      <c r="I935"/>
    </row>
    <row r="936" spans="9:9" x14ac:dyDescent="0.25">
      <c r="I936"/>
    </row>
    <row r="937" spans="9:9" x14ac:dyDescent="0.25">
      <c r="I937"/>
    </row>
    <row r="938" spans="9:9" x14ac:dyDescent="0.25">
      <c r="I938"/>
    </row>
    <row r="939" spans="9:9" x14ac:dyDescent="0.25">
      <c r="I939"/>
    </row>
    <row r="940" spans="9:9" x14ac:dyDescent="0.25">
      <c r="I940"/>
    </row>
    <row r="941" spans="9:9" x14ac:dyDescent="0.25">
      <c r="I941"/>
    </row>
    <row r="942" spans="9:9" x14ac:dyDescent="0.25">
      <c r="I942"/>
    </row>
    <row r="943" spans="9:9" x14ac:dyDescent="0.25">
      <c r="I943"/>
    </row>
    <row r="944" spans="9:9" x14ac:dyDescent="0.25">
      <c r="I944"/>
    </row>
    <row r="945" spans="9:9" x14ac:dyDescent="0.25">
      <c r="I945"/>
    </row>
    <row r="946" spans="9:9" x14ac:dyDescent="0.25">
      <c r="I946"/>
    </row>
    <row r="947" spans="9:9" x14ac:dyDescent="0.25">
      <c r="I947"/>
    </row>
    <row r="948" spans="9:9" x14ac:dyDescent="0.25">
      <c r="I948"/>
    </row>
    <row r="949" spans="9:9" x14ac:dyDescent="0.25">
      <c r="I949"/>
    </row>
    <row r="950" spans="9:9" x14ac:dyDescent="0.25">
      <c r="I950"/>
    </row>
    <row r="951" spans="9:9" x14ac:dyDescent="0.25">
      <c r="I951"/>
    </row>
    <row r="952" spans="9:9" x14ac:dyDescent="0.25">
      <c r="I952"/>
    </row>
    <row r="953" spans="9:9" x14ac:dyDescent="0.25">
      <c r="I953"/>
    </row>
    <row r="954" spans="9:9" x14ac:dyDescent="0.25">
      <c r="I954"/>
    </row>
    <row r="955" spans="9:9" x14ac:dyDescent="0.25">
      <c r="I955"/>
    </row>
    <row r="956" spans="9:9" x14ac:dyDescent="0.25">
      <c r="I956"/>
    </row>
    <row r="957" spans="9:9" x14ac:dyDescent="0.25">
      <c r="I957"/>
    </row>
    <row r="958" spans="9:9" x14ac:dyDescent="0.25">
      <c r="I958"/>
    </row>
    <row r="959" spans="9:9" x14ac:dyDescent="0.25">
      <c r="I959"/>
    </row>
    <row r="960" spans="9:9" x14ac:dyDescent="0.25">
      <c r="I960"/>
    </row>
    <row r="961" spans="9:9" x14ac:dyDescent="0.25">
      <c r="I961"/>
    </row>
    <row r="962" spans="9:9" x14ac:dyDescent="0.25">
      <c r="I962"/>
    </row>
    <row r="963" spans="9:9" x14ac:dyDescent="0.25">
      <c r="I963"/>
    </row>
    <row r="964" spans="9:9" x14ac:dyDescent="0.25">
      <c r="I964"/>
    </row>
    <row r="965" spans="9:9" x14ac:dyDescent="0.25">
      <c r="I965"/>
    </row>
    <row r="966" spans="9:9" x14ac:dyDescent="0.25">
      <c r="I966"/>
    </row>
    <row r="967" spans="9:9" x14ac:dyDescent="0.25">
      <c r="I967"/>
    </row>
    <row r="968" spans="9:9" x14ac:dyDescent="0.25">
      <c r="I968"/>
    </row>
    <row r="969" spans="9:9" x14ac:dyDescent="0.25">
      <c r="I969"/>
    </row>
    <row r="970" spans="9:9" x14ac:dyDescent="0.25">
      <c r="I970"/>
    </row>
    <row r="971" spans="9:9" x14ac:dyDescent="0.25">
      <c r="I971"/>
    </row>
    <row r="972" spans="9:9" x14ac:dyDescent="0.25">
      <c r="I972"/>
    </row>
    <row r="973" spans="9:9" x14ac:dyDescent="0.25">
      <c r="I973"/>
    </row>
    <row r="974" spans="9:9" x14ac:dyDescent="0.25">
      <c r="I974"/>
    </row>
    <row r="975" spans="9:9" x14ac:dyDescent="0.25">
      <c r="I975"/>
    </row>
    <row r="976" spans="9:9" x14ac:dyDescent="0.25">
      <c r="I976"/>
    </row>
    <row r="977" spans="9:9" x14ac:dyDescent="0.25">
      <c r="I977"/>
    </row>
    <row r="978" spans="9:9" x14ac:dyDescent="0.25">
      <c r="I978"/>
    </row>
    <row r="979" spans="9:9" x14ac:dyDescent="0.25">
      <c r="I979"/>
    </row>
    <row r="980" spans="9:9" x14ac:dyDescent="0.25">
      <c r="I980"/>
    </row>
    <row r="981" spans="9:9" x14ac:dyDescent="0.25">
      <c r="I981"/>
    </row>
    <row r="982" spans="9:9" x14ac:dyDescent="0.25">
      <c r="I982"/>
    </row>
    <row r="983" spans="9:9" x14ac:dyDescent="0.25">
      <c r="I983"/>
    </row>
    <row r="984" spans="9:9" x14ac:dyDescent="0.25">
      <c r="I984"/>
    </row>
    <row r="985" spans="9:9" x14ac:dyDescent="0.25">
      <c r="I985"/>
    </row>
    <row r="986" spans="9:9" x14ac:dyDescent="0.25">
      <c r="I986"/>
    </row>
    <row r="987" spans="9:9" x14ac:dyDescent="0.25">
      <c r="I987"/>
    </row>
    <row r="988" spans="9:9" x14ac:dyDescent="0.25">
      <c r="I988"/>
    </row>
    <row r="989" spans="9:9" x14ac:dyDescent="0.25">
      <c r="I989"/>
    </row>
    <row r="990" spans="9:9" x14ac:dyDescent="0.25">
      <c r="I990"/>
    </row>
    <row r="991" spans="9:9" x14ac:dyDescent="0.25">
      <c r="I991"/>
    </row>
    <row r="992" spans="9:9" x14ac:dyDescent="0.25">
      <c r="I992"/>
    </row>
    <row r="993" spans="9:9" x14ac:dyDescent="0.25">
      <c r="I993"/>
    </row>
    <row r="994" spans="9:9" x14ac:dyDescent="0.25">
      <c r="I994"/>
    </row>
    <row r="995" spans="9:9" x14ac:dyDescent="0.25">
      <c r="I995"/>
    </row>
    <row r="996" spans="9:9" x14ac:dyDescent="0.25">
      <c r="I996"/>
    </row>
    <row r="997" spans="9:9" x14ac:dyDescent="0.25">
      <c r="I997"/>
    </row>
    <row r="998" spans="9:9" x14ac:dyDescent="0.25">
      <c r="I998"/>
    </row>
    <row r="999" spans="9:9" x14ac:dyDescent="0.25">
      <c r="I999"/>
    </row>
    <row r="1000" spans="9:9" x14ac:dyDescent="0.25">
      <c r="I1000"/>
    </row>
    <row r="1001" spans="9:9" x14ac:dyDescent="0.25">
      <c r="I1001"/>
    </row>
    <row r="1002" spans="9:9" x14ac:dyDescent="0.25">
      <c r="I1002"/>
    </row>
    <row r="1003" spans="9:9" x14ac:dyDescent="0.25">
      <c r="I1003"/>
    </row>
    <row r="1004" spans="9:9" x14ac:dyDescent="0.25">
      <c r="I1004"/>
    </row>
    <row r="1005" spans="9:9" x14ac:dyDescent="0.25">
      <c r="I1005"/>
    </row>
    <row r="1006" spans="9:9" x14ac:dyDescent="0.25">
      <c r="I1006"/>
    </row>
    <row r="1007" spans="9:9" x14ac:dyDescent="0.25">
      <c r="I1007"/>
    </row>
    <row r="1008" spans="9:9" x14ac:dyDescent="0.25">
      <c r="I1008"/>
    </row>
    <row r="1009" spans="9:9" x14ac:dyDescent="0.25">
      <c r="I1009"/>
    </row>
    <row r="1010" spans="9:9" x14ac:dyDescent="0.25">
      <c r="I1010"/>
    </row>
    <row r="1011" spans="9:9" x14ac:dyDescent="0.25">
      <c r="I1011"/>
    </row>
    <row r="1012" spans="9:9" x14ac:dyDescent="0.25">
      <c r="I1012"/>
    </row>
    <row r="1013" spans="9:9" x14ac:dyDescent="0.25">
      <c r="I1013"/>
    </row>
    <row r="1014" spans="9:9" x14ac:dyDescent="0.25">
      <c r="I1014"/>
    </row>
    <row r="1015" spans="9:9" x14ac:dyDescent="0.25">
      <c r="I1015"/>
    </row>
    <row r="1016" spans="9:9" x14ac:dyDescent="0.25">
      <c r="I1016"/>
    </row>
    <row r="1017" spans="9:9" x14ac:dyDescent="0.25">
      <c r="I1017"/>
    </row>
    <row r="1018" spans="9:9" x14ac:dyDescent="0.25">
      <c r="I1018"/>
    </row>
    <row r="1019" spans="9:9" x14ac:dyDescent="0.25">
      <c r="I1019"/>
    </row>
    <row r="1020" spans="9:9" x14ac:dyDescent="0.25">
      <c r="I1020"/>
    </row>
    <row r="1021" spans="9:9" x14ac:dyDescent="0.25">
      <c r="I1021"/>
    </row>
    <row r="1022" spans="9:9" x14ac:dyDescent="0.25">
      <c r="I1022"/>
    </row>
    <row r="1023" spans="9:9" x14ac:dyDescent="0.25">
      <c r="I1023"/>
    </row>
    <row r="1024" spans="9:9" x14ac:dyDescent="0.25">
      <c r="I1024"/>
    </row>
    <row r="1025" spans="9:9" x14ac:dyDescent="0.25">
      <c r="I1025"/>
    </row>
    <row r="1026" spans="9:9" x14ac:dyDescent="0.25">
      <c r="I1026"/>
    </row>
    <row r="1027" spans="9:9" x14ac:dyDescent="0.25">
      <c r="I1027"/>
    </row>
    <row r="1028" spans="9:9" x14ac:dyDescent="0.25">
      <c r="I1028"/>
    </row>
    <row r="1029" spans="9:9" x14ac:dyDescent="0.25">
      <c r="I1029"/>
    </row>
    <row r="1030" spans="9:9" x14ac:dyDescent="0.25">
      <c r="I1030"/>
    </row>
    <row r="1031" spans="9:9" x14ac:dyDescent="0.25">
      <c r="I1031"/>
    </row>
    <row r="1032" spans="9:9" x14ac:dyDescent="0.25">
      <c r="I1032"/>
    </row>
    <row r="1033" spans="9:9" x14ac:dyDescent="0.25">
      <c r="I1033"/>
    </row>
    <row r="1034" spans="9:9" x14ac:dyDescent="0.25">
      <c r="I1034"/>
    </row>
    <row r="1035" spans="9:9" x14ac:dyDescent="0.25">
      <c r="I1035"/>
    </row>
    <row r="1036" spans="9:9" x14ac:dyDescent="0.25">
      <c r="I1036"/>
    </row>
    <row r="1037" spans="9:9" x14ac:dyDescent="0.25">
      <c r="I1037"/>
    </row>
    <row r="1038" spans="9:9" x14ac:dyDescent="0.25">
      <c r="I1038"/>
    </row>
    <row r="1039" spans="9:9" x14ac:dyDescent="0.25">
      <c r="I1039"/>
    </row>
    <row r="1040" spans="9:9" x14ac:dyDescent="0.25">
      <c r="I1040"/>
    </row>
    <row r="1041" spans="9:9" x14ac:dyDescent="0.25">
      <c r="I1041"/>
    </row>
    <row r="1042" spans="9:9" x14ac:dyDescent="0.25">
      <c r="I1042"/>
    </row>
    <row r="1043" spans="9:9" x14ac:dyDescent="0.25">
      <c r="I1043"/>
    </row>
    <row r="1044" spans="9:9" x14ac:dyDescent="0.25">
      <c r="I1044"/>
    </row>
    <row r="1045" spans="9:9" x14ac:dyDescent="0.25">
      <c r="I1045"/>
    </row>
    <row r="1046" spans="9:9" x14ac:dyDescent="0.25">
      <c r="I1046"/>
    </row>
    <row r="1047" spans="9:9" x14ac:dyDescent="0.25">
      <c r="I1047"/>
    </row>
    <row r="1048" spans="9:9" x14ac:dyDescent="0.25">
      <c r="I1048"/>
    </row>
    <row r="1049" spans="9:9" x14ac:dyDescent="0.25">
      <c r="I1049"/>
    </row>
    <row r="1050" spans="9:9" x14ac:dyDescent="0.25">
      <c r="I1050"/>
    </row>
    <row r="1051" spans="9:9" x14ac:dyDescent="0.25">
      <c r="I1051"/>
    </row>
    <row r="1052" spans="9:9" x14ac:dyDescent="0.25">
      <c r="I1052"/>
    </row>
    <row r="1053" spans="9:9" x14ac:dyDescent="0.25">
      <c r="I1053"/>
    </row>
    <row r="1054" spans="9:9" x14ac:dyDescent="0.25">
      <c r="I1054"/>
    </row>
    <row r="1055" spans="9:9" x14ac:dyDescent="0.25">
      <c r="I1055"/>
    </row>
    <row r="1056" spans="9:9" x14ac:dyDescent="0.25">
      <c r="I1056"/>
    </row>
    <row r="1057" spans="9:9" x14ac:dyDescent="0.25">
      <c r="I1057"/>
    </row>
    <row r="1058" spans="9:9" x14ac:dyDescent="0.25">
      <c r="I1058"/>
    </row>
    <row r="1059" spans="9:9" x14ac:dyDescent="0.25">
      <c r="I1059"/>
    </row>
    <row r="1060" spans="9:9" x14ac:dyDescent="0.25">
      <c r="I1060"/>
    </row>
    <row r="1061" spans="9:9" x14ac:dyDescent="0.25">
      <c r="I1061"/>
    </row>
    <row r="1062" spans="9:9" x14ac:dyDescent="0.25">
      <c r="I1062"/>
    </row>
    <row r="1063" spans="9:9" x14ac:dyDescent="0.25">
      <c r="I1063"/>
    </row>
    <row r="1064" spans="9:9" x14ac:dyDescent="0.25">
      <c r="I1064"/>
    </row>
    <row r="1065" spans="9:9" x14ac:dyDescent="0.25">
      <c r="I1065"/>
    </row>
    <row r="1066" spans="9:9" x14ac:dyDescent="0.25">
      <c r="I1066"/>
    </row>
    <row r="1067" spans="9:9" x14ac:dyDescent="0.25">
      <c r="I1067"/>
    </row>
    <row r="1068" spans="9:9" x14ac:dyDescent="0.25">
      <c r="I1068"/>
    </row>
    <row r="1069" spans="9:9" x14ac:dyDescent="0.25">
      <c r="I1069"/>
    </row>
    <row r="1070" spans="9:9" x14ac:dyDescent="0.25">
      <c r="I1070"/>
    </row>
    <row r="1071" spans="9:9" x14ac:dyDescent="0.25">
      <c r="I1071"/>
    </row>
    <row r="1072" spans="9:9" x14ac:dyDescent="0.25">
      <c r="I1072"/>
    </row>
    <row r="1073" spans="9:9" x14ac:dyDescent="0.25">
      <c r="I1073"/>
    </row>
    <row r="1074" spans="9:9" x14ac:dyDescent="0.25">
      <c r="I1074"/>
    </row>
    <row r="1075" spans="9:9" x14ac:dyDescent="0.25">
      <c r="I1075"/>
    </row>
    <row r="1076" spans="9:9" x14ac:dyDescent="0.25">
      <c r="I1076"/>
    </row>
    <row r="1077" spans="9:9" x14ac:dyDescent="0.25">
      <c r="I1077"/>
    </row>
    <row r="1078" spans="9:9" x14ac:dyDescent="0.25">
      <c r="I1078"/>
    </row>
    <row r="1079" spans="9:9" x14ac:dyDescent="0.25">
      <c r="I1079"/>
    </row>
    <row r="1080" spans="9:9" x14ac:dyDescent="0.25">
      <c r="I1080"/>
    </row>
    <row r="1081" spans="9:9" x14ac:dyDescent="0.25">
      <c r="I1081"/>
    </row>
    <row r="1082" spans="9:9" x14ac:dyDescent="0.25">
      <c r="I1082"/>
    </row>
    <row r="1083" spans="9:9" x14ac:dyDescent="0.25">
      <c r="I1083"/>
    </row>
    <row r="1084" spans="9:9" x14ac:dyDescent="0.25">
      <c r="I1084"/>
    </row>
    <row r="1085" spans="9:9" x14ac:dyDescent="0.25">
      <c r="I1085"/>
    </row>
    <row r="1086" spans="9:9" x14ac:dyDescent="0.25">
      <c r="I1086"/>
    </row>
    <row r="1087" spans="9:9" x14ac:dyDescent="0.25">
      <c r="I1087"/>
    </row>
    <row r="1088" spans="9:9" x14ac:dyDescent="0.25">
      <c r="I1088"/>
    </row>
    <row r="1089" spans="9:9" x14ac:dyDescent="0.25">
      <c r="I1089"/>
    </row>
    <row r="1090" spans="9:9" x14ac:dyDescent="0.25">
      <c r="I1090"/>
    </row>
    <row r="1091" spans="9:9" x14ac:dyDescent="0.25">
      <c r="I1091"/>
    </row>
    <row r="1092" spans="9:9" x14ac:dyDescent="0.25">
      <c r="I1092"/>
    </row>
    <row r="1093" spans="9:9" x14ac:dyDescent="0.25">
      <c r="I1093"/>
    </row>
    <row r="1094" spans="9:9" x14ac:dyDescent="0.25">
      <c r="I1094"/>
    </row>
    <row r="1095" spans="9:9" x14ac:dyDescent="0.25">
      <c r="I1095"/>
    </row>
    <row r="1096" spans="9:9" x14ac:dyDescent="0.25">
      <c r="I1096"/>
    </row>
    <row r="1097" spans="9:9" x14ac:dyDescent="0.25">
      <c r="I1097"/>
    </row>
    <row r="1098" spans="9:9" x14ac:dyDescent="0.25">
      <c r="I1098"/>
    </row>
    <row r="1099" spans="9:9" x14ac:dyDescent="0.25">
      <c r="I1099"/>
    </row>
    <row r="1100" spans="9:9" x14ac:dyDescent="0.25">
      <c r="I1100"/>
    </row>
    <row r="1101" spans="9:9" x14ac:dyDescent="0.25">
      <c r="I1101"/>
    </row>
    <row r="1102" spans="9:9" x14ac:dyDescent="0.25">
      <c r="I1102"/>
    </row>
    <row r="1103" spans="9:9" x14ac:dyDescent="0.25">
      <c r="I1103"/>
    </row>
    <row r="1104" spans="9:9" x14ac:dyDescent="0.25">
      <c r="I1104"/>
    </row>
    <row r="1105" spans="9:9" x14ac:dyDescent="0.25">
      <c r="I1105"/>
    </row>
    <row r="1106" spans="9:9" x14ac:dyDescent="0.25">
      <c r="I1106"/>
    </row>
    <row r="1107" spans="9:9" x14ac:dyDescent="0.25">
      <c r="I1107"/>
    </row>
    <row r="1108" spans="9:9" x14ac:dyDescent="0.25">
      <c r="I1108"/>
    </row>
    <row r="1109" spans="9:9" x14ac:dyDescent="0.25">
      <c r="I1109"/>
    </row>
    <row r="1110" spans="9:9" x14ac:dyDescent="0.25">
      <c r="I1110"/>
    </row>
    <row r="1111" spans="9:9" x14ac:dyDescent="0.25">
      <c r="I1111"/>
    </row>
    <row r="1112" spans="9:9" x14ac:dyDescent="0.25">
      <c r="I1112"/>
    </row>
    <row r="1113" spans="9:9" x14ac:dyDescent="0.25">
      <c r="I1113"/>
    </row>
    <row r="1114" spans="9:9" x14ac:dyDescent="0.25">
      <c r="I1114"/>
    </row>
    <row r="1115" spans="9:9" x14ac:dyDescent="0.25">
      <c r="I1115"/>
    </row>
    <row r="1116" spans="9:9" x14ac:dyDescent="0.25">
      <c r="I1116"/>
    </row>
    <row r="1117" spans="9:9" x14ac:dyDescent="0.25">
      <c r="I1117"/>
    </row>
    <row r="1118" spans="9:9" x14ac:dyDescent="0.25">
      <c r="I1118"/>
    </row>
    <row r="1119" spans="9:9" x14ac:dyDescent="0.25">
      <c r="I1119"/>
    </row>
    <row r="1120" spans="9:9" x14ac:dyDescent="0.25">
      <c r="I1120"/>
    </row>
    <row r="1121" spans="9:9" x14ac:dyDescent="0.25">
      <c r="I1121"/>
    </row>
    <row r="1122" spans="9:9" x14ac:dyDescent="0.25">
      <c r="I1122"/>
    </row>
    <row r="1123" spans="9:9" x14ac:dyDescent="0.25">
      <c r="I1123"/>
    </row>
    <row r="1124" spans="9:9" x14ac:dyDescent="0.25">
      <c r="I1124"/>
    </row>
    <row r="1125" spans="9:9" x14ac:dyDescent="0.25">
      <c r="I1125"/>
    </row>
    <row r="1126" spans="9:9" x14ac:dyDescent="0.25">
      <c r="I1126"/>
    </row>
    <row r="1127" spans="9:9" x14ac:dyDescent="0.25">
      <c r="I1127"/>
    </row>
    <row r="1128" spans="9:9" x14ac:dyDescent="0.25">
      <c r="I1128"/>
    </row>
    <row r="1129" spans="9:9" x14ac:dyDescent="0.25">
      <c r="I1129"/>
    </row>
    <row r="1130" spans="9:9" x14ac:dyDescent="0.25">
      <c r="I1130"/>
    </row>
    <row r="1131" spans="9:9" x14ac:dyDescent="0.25">
      <c r="I1131"/>
    </row>
    <row r="1132" spans="9:9" x14ac:dyDescent="0.25">
      <c r="I1132"/>
    </row>
    <row r="1133" spans="9:9" x14ac:dyDescent="0.25">
      <c r="I1133"/>
    </row>
    <row r="1134" spans="9:9" x14ac:dyDescent="0.25">
      <c r="I1134"/>
    </row>
    <row r="1135" spans="9:9" x14ac:dyDescent="0.25">
      <c r="I1135"/>
    </row>
    <row r="1136" spans="9:9" x14ac:dyDescent="0.25">
      <c r="I1136"/>
    </row>
    <row r="1137" spans="9:9" x14ac:dyDescent="0.25">
      <c r="I1137"/>
    </row>
  </sheetData>
  <sortState ref="A2:G1136">
    <sortCondition ref="F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"/>
  <sheetViews>
    <sheetView workbookViewId="0">
      <selection activeCell="G10" sqref="G10"/>
    </sheetView>
  </sheetViews>
  <sheetFormatPr defaultRowHeight="15" x14ac:dyDescent="0.25"/>
  <cols>
    <col min="4" max="4" width="8.85546875" customWidth="1"/>
  </cols>
  <sheetData>
    <row r="1" spans="1:6" x14ac:dyDescent="0.25">
      <c r="A1" s="7" t="s">
        <v>1317</v>
      </c>
      <c r="B1" s="7" t="s">
        <v>1771</v>
      </c>
      <c r="C1" s="7" t="s">
        <v>1772</v>
      </c>
      <c r="D1" s="7" t="s">
        <v>1319</v>
      </c>
      <c r="E1" s="7" t="s">
        <v>1773</v>
      </c>
      <c r="F1" s="7" t="s">
        <v>2940</v>
      </c>
    </row>
    <row r="2" spans="1:6" x14ac:dyDescent="0.25">
      <c r="A2" s="7">
        <v>0</v>
      </c>
      <c r="B2" s="7" t="s">
        <v>2296</v>
      </c>
      <c r="C2" s="7"/>
      <c r="D2" s="7" t="s">
        <v>2295</v>
      </c>
      <c r="E2" s="7">
        <v>7481618</v>
      </c>
      <c r="F2" s="7">
        <v>0</v>
      </c>
    </row>
    <row r="3" spans="1:6" x14ac:dyDescent="0.25">
      <c r="A3" s="7">
        <v>1</v>
      </c>
      <c r="B3" s="7" t="s">
        <v>2294</v>
      </c>
      <c r="C3" s="7"/>
      <c r="D3" s="7" t="s">
        <v>2295</v>
      </c>
      <c r="E3" s="7">
        <v>7482148</v>
      </c>
      <c r="F3" s="7">
        <v>1</v>
      </c>
    </row>
    <row r="4" spans="1:6" x14ac:dyDescent="0.25">
      <c r="A4" s="7">
        <v>2</v>
      </c>
      <c r="B4" s="7" t="s">
        <v>2309</v>
      </c>
      <c r="C4" s="7"/>
      <c r="D4" s="7" t="s">
        <v>2300</v>
      </c>
      <c r="E4" s="7">
        <v>7465200</v>
      </c>
      <c r="F4" s="7">
        <v>2</v>
      </c>
    </row>
    <row r="5" spans="1:6" x14ac:dyDescent="0.25">
      <c r="A5" s="7">
        <v>3</v>
      </c>
      <c r="B5" s="7" t="s">
        <v>2326</v>
      </c>
      <c r="C5" s="7"/>
      <c r="D5" s="7" t="s">
        <v>2300</v>
      </c>
      <c r="E5" s="7">
        <v>7495512</v>
      </c>
      <c r="F5" s="7">
        <v>7.2</v>
      </c>
    </row>
    <row r="6" spans="1:6" x14ac:dyDescent="0.25">
      <c r="A6" s="7">
        <v>4</v>
      </c>
      <c r="B6" s="7" t="s">
        <v>2305</v>
      </c>
      <c r="C6" s="7"/>
      <c r="D6" s="7" t="s">
        <v>2306</v>
      </c>
      <c r="E6" s="7">
        <v>7475873</v>
      </c>
      <c r="F6" s="7">
        <v>7.9</v>
      </c>
    </row>
    <row r="7" spans="1:6" x14ac:dyDescent="0.25">
      <c r="A7" s="7">
        <v>5</v>
      </c>
      <c r="B7" s="7" t="s">
        <v>2297</v>
      </c>
      <c r="C7" s="7"/>
      <c r="D7" s="7" t="s">
        <v>2298</v>
      </c>
      <c r="E7" s="7">
        <v>7459054</v>
      </c>
      <c r="F7" s="7">
        <v>8.8000000000000007</v>
      </c>
    </row>
    <row r="8" spans="1:6" x14ac:dyDescent="0.25">
      <c r="A8" s="7">
        <v>6</v>
      </c>
      <c r="B8" s="7" t="s">
        <v>2450</v>
      </c>
      <c r="C8" s="7"/>
      <c r="D8" s="7" t="s">
        <v>2300</v>
      </c>
      <c r="E8" s="7">
        <v>7485447</v>
      </c>
      <c r="F8" s="7">
        <v>9.1999999999999993</v>
      </c>
    </row>
    <row r="9" spans="1:6" x14ac:dyDescent="0.25">
      <c r="A9" s="7">
        <v>7</v>
      </c>
      <c r="B9" s="7" t="s">
        <v>2307</v>
      </c>
      <c r="C9" s="7"/>
      <c r="D9" s="7" t="s">
        <v>2300</v>
      </c>
      <c r="E9" s="7">
        <v>7473280</v>
      </c>
      <c r="F9" s="7">
        <v>9.4</v>
      </c>
    </row>
    <row r="10" spans="1:6" x14ac:dyDescent="0.25">
      <c r="A10" s="7">
        <v>8</v>
      </c>
      <c r="B10" s="7" t="s">
        <v>2368</v>
      </c>
      <c r="C10" s="7"/>
      <c r="D10" s="7" t="s">
        <v>2300</v>
      </c>
      <c r="E10" s="7">
        <v>7471688</v>
      </c>
      <c r="F10" s="7">
        <v>10.199999999999999</v>
      </c>
    </row>
    <row r="11" spans="1:6" x14ac:dyDescent="0.25">
      <c r="A11" s="7">
        <v>9</v>
      </c>
      <c r="B11" s="7" t="s">
        <v>2339</v>
      </c>
      <c r="C11" s="7"/>
      <c r="D11" s="7" t="s">
        <v>2300</v>
      </c>
      <c r="E11" s="7">
        <v>7458786</v>
      </c>
      <c r="F11" s="7">
        <v>10.9</v>
      </c>
    </row>
    <row r="12" spans="1:6" x14ac:dyDescent="0.25">
      <c r="A12" s="7">
        <v>10</v>
      </c>
      <c r="B12" s="7" t="s">
        <v>2308</v>
      </c>
      <c r="C12" s="7"/>
      <c r="D12" s="7" t="s">
        <v>2300</v>
      </c>
      <c r="E12" s="7">
        <v>7492942</v>
      </c>
      <c r="F12" s="7">
        <v>11.4</v>
      </c>
    </row>
    <row r="13" spans="1:6" x14ac:dyDescent="0.25">
      <c r="A13" s="7">
        <v>11</v>
      </c>
      <c r="B13" s="7" t="s">
        <v>2312</v>
      </c>
      <c r="C13" s="7"/>
      <c r="D13" s="7" t="s">
        <v>2300</v>
      </c>
      <c r="E13" s="7">
        <v>7462898</v>
      </c>
      <c r="F13" s="7">
        <v>12.1</v>
      </c>
    </row>
    <row r="14" spans="1:6" x14ac:dyDescent="0.25">
      <c r="A14" s="7">
        <v>12</v>
      </c>
      <c r="B14" s="7" t="s">
        <v>2376</v>
      </c>
      <c r="C14" s="7"/>
      <c r="D14" s="7" t="s">
        <v>2300</v>
      </c>
      <c r="E14" s="7">
        <v>7485854</v>
      </c>
      <c r="F14" s="7">
        <v>14.3</v>
      </c>
    </row>
    <row r="15" spans="1:6" x14ac:dyDescent="0.25">
      <c r="A15" s="7">
        <v>13</v>
      </c>
      <c r="B15" s="7" t="s">
        <v>2637</v>
      </c>
      <c r="C15" s="7"/>
      <c r="D15" s="7" t="s">
        <v>2638</v>
      </c>
      <c r="E15" s="7">
        <v>7491912</v>
      </c>
      <c r="F15" s="7">
        <v>17</v>
      </c>
    </row>
    <row r="16" spans="1:6" x14ac:dyDescent="0.25">
      <c r="A16" s="7">
        <v>14</v>
      </c>
      <c r="B16" s="7" t="s">
        <v>2490</v>
      </c>
      <c r="C16" s="7"/>
      <c r="D16" s="7" t="s">
        <v>2300</v>
      </c>
      <c r="E16" s="7">
        <v>7484633</v>
      </c>
      <c r="F16" s="7">
        <v>17.600000000000001</v>
      </c>
    </row>
    <row r="17" spans="1:6" x14ac:dyDescent="0.25">
      <c r="A17" s="7">
        <v>15</v>
      </c>
      <c r="B17" s="7" t="s">
        <v>2302</v>
      </c>
      <c r="C17" s="7"/>
      <c r="D17" s="7" t="s">
        <v>2303</v>
      </c>
      <c r="E17" s="7">
        <v>7475854</v>
      </c>
      <c r="F17" s="7">
        <v>18</v>
      </c>
    </row>
    <row r="18" spans="1:6" x14ac:dyDescent="0.25">
      <c r="A18" s="7">
        <v>16</v>
      </c>
      <c r="B18" s="7" t="s">
        <v>2425</v>
      </c>
      <c r="C18" s="7"/>
      <c r="D18" s="7" t="s">
        <v>2300</v>
      </c>
      <c r="E18" s="7">
        <v>7466726</v>
      </c>
      <c r="F18" s="7">
        <v>21.6</v>
      </c>
    </row>
    <row r="19" spans="1:6" x14ac:dyDescent="0.25">
      <c r="A19" s="7">
        <v>17</v>
      </c>
      <c r="B19" s="7" t="s">
        <v>2342</v>
      </c>
      <c r="C19" s="7"/>
      <c r="D19" s="7" t="s">
        <v>2300</v>
      </c>
      <c r="E19" s="7">
        <v>7475857</v>
      </c>
      <c r="F19" s="7">
        <v>21.9</v>
      </c>
    </row>
    <row r="20" spans="1:6" x14ac:dyDescent="0.25">
      <c r="A20" s="7">
        <v>18</v>
      </c>
      <c r="B20" s="7" t="s">
        <v>2356</v>
      </c>
      <c r="C20" s="7"/>
      <c r="D20" s="7" t="s">
        <v>2300</v>
      </c>
      <c r="E20" s="7">
        <v>7462847</v>
      </c>
      <c r="F20" s="7">
        <v>22.8</v>
      </c>
    </row>
    <row r="21" spans="1:6" x14ac:dyDescent="0.25">
      <c r="A21" s="7">
        <v>19</v>
      </c>
      <c r="B21" s="7" t="s">
        <v>2639</v>
      </c>
      <c r="C21" s="7"/>
      <c r="D21" s="7" t="s">
        <v>2300</v>
      </c>
      <c r="E21" s="7">
        <v>7479180</v>
      </c>
      <c r="F21" s="7">
        <v>23</v>
      </c>
    </row>
    <row r="22" spans="1:6" x14ac:dyDescent="0.25">
      <c r="A22" s="7">
        <v>20</v>
      </c>
      <c r="B22" s="7" t="s">
        <v>2623</v>
      </c>
      <c r="C22" s="7"/>
      <c r="D22" s="7" t="s">
        <v>2300</v>
      </c>
      <c r="E22" s="7">
        <v>7496908</v>
      </c>
      <c r="F22" s="7">
        <v>23.3</v>
      </c>
    </row>
    <row r="23" spans="1:6" x14ac:dyDescent="0.25">
      <c r="A23" s="7">
        <v>21</v>
      </c>
      <c r="B23" s="7" t="s">
        <v>2449</v>
      </c>
      <c r="C23" s="7"/>
      <c r="D23" s="7" t="s">
        <v>2300</v>
      </c>
      <c r="E23" s="7">
        <v>7487554</v>
      </c>
      <c r="F23" s="7">
        <v>28.9</v>
      </c>
    </row>
    <row r="24" spans="1:6" x14ac:dyDescent="0.25">
      <c r="A24" s="7">
        <v>22</v>
      </c>
      <c r="B24" s="7" t="s">
        <v>2338</v>
      </c>
      <c r="C24" s="7"/>
      <c r="D24" s="7" t="s">
        <v>2300</v>
      </c>
      <c r="E24" s="7">
        <v>7467754</v>
      </c>
      <c r="F24" s="7">
        <v>31.1</v>
      </c>
    </row>
    <row r="25" spans="1:6" x14ac:dyDescent="0.25">
      <c r="A25" s="7">
        <v>23</v>
      </c>
      <c r="B25" s="7" t="s">
        <v>2334</v>
      </c>
      <c r="C25" s="7"/>
      <c r="D25" s="7" t="s">
        <v>2335</v>
      </c>
      <c r="E25" s="7">
        <v>7472457</v>
      </c>
      <c r="F25" s="7">
        <v>31.3</v>
      </c>
    </row>
    <row r="26" spans="1:6" x14ac:dyDescent="0.25">
      <c r="A26" s="7">
        <v>24</v>
      </c>
      <c r="B26" s="7" t="s">
        <v>2640</v>
      </c>
      <c r="C26" s="7"/>
      <c r="D26" s="7" t="s">
        <v>2300</v>
      </c>
      <c r="E26" s="7">
        <v>7481371</v>
      </c>
      <c r="F26" s="7">
        <v>35.200000000000003</v>
      </c>
    </row>
    <row r="27" spans="1:6" x14ac:dyDescent="0.25">
      <c r="A27" s="7">
        <v>25</v>
      </c>
      <c r="B27" s="7" t="s">
        <v>2556</v>
      </c>
      <c r="C27" s="7"/>
      <c r="D27" s="7" t="s">
        <v>2300</v>
      </c>
      <c r="E27" s="7">
        <v>7474483</v>
      </c>
      <c r="F27" s="7">
        <v>38.799999999999997</v>
      </c>
    </row>
    <row r="28" spans="1:6" x14ac:dyDescent="0.25">
      <c r="A28" s="7">
        <v>26</v>
      </c>
      <c r="B28" s="7" t="s">
        <v>2641</v>
      </c>
      <c r="C28" s="7"/>
      <c r="D28" s="7" t="s">
        <v>2300</v>
      </c>
      <c r="E28" s="7">
        <v>7474013</v>
      </c>
      <c r="F28" s="7">
        <v>39.1</v>
      </c>
    </row>
    <row r="29" spans="1:6" x14ac:dyDescent="0.25">
      <c r="A29" s="7">
        <v>27</v>
      </c>
      <c r="B29" s="7" t="s">
        <v>2314</v>
      </c>
      <c r="C29" s="7"/>
      <c r="D29" s="7" t="s">
        <v>2315</v>
      </c>
      <c r="E29" s="7">
        <v>7496035</v>
      </c>
      <c r="F29" s="7">
        <v>39.299999999999997</v>
      </c>
    </row>
    <row r="30" spans="1:6" x14ac:dyDescent="0.25">
      <c r="A30" s="7">
        <v>28</v>
      </c>
      <c r="B30" s="7" t="s">
        <v>2299</v>
      </c>
      <c r="C30" s="7"/>
      <c r="D30" s="7" t="s">
        <v>2300</v>
      </c>
      <c r="E30" s="7">
        <v>7479632</v>
      </c>
      <c r="F30" s="7">
        <v>40</v>
      </c>
    </row>
    <row r="31" spans="1:6" x14ac:dyDescent="0.25">
      <c r="A31" s="7">
        <v>29</v>
      </c>
      <c r="B31" s="7" t="s">
        <v>2373</v>
      </c>
      <c r="C31" s="7"/>
      <c r="D31" s="7" t="s">
        <v>2353</v>
      </c>
      <c r="E31" s="7">
        <v>7484401</v>
      </c>
      <c r="F31" s="7">
        <v>41.3</v>
      </c>
    </row>
    <row r="32" spans="1:6" x14ac:dyDescent="0.25">
      <c r="A32" s="7">
        <v>30</v>
      </c>
      <c r="B32" s="7" t="s">
        <v>2642</v>
      </c>
      <c r="C32" s="7"/>
      <c r="D32" s="7" t="s">
        <v>2300</v>
      </c>
      <c r="E32" s="7">
        <v>7486540</v>
      </c>
      <c r="F32" s="7">
        <v>42.7</v>
      </c>
    </row>
    <row r="33" spans="1:6" x14ac:dyDescent="0.25">
      <c r="A33" s="7">
        <v>31</v>
      </c>
      <c r="B33" s="7" t="s">
        <v>2330</v>
      </c>
      <c r="C33" s="7"/>
      <c r="D33" s="7" t="s">
        <v>2300</v>
      </c>
      <c r="E33" s="7">
        <v>7461051</v>
      </c>
      <c r="F33" s="7">
        <v>43.8</v>
      </c>
    </row>
    <row r="34" spans="1:6" x14ac:dyDescent="0.25">
      <c r="A34" s="7">
        <v>32</v>
      </c>
      <c r="B34" s="7" t="s">
        <v>2378</v>
      </c>
      <c r="C34" s="7"/>
      <c r="D34" s="7" t="s">
        <v>2300</v>
      </c>
      <c r="E34" s="7">
        <v>7459094</v>
      </c>
      <c r="F34" s="7">
        <v>46.2</v>
      </c>
    </row>
    <row r="35" spans="1:6" x14ac:dyDescent="0.25">
      <c r="A35" s="7">
        <v>33</v>
      </c>
      <c r="B35" s="7" t="s">
        <v>2475</v>
      </c>
      <c r="C35" s="7"/>
      <c r="D35" s="7" t="s">
        <v>2300</v>
      </c>
      <c r="E35" s="7">
        <v>7484237</v>
      </c>
      <c r="F35" s="7">
        <v>47.3</v>
      </c>
    </row>
    <row r="36" spans="1:6" x14ac:dyDescent="0.25">
      <c r="A36" s="7">
        <v>34</v>
      </c>
      <c r="B36" s="7" t="s">
        <v>2385</v>
      </c>
      <c r="C36" s="7"/>
      <c r="D36" s="7" t="s">
        <v>2300</v>
      </c>
      <c r="E36" s="7">
        <v>7474610</v>
      </c>
      <c r="F36" s="7">
        <v>47.3</v>
      </c>
    </row>
    <row r="37" spans="1:6" x14ac:dyDescent="0.25">
      <c r="A37" s="7">
        <v>35</v>
      </c>
      <c r="B37" s="7" t="s">
        <v>2643</v>
      </c>
      <c r="C37" s="7"/>
      <c r="D37" s="7" t="s">
        <v>2644</v>
      </c>
      <c r="E37" s="7">
        <v>7490598</v>
      </c>
      <c r="F37" s="7">
        <v>48.1</v>
      </c>
    </row>
    <row r="38" spans="1:6" x14ac:dyDescent="0.25">
      <c r="A38" s="7">
        <v>36</v>
      </c>
      <c r="B38" s="7" t="s">
        <v>2331</v>
      </c>
      <c r="C38" s="7"/>
      <c r="D38" s="7" t="s">
        <v>2300</v>
      </c>
      <c r="E38" s="7">
        <v>7488059</v>
      </c>
      <c r="F38" s="7">
        <v>48.4</v>
      </c>
    </row>
    <row r="39" spans="1:6" x14ac:dyDescent="0.25">
      <c r="A39" s="7">
        <v>37</v>
      </c>
      <c r="B39" s="7" t="s">
        <v>2645</v>
      </c>
      <c r="C39" s="7"/>
      <c r="D39" s="7" t="s">
        <v>2300</v>
      </c>
      <c r="E39" s="7">
        <v>7467024</v>
      </c>
      <c r="F39" s="7">
        <v>51</v>
      </c>
    </row>
    <row r="40" spans="1:6" x14ac:dyDescent="0.25">
      <c r="A40" s="7">
        <v>38</v>
      </c>
      <c r="B40" s="7" t="s">
        <v>2427</v>
      </c>
      <c r="C40" s="7"/>
      <c r="D40" s="7" t="s">
        <v>2300</v>
      </c>
      <c r="E40" s="7">
        <v>7463565</v>
      </c>
      <c r="F40" s="7">
        <v>51.7</v>
      </c>
    </row>
    <row r="41" spans="1:6" x14ac:dyDescent="0.25">
      <c r="A41" s="7">
        <v>39</v>
      </c>
      <c r="B41" s="7" t="s">
        <v>2646</v>
      </c>
      <c r="C41" s="7"/>
      <c r="D41" s="7" t="s">
        <v>2300</v>
      </c>
      <c r="E41" s="7">
        <v>7463048</v>
      </c>
      <c r="F41" s="7">
        <v>53.4</v>
      </c>
    </row>
    <row r="42" spans="1:6" x14ac:dyDescent="0.25">
      <c r="A42" s="7">
        <v>40</v>
      </c>
      <c r="B42" s="7" t="s">
        <v>2647</v>
      </c>
      <c r="C42" s="7"/>
      <c r="D42" s="7" t="s">
        <v>2300</v>
      </c>
      <c r="E42" s="7">
        <v>7492543</v>
      </c>
      <c r="F42" s="7">
        <v>54.9</v>
      </c>
    </row>
    <row r="43" spans="1:6" x14ac:dyDescent="0.25">
      <c r="A43" s="7">
        <v>41</v>
      </c>
      <c r="B43" s="7" t="s">
        <v>2600</v>
      </c>
      <c r="C43" s="7"/>
      <c r="D43" s="7" t="s">
        <v>2300</v>
      </c>
      <c r="E43" s="7">
        <v>7458900</v>
      </c>
      <c r="F43" s="7">
        <v>55.1</v>
      </c>
    </row>
    <row r="44" spans="1:6" x14ac:dyDescent="0.25">
      <c r="A44" s="7">
        <v>42</v>
      </c>
      <c r="B44" s="7" t="s">
        <v>2432</v>
      </c>
      <c r="C44" s="7"/>
      <c r="D44" s="7" t="s">
        <v>2300</v>
      </c>
      <c r="E44" s="7">
        <v>7457757</v>
      </c>
      <c r="F44" s="7">
        <v>58.3</v>
      </c>
    </row>
    <row r="45" spans="1:6" x14ac:dyDescent="0.25">
      <c r="A45" s="7">
        <v>43</v>
      </c>
      <c r="B45" s="7" t="s">
        <v>2468</v>
      </c>
      <c r="C45" s="7"/>
      <c r="D45" s="7" t="s">
        <v>2300</v>
      </c>
      <c r="E45" s="7">
        <v>7456433</v>
      </c>
      <c r="F45" s="7">
        <v>58.6</v>
      </c>
    </row>
    <row r="46" spans="1:6" x14ac:dyDescent="0.25">
      <c r="A46" s="7">
        <v>44</v>
      </c>
      <c r="B46" s="7" t="s">
        <v>2359</v>
      </c>
      <c r="C46" s="7"/>
      <c r="D46" s="7" t="s">
        <v>2360</v>
      </c>
      <c r="E46" s="7">
        <v>7480170</v>
      </c>
      <c r="F46" s="7">
        <v>60.1</v>
      </c>
    </row>
    <row r="47" spans="1:6" x14ac:dyDescent="0.25">
      <c r="A47" s="7">
        <v>45</v>
      </c>
      <c r="B47" s="7" t="s">
        <v>2613</v>
      </c>
      <c r="C47" s="7"/>
      <c r="D47" s="7" t="s">
        <v>2431</v>
      </c>
      <c r="E47" s="7">
        <v>7466449</v>
      </c>
      <c r="F47" s="7">
        <v>61</v>
      </c>
    </row>
    <row r="48" spans="1:6" x14ac:dyDescent="0.25">
      <c r="A48" s="7">
        <v>46</v>
      </c>
      <c r="B48" s="7" t="s">
        <v>2457</v>
      </c>
      <c r="C48" s="7"/>
      <c r="D48" s="7" t="s">
        <v>2360</v>
      </c>
      <c r="E48" s="7">
        <v>7474614</v>
      </c>
      <c r="F48" s="7">
        <v>61.4</v>
      </c>
    </row>
    <row r="49" spans="1:6" x14ac:dyDescent="0.25">
      <c r="A49" s="7">
        <v>47</v>
      </c>
      <c r="B49" s="7" t="s">
        <v>2346</v>
      </c>
      <c r="C49" s="7"/>
      <c r="D49" s="7" t="s">
        <v>2300</v>
      </c>
      <c r="E49" s="7">
        <v>7469241</v>
      </c>
      <c r="F49" s="7">
        <v>62</v>
      </c>
    </row>
    <row r="50" spans="1:6" x14ac:dyDescent="0.25">
      <c r="A50" s="7">
        <v>48</v>
      </c>
      <c r="B50" s="7" t="s">
        <v>2538</v>
      </c>
      <c r="C50" s="7"/>
      <c r="D50" s="7" t="s">
        <v>2300</v>
      </c>
      <c r="E50" s="7">
        <v>7491953</v>
      </c>
      <c r="F50" s="7">
        <v>64.400000000000006</v>
      </c>
    </row>
    <row r="51" spans="1:6" x14ac:dyDescent="0.25">
      <c r="A51" s="7">
        <v>49</v>
      </c>
      <c r="B51" s="7" t="s">
        <v>2460</v>
      </c>
      <c r="C51" s="7"/>
      <c r="D51" s="7" t="s">
        <v>2300</v>
      </c>
      <c r="E51" s="7">
        <v>7482450</v>
      </c>
      <c r="F51" s="7">
        <v>68.099999999999994</v>
      </c>
    </row>
    <row r="52" spans="1:6" x14ac:dyDescent="0.25">
      <c r="A52" s="7">
        <v>50</v>
      </c>
      <c r="B52" s="7" t="s">
        <v>2394</v>
      </c>
      <c r="C52" s="7"/>
      <c r="D52" s="7" t="s">
        <v>2300</v>
      </c>
      <c r="E52" s="7">
        <v>7479671</v>
      </c>
      <c r="F52" s="7">
        <v>69.900000000000006</v>
      </c>
    </row>
    <row r="53" spans="1:6" x14ac:dyDescent="0.25">
      <c r="A53" s="7">
        <v>51</v>
      </c>
      <c r="B53" s="7" t="s">
        <v>2324</v>
      </c>
      <c r="C53" s="7"/>
      <c r="D53" s="7" t="s">
        <v>2325</v>
      </c>
      <c r="E53" s="7">
        <v>7494320</v>
      </c>
      <c r="F53" s="7">
        <v>72</v>
      </c>
    </row>
    <row r="54" spans="1:6" x14ac:dyDescent="0.25">
      <c r="A54" s="7">
        <v>52</v>
      </c>
      <c r="B54" s="7" t="s">
        <v>2419</v>
      </c>
      <c r="C54" s="7"/>
      <c r="D54" s="7" t="s">
        <v>2300</v>
      </c>
      <c r="E54" s="7">
        <v>7476105</v>
      </c>
      <c r="F54" s="7">
        <v>73.3</v>
      </c>
    </row>
    <row r="55" spans="1:6" x14ac:dyDescent="0.25">
      <c r="A55" s="7">
        <v>53</v>
      </c>
      <c r="B55" s="7" t="s">
        <v>2648</v>
      </c>
      <c r="C55" s="7"/>
      <c r="D55" s="7" t="s">
        <v>2649</v>
      </c>
      <c r="E55" s="7">
        <v>7482352</v>
      </c>
      <c r="F55" s="7">
        <v>73.400000000000006</v>
      </c>
    </row>
    <row r="56" spans="1:6" x14ac:dyDescent="0.25">
      <c r="A56" s="7">
        <v>54</v>
      </c>
      <c r="B56" s="7" t="s">
        <v>2622</v>
      </c>
      <c r="C56" s="7"/>
      <c r="D56" s="7" t="s">
        <v>2300</v>
      </c>
      <c r="E56" s="7">
        <v>7496892</v>
      </c>
      <c r="F56" s="7">
        <v>73.900000000000006</v>
      </c>
    </row>
    <row r="57" spans="1:6" x14ac:dyDescent="0.25">
      <c r="A57" s="7">
        <v>55</v>
      </c>
      <c r="B57" s="7" t="s">
        <v>2347</v>
      </c>
      <c r="C57" s="7"/>
      <c r="D57" s="7" t="s">
        <v>2300</v>
      </c>
      <c r="E57" s="7">
        <v>7477457</v>
      </c>
      <c r="F57" s="7">
        <v>74.3</v>
      </c>
    </row>
    <row r="58" spans="1:6" x14ac:dyDescent="0.25">
      <c r="A58" s="7">
        <v>56</v>
      </c>
      <c r="B58" s="7" t="s">
        <v>2320</v>
      </c>
      <c r="C58" s="7"/>
      <c r="D58" s="7" t="s">
        <v>2300</v>
      </c>
      <c r="E58" s="7">
        <v>7494593</v>
      </c>
      <c r="F58" s="7">
        <v>74.5</v>
      </c>
    </row>
    <row r="59" spans="1:6" x14ac:dyDescent="0.25">
      <c r="A59" s="7">
        <v>57</v>
      </c>
      <c r="B59" s="7" t="s">
        <v>2459</v>
      </c>
      <c r="C59" s="7"/>
      <c r="D59" s="7" t="s">
        <v>2300</v>
      </c>
      <c r="E59" s="7">
        <v>7475582</v>
      </c>
      <c r="F59" s="7">
        <v>76</v>
      </c>
    </row>
    <row r="60" spans="1:6" x14ac:dyDescent="0.25">
      <c r="A60" s="7">
        <v>58</v>
      </c>
      <c r="B60" s="7" t="s">
        <v>2650</v>
      </c>
      <c r="C60" s="7"/>
      <c r="D60" s="7" t="s">
        <v>2300</v>
      </c>
      <c r="E60" s="7">
        <v>7498193</v>
      </c>
      <c r="F60" s="7">
        <v>79.2</v>
      </c>
    </row>
    <row r="61" spans="1:6" x14ac:dyDescent="0.25">
      <c r="A61" s="7">
        <v>59</v>
      </c>
      <c r="B61" s="7" t="s">
        <v>2471</v>
      </c>
      <c r="C61" s="7"/>
      <c r="D61" s="7" t="s">
        <v>2300</v>
      </c>
      <c r="E61" s="7">
        <v>7488364</v>
      </c>
      <c r="F61" s="7">
        <v>80</v>
      </c>
    </row>
    <row r="62" spans="1:6" x14ac:dyDescent="0.25">
      <c r="A62" s="7">
        <v>60</v>
      </c>
      <c r="B62" s="7" t="s">
        <v>2651</v>
      </c>
      <c r="C62" s="7"/>
      <c r="D62" s="7" t="s">
        <v>2300</v>
      </c>
      <c r="E62" s="7">
        <v>7477709</v>
      </c>
      <c r="F62" s="7">
        <v>80.099999999999994</v>
      </c>
    </row>
    <row r="63" spans="1:6" x14ac:dyDescent="0.25">
      <c r="A63" s="7">
        <v>61</v>
      </c>
      <c r="B63" s="7" t="s">
        <v>2557</v>
      </c>
      <c r="C63" s="7"/>
      <c r="D63" s="7" t="s">
        <v>2300</v>
      </c>
      <c r="E63" s="7">
        <v>7480644</v>
      </c>
      <c r="F63" s="7">
        <v>80.2</v>
      </c>
    </row>
    <row r="64" spans="1:6" x14ac:dyDescent="0.25">
      <c r="A64" s="7">
        <v>62</v>
      </c>
      <c r="B64" s="7" t="s">
        <v>2652</v>
      </c>
      <c r="C64" s="7"/>
      <c r="D64" s="7" t="s">
        <v>2300</v>
      </c>
      <c r="E64" s="7">
        <v>7481862</v>
      </c>
      <c r="F64" s="7">
        <v>80.599999999999994</v>
      </c>
    </row>
    <row r="65" spans="1:6" x14ac:dyDescent="0.25">
      <c r="A65" s="7">
        <v>63</v>
      </c>
      <c r="B65" s="7" t="s">
        <v>2626</v>
      </c>
      <c r="C65" s="7"/>
      <c r="D65" s="7" t="s">
        <v>2300</v>
      </c>
      <c r="E65" s="7">
        <v>7480143</v>
      </c>
      <c r="F65" s="7">
        <v>81.599999999999994</v>
      </c>
    </row>
    <row r="66" spans="1:6" x14ac:dyDescent="0.25">
      <c r="A66" s="7">
        <v>64</v>
      </c>
      <c r="B66" s="7" t="s">
        <v>2442</v>
      </c>
      <c r="C66" s="7"/>
      <c r="D66" s="7" t="s">
        <v>2300</v>
      </c>
      <c r="E66" s="7">
        <v>7483357</v>
      </c>
      <c r="F66" s="7">
        <v>82.2</v>
      </c>
    </row>
    <row r="67" spans="1:6" x14ac:dyDescent="0.25">
      <c r="A67" s="7">
        <v>65</v>
      </c>
      <c r="B67" s="7" t="s">
        <v>2349</v>
      </c>
      <c r="C67" s="7"/>
      <c r="D67" s="7" t="s">
        <v>2350</v>
      </c>
      <c r="E67" s="7">
        <v>7462448</v>
      </c>
      <c r="F67" s="7">
        <v>83.2</v>
      </c>
    </row>
    <row r="68" spans="1:6" x14ac:dyDescent="0.25">
      <c r="A68" s="7">
        <v>66</v>
      </c>
      <c r="B68" s="7" t="s">
        <v>2415</v>
      </c>
      <c r="C68" s="7"/>
      <c r="D68" s="7" t="s">
        <v>2416</v>
      </c>
      <c r="E68" s="7">
        <v>7478312</v>
      </c>
      <c r="F68" s="7">
        <v>84.8</v>
      </c>
    </row>
    <row r="69" spans="1:6" x14ac:dyDescent="0.25">
      <c r="A69" s="7">
        <v>67</v>
      </c>
      <c r="B69" s="7" t="s">
        <v>2653</v>
      </c>
      <c r="C69" s="7"/>
      <c r="D69" s="7" t="s">
        <v>2300</v>
      </c>
      <c r="E69" s="7">
        <v>7461559</v>
      </c>
      <c r="F69" s="7">
        <v>85.8</v>
      </c>
    </row>
    <row r="70" spans="1:6" x14ac:dyDescent="0.25">
      <c r="A70" s="7">
        <v>68</v>
      </c>
      <c r="B70" s="7" t="s">
        <v>2654</v>
      </c>
      <c r="C70" s="7"/>
      <c r="D70" s="7" t="s">
        <v>2300</v>
      </c>
      <c r="E70" s="7">
        <v>7484222</v>
      </c>
      <c r="F70" s="7">
        <v>86.1</v>
      </c>
    </row>
    <row r="71" spans="1:6" x14ac:dyDescent="0.25">
      <c r="A71" s="7">
        <v>69</v>
      </c>
      <c r="B71" s="7" t="s">
        <v>2655</v>
      </c>
      <c r="C71" s="7"/>
      <c r="D71" s="7" t="s">
        <v>2300</v>
      </c>
      <c r="E71" s="7">
        <v>7494938</v>
      </c>
      <c r="F71" s="7">
        <v>86.4</v>
      </c>
    </row>
    <row r="72" spans="1:6" x14ac:dyDescent="0.25">
      <c r="A72" s="7">
        <v>70</v>
      </c>
      <c r="B72" s="7" t="s">
        <v>2656</v>
      </c>
      <c r="C72" s="7"/>
      <c r="D72" s="7" t="s">
        <v>2300</v>
      </c>
      <c r="E72" s="7">
        <v>7494343</v>
      </c>
      <c r="F72" s="7">
        <v>87.2</v>
      </c>
    </row>
    <row r="73" spans="1:6" x14ac:dyDescent="0.25">
      <c r="A73" s="7">
        <v>71</v>
      </c>
      <c r="B73" s="7" t="s">
        <v>2657</v>
      </c>
      <c r="C73" s="7"/>
      <c r="D73" s="7" t="s">
        <v>2300</v>
      </c>
      <c r="E73" s="7">
        <v>7471145</v>
      </c>
      <c r="F73" s="7">
        <v>87.9</v>
      </c>
    </row>
    <row r="74" spans="1:6" x14ac:dyDescent="0.25">
      <c r="A74" s="7">
        <v>72</v>
      </c>
      <c r="B74" s="7" t="s">
        <v>2393</v>
      </c>
      <c r="C74" s="7"/>
      <c r="D74" s="7" t="s">
        <v>2300</v>
      </c>
      <c r="E74" s="7">
        <v>7481106</v>
      </c>
      <c r="F74" s="7">
        <v>88</v>
      </c>
    </row>
    <row r="75" spans="1:6" x14ac:dyDescent="0.25">
      <c r="A75" s="7">
        <v>73</v>
      </c>
      <c r="B75" s="7" t="s">
        <v>2501</v>
      </c>
      <c r="C75" s="7"/>
      <c r="D75" s="7" t="s">
        <v>2300</v>
      </c>
      <c r="E75" s="7">
        <v>7477276</v>
      </c>
      <c r="F75" s="7">
        <v>89</v>
      </c>
    </row>
    <row r="76" spans="1:6" x14ac:dyDescent="0.25">
      <c r="A76" s="7">
        <v>74</v>
      </c>
      <c r="B76" s="7" t="s">
        <v>2658</v>
      </c>
      <c r="C76" s="7"/>
      <c r="D76" s="7" t="s">
        <v>2659</v>
      </c>
      <c r="E76" s="7">
        <v>7454881</v>
      </c>
      <c r="F76" s="7">
        <v>91.4</v>
      </c>
    </row>
    <row r="77" spans="1:6" x14ac:dyDescent="0.25">
      <c r="A77" s="7">
        <v>75</v>
      </c>
      <c r="B77" s="7" t="s">
        <v>2304</v>
      </c>
      <c r="C77" s="7"/>
      <c r="D77" s="7" t="s">
        <v>2300</v>
      </c>
      <c r="E77" s="7">
        <v>7484650</v>
      </c>
      <c r="F77" s="7">
        <v>94.1</v>
      </c>
    </row>
    <row r="78" spans="1:6" x14ac:dyDescent="0.25">
      <c r="A78" s="7">
        <v>76</v>
      </c>
      <c r="B78" s="7" t="s">
        <v>2660</v>
      </c>
      <c r="C78" s="7"/>
      <c r="D78" s="7" t="s">
        <v>2300</v>
      </c>
      <c r="E78" s="7">
        <v>7474632</v>
      </c>
      <c r="F78" s="7">
        <v>94.7</v>
      </c>
    </row>
    <row r="79" spans="1:6" x14ac:dyDescent="0.25">
      <c r="A79" s="7">
        <v>77</v>
      </c>
      <c r="B79" s="7" t="s">
        <v>2661</v>
      </c>
      <c r="C79" s="7"/>
      <c r="D79" s="7" t="s">
        <v>2300</v>
      </c>
      <c r="E79" s="7">
        <v>7481373</v>
      </c>
      <c r="F79" s="7">
        <v>96.3</v>
      </c>
    </row>
    <row r="80" spans="1:6" x14ac:dyDescent="0.25">
      <c r="A80" s="7">
        <v>78</v>
      </c>
      <c r="B80" s="7" t="s">
        <v>2484</v>
      </c>
      <c r="C80" s="7"/>
      <c r="D80" s="7" t="s">
        <v>2300</v>
      </c>
      <c r="E80" s="7">
        <v>7477919</v>
      </c>
      <c r="F80" s="7">
        <v>96.6</v>
      </c>
    </row>
    <row r="81" spans="1:6" x14ac:dyDescent="0.25">
      <c r="A81" s="7">
        <v>79</v>
      </c>
      <c r="B81" s="7" t="s">
        <v>2662</v>
      </c>
      <c r="C81" s="7"/>
      <c r="D81" s="7" t="s">
        <v>2300</v>
      </c>
      <c r="E81" s="7">
        <v>7462769</v>
      </c>
      <c r="F81" s="7">
        <v>96.6</v>
      </c>
    </row>
    <row r="82" spans="1:6" x14ac:dyDescent="0.25">
      <c r="A82" s="7">
        <v>80</v>
      </c>
      <c r="B82" s="7" t="s">
        <v>2358</v>
      </c>
      <c r="C82" s="7"/>
      <c r="D82" s="7" t="s">
        <v>2300</v>
      </c>
      <c r="E82" s="7">
        <v>7484424</v>
      </c>
      <c r="F82" s="7">
        <v>98.2</v>
      </c>
    </row>
    <row r="83" spans="1:6" x14ac:dyDescent="0.25">
      <c r="A83" s="7">
        <v>81</v>
      </c>
      <c r="B83" s="7" t="s">
        <v>2663</v>
      </c>
      <c r="C83" s="7"/>
      <c r="D83" s="7" t="s">
        <v>2300</v>
      </c>
      <c r="E83" s="7">
        <v>7463896</v>
      </c>
      <c r="F83" s="7">
        <v>99</v>
      </c>
    </row>
    <row r="84" spans="1:6" x14ac:dyDescent="0.25">
      <c r="A84" s="7">
        <v>82</v>
      </c>
      <c r="B84" s="7" t="s">
        <v>2664</v>
      </c>
      <c r="C84" s="7"/>
      <c r="D84" s="7" t="s">
        <v>2300</v>
      </c>
      <c r="E84" s="7">
        <v>7462084</v>
      </c>
      <c r="F84" s="7">
        <v>99.8</v>
      </c>
    </row>
    <row r="85" spans="1:6" x14ac:dyDescent="0.25">
      <c r="A85" s="7">
        <v>83</v>
      </c>
      <c r="B85" s="7" t="s">
        <v>2390</v>
      </c>
      <c r="C85" s="7"/>
      <c r="D85" s="7" t="s">
        <v>2300</v>
      </c>
      <c r="E85" s="7">
        <v>7470483</v>
      </c>
      <c r="F85" s="7">
        <v>99.9</v>
      </c>
    </row>
    <row r="86" spans="1:6" x14ac:dyDescent="0.25">
      <c r="A86" s="7">
        <v>84</v>
      </c>
      <c r="B86" s="7" t="s">
        <v>2665</v>
      </c>
      <c r="C86" s="7"/>
      <c r="D86" s="7" t="s">
        <v>2300</v>
      </c>
      <c r="E86" s="7">
        <v>7482704</v>
      </c>
      <c r="F86" s="7">
        <v>100.9</v>
      </c>
    </row>
    <row r="87" spans="1:6" x14ac:dyDescent="0.25">
      <c r="A87" s="7">
        <v>85</v>
      </c>
      <c r="B87" s="7" t="s">
        <v>2322</v>
      </c>
      <c r="C87" s="7"/>
      <c r="D87" s="7" t="s">
        <v>2300</v>
      </c>
      <c r="E87" s="7">
        <v>7482545</v>
      </c>
      <c r="F87" s="7">
        <v>101.3</v>
      </c>
    </row>
    <row r="88" spans="1:6" x14ac:dyDescent="0.25">
      <c r="A88" s="7">
        <v>86</v>
      </c>
      <c r="B88" s="7" t="s">
        <v>2465</v>
      </c>
      <c r="C88" s="7"/>
      <c r="D88" s="7" t="s">
        <v>2466</v>
      </c>
      <c r="E88" s="7">
        <v>7455811</v>
      </c>
      <c r="F88" s="7">
        <v>102.2</v>
      </c>
    </row>
    <row r="89" spans="1:6" x14ac:dyDescent="0.25">
      <c r="A89" s="7">
        <v>87</v>
      </c>
      <c r="B89" s="7" t="s">
        <v>2576</v>
      </c>
      <c r="C89" s="7"/>
      <c r="D89" s="7" t="s">
        <v>2577</v>
      </c>
      <c r="E89" s="7">
        <v>7457009</v>
      </c>
      <c r="F89" s="7">
        <v>107.4</v>
      </c>
    </row>
    <row r="90" spans="1:6" x14ac:dyDescent="0.25">
      <c r="A90" s="7">
        <v>88</v>
      </c>
      <c r="B90" s="7" t="s">
        <v>2666</v>
      </c>
      <c r="C90" s="7"/>
      <c r="D90" s="7" t="s">
        <v>2300</v>
      </c>
      <c r="E90" s="7">
        <v>7468739</v>
      </c>
      <c r="F90" s="7">
        <v>107.8</v>
      </c>
    </row>
    <row r="91" spans="1:6" x14ac:dyDescent="0.25">
      <c r="A91" s="7">
        <v>89</v>
      </c>
      <c r="B91" s="7" t="s">
        <v>2445</v>
      </c>
      <c r="C91" s="7"/>
      <c r="D91" s="7" t="s">
        <v>2300</v>
      </c>
      <c r="E91" s="7">
        <v>7477686</v>
      </c>
      <c r="F91" s="7">
        <v>108.4</v>
      </c>
    </row>
    <row r="92" spans="1:6" x14ac:dyDescent="0.25">
      <c r="A92" s="7">
        <v>90</v>
      </c>
      <c r="B92" s="7" t="s">
        <v>2667</v>
      </c>
      <c r="C92" s="7"/>
      <c r="D92" s="7" t="s">
        <v>2300</v>
      </c>
      <c r="E92" s="7">
        <v>7483280</v>
      </c>
      <c r="F92" s="7">
        <v>109.4</v>
      </c>
    </row>
    <row r="93" spans="1:6" x14ac:dyDescent="0.25">
      <c r="A93" s="7">
        <v>91</v>
      </c>
      <c r="B93" s="7" t="s">
        <v>2581</v>
      </c>
      <c r="C93" s="7"/>
      <c r="D93" s="7" t="s">
        <v>2300</v>
      </c>
      <c r="E93" s="7">
        <v>7457819</v>
      </c>
      <c r="F93" s="7">
        <v>109.8</v>
      </c>
    </row>
    <row r="94" spans="1:6" x14ac:dyDescent="0.25">
      <c r="A94" s="7">
        <v>92</v>
      </c>
      <c r="B94" s="7" t="s">
        <v>2552</v>
      </c>
      <c r="C94" s="7"/>
      <c r="D94" s="7" t="s">
        <v>2300</v>
      </c>
      <c r="E94" s="7">
        <v>7492771</v>
      </c>
      <c r="F94" s="7">
        <v>110.8</v>
      </c>
    </row>
    <row r="95" spans="1:6" x14ac:dyDescent="0.25">
      <c r="A95" s="7">
        <v>93</v>
      </c>
      <c r="B95" s="7" t="s">
        <v>2529</v>
      </c>
      <c r="C95" s="7"/>
      <c r="D95" s="7" t="s">
        <v>2300</v>
      </c>
      <c r="E95" s="7">
        <v>7454023</v>
      </c>
      <c r="F95" s="7">
        <v>111</v>
      </c>
    </row>
    <row r="96" spans="1:6" x14ac:dyDescent="0.25">
      <c r="A96" s="7">
        <v>94</v>
      </c>
      <c r="B96" s="7" t="s">
        <v>2454</v>
      </c>
      <c r="C96" s="7"/>
      <c r="D96" s="7" t="s">
        <v>2300</v>
      </c>
      <c r="E96" s="7">
        <v>7472616</v>
      </c>
      <c r="F96" s="7">
        <v>111.5</v>
      </c>
    </row>
    <row r="97" spans="1:6" x14ac:dyDescent="0.25">
      <c r="A97" s="7">
        <v>95</v>
      </c>
      <c r="B97" s="7" t="s">
        <v>2668</v>
      </c>
      <c r="C97" s="7"/>
      <c r="D97" s="7" t="s">
        <v>2300</v>
      </c>
      <c r="E97" s="7">
        <v>7463016</v>
      </c>
      <c r="F97" s="7">
        <v>111.6</v>
      </c>
    </row>
    <row r="98" spans="1:6" x14ac:dyDescent="0.25">
      <c r="A98" s="7">
        <v>96</v>
      </c>
      <c r="B98" s="7" t="s">
        <v>2498</v>
      </c>
      <c r="C98" s="7"/>
      <c r="D98" s="7" t="s">
        <v>2300</v>
      </c>
      <c r="E98" s="7">
        <v>7468894</v>
      </c>
      <c r="F98" s="7">
        <v>112.8</v>
      </c>
    </row>
    <row r="99" spans="1:6" x14ac:dyDescent="0.25">
      <c r="A99" s="7">
        <v>97</v>
      </c>
      <c r="B99" s="7" t="s">
        <v>2669</v>
      </c>
      <c r="C99" s="7"/>
      <c r="D99" s="7" t="s">
        <v>2300</v>
      </c>
      <c r="E99" s="7">
        <v>7491757</v>
      </c>
      <c r="F99" s="7">
        <v>116.6</v>
      </c>
    </row>
    <row r="100" spans="1:6" x14ac:dyDescent="0.25">
      <c r="A100" s="7">
        <v>98</v>
      </c>
      <c r="B100" s="7" t="s">
        <v>2336</v>
      </c>
      <c r="C100" s="7"/>
      <c r="D100" s="7" t="s">
        <v>2337</v>
      </c>
      <c r="E100" s="7">
        <v>7467210</v>
      </c>
      <c r="F100" s="7">
        <v>117.2</v>
      </c>
    </row>
    <row r="101" spans="1:6" x14ac:dyDescent="0.25">
      <c r="A101" s="7">
        <v>99</v>
      </c>
      <c r="B101" s="7" t="s">
        <v>2329</v>
      </c>
      <c r="C101" s="7"/>
      <c r="D101" s="7" t="s">
        <v>2300</v>
      </c>
      <c r="E101" s="7">
        <v>7456781</v>
      </c>
      <c r="F101" s="7">
        <v>117.8</v>
      </c>
    </row>
    <row r="102" spans="1:6" x14ac:dyDescent="0.25">
      <c r="A102" s="7">
        <v>100</v>
      </c>
      <c r="B102" s="7" t="s">
        <v>2670</v>
      </c>
      <c r="C102" s="7"/>
      <c r="D102" s="7" t="s">
        <v>2671</v>
      </c>
      <c r="E102" s="7">
        <v>7457668</v>
      </c>
      <c r="F102" s="7">
        <v>119.6</v>
      </c>
    </row>
    <row r="103" spans="1:6" x14ac:dyDescent="0.25">
      <c r="A103" s="7">
        <v>101</v>
      </c>
      <c r="B103" s="7" t="s">
        <v>2527</v>
      </c>
      <c r="C103" s="7"/>
      <c r="D103" s="7" t="s">
        <v>985</v>
      </c>
      <c r="E103" s="7">
        <v>7490975</v>
      </c>
      <c r="F103" s="7">
        <v>119.9</v>
      </c>
    </row>
    <row r="104" spans="1:6" x14ac:dyDescent="0.25">
      <c r="A104" s="7">
        <v>102</v>
      </c>
      <c r="B104" s="7" t="s">
        <v>2433</v>
      </c>
      <c r="C104" s="7"/>
      <c r="D104" s="7" t="s">
        <v>2434</v>
      </c>
      <c r="E104" s="7">
        <v>7484771</v>
      </c>
      <c r="F104" s="7">
        <v>120.5</v>
      </c>
    </row>
    <row r="105" spans="1:6" x14ac:dyDescent="0.25">
      <c r="A105" s="7">
        <v>103</v>
      </c>
      <c r="B105" s="7" t="s">
        <v>2406</v>
      </c>
      <c r="C105" s="7"/>
      <c r="D105" s="7" t="s">
        <v>2300</v>
      </c>
      <c r="E105" s="7">
        <v>7458859</v>
      </c>
      <c r="F105" s="7">
        <v>120.5</v>
      </c>
    </row>
    <row r="106" spans="1:6" x14ac:dyDescent="0.25">
      <c r="A106" s="7">
        <v>104</v>
      </c>
      <c r="B106" s="7" t="s">
        <v>2672</v>
      </c>
      <c r="C106" s="7"/>
      <c r="D106" s="7" t="s">
        <v>2300</v>
      </c>
      <c r="E106" s="7">
        <v>7467436</v>
      </c>
      <c r="F106" s="7">
        <v>122.2</v>
      </c>
    </row>
    <row r="107" spans="1:6" x14ac:dyDescent="0.25">
      <c r="A107" s="7">
        <v>105</v>
      </c>
      <c r="B107" s="7" t="s">
        <v>2439</v>
      </c>
      <c r="C107" s="7"/>
      <c r="D107" s="7" t="s">
        <v>2300</v>
      </c>
      <c r="E107" s="7">
        <v>7463330</v>
      </c>
      <c r="F107" s="7">
        <v>123.3</v>
      </c>
    </row>
    <row r="108" spans="1:6" x14ac:dyDescent="0.25">
      <c r="A108" s="7">
        <v>106</v>
      </c>
      <c r="B108" s="7" t="s">
        <v>2384</v>
      </c>
      <c r="C108" s="7"/>
      <c r="D108" s="7" t="s">
        <v>2300</v>
      </c>
      <c r="E108" s="7">
        <v>7487974</v>
      </c>
      <c r="F108" s="7">
        <v>124.2</v>
      </c>
    </row>
    <row r="109" spans="1:6" x14ac:dyDescent="0.25">
      <c r="A109" s="7">
        <v>107</v>
      </c>
      <c r="B109" s="7" t="s">
        <v>2673</v>
      </c>
      <c r="C109" s="7"/>
      <c r="D109" s="7" t="s">
        <v>2674</v>
      </c>
      <c r="E109" s="7">
        <v>7460108</v>
      </c>
      <c r="F109" s="7">
        <v>124.3</v>
      </c>
    </row>
    <row r="110" spans="1:6" x14ac:dyDescent="0.25">
      <c r="A110" s="7">
        <v>108</v>
      </c>
      <c r="B110" s="7" t="s">
        <v>2470</v>
      </c>
      <c r="C110" s="7"/>
      <c r="D110" s="7" t="s">
        <v>2300</v>
      </c>
      <c r="E110" s="7">
        <v>7468583</v>
      </c>
      <c r="F110" s="7">
        <v>124.7</v>
      </c>
    </row>
    <row r="111" spans="1:6" x14ac:dyDescent="0.25">
      <c r="A111" s="7">
        <v>109</v>
      </c>
      <c r="B111" s="7" t="s">
        <v>2675</v>
      </c>
      <c r="C111" s="7"/>
      <c r="D111" s="7" t="s">
        <v>2300</v>
      </c>
      <c r="E111" s="7">
        <v>7475911</v>
      </c>
      <c r="F111" s="7">
        <v>124.8</v>
      </c>
    </row>
    <row r="112" spans="1:6" x14ac:dyDescent="0.25">
      <c r="A112" s="7">
        <v>110</v>
      </c>
      <c r="B112" s="7" t="s">
        <v>2676</v>
      </c>
      <c r="C112" s="7"/>
      <c r="D112" s="7" t="s">
        <v>2300</v>
      </c>
      <c r="E112" s="7">
        <v>7484244</v>
      </c>
      <c r="F112" s="7">
        <v>126.5</v>
      </c>
    </row>
    <row r="113" spans="1:6" x14ac:dyDescent="0.25">
      <c r="A113" s="7">
        <v>111</v>
      </c>
      <c r="B113" s="7" t="s">
        <v>2677</v>
      </c>
      <c r="C113" s="7"/>
      <c r="D113" s="7" t="s">
        <v>2300</v>
      </c>
      <c r="E113" s="7">
        <v>7464290</v>
      </c>
      <c r="F113" s="7">
        <v>129.5</v>
      </c>
    </row>
    <row r="114" spans="1:6" x14ac:dyDescent="0.25">
      <c r="A114" s="7">
        <v>112</v>
      </c>
      <c r="B114" s="7" t="s">
        <v>2678</v>
      </c>
      <c r="C114" s="7"/>
      <c r="D114" s="7" t="s">
        <v>2300</v>
      </c>
      <c r="E114" s="7">
        <v>7489127</v>
      </c>
      <c r="F114" s="7">
        <v>129.80000000000001</v>
      </c>
    </row>
    <row r="115" spans="1:6" x14ac:dyDescent="0.25">
      <c r="A115" s="7">
        <v>113</v>
      </c>
      <c r="B115" s="7" t="s">
        <v>2476</v>
      </c>
      <c r="C115" s="7"/>
      <c r="D115" s="7" t="s">
        <v>2300</v>
      </c>
      <c r="E115" s="7">
        <v>7486840</v>
      </c>
      <c r="F115" s="7">
        <v>131.69999999999999</v>
      </c>
    </row>
    <row r="116" spans="1:6" x14ac:dyDescent="0.25">
      <c r="A116" s="7">
        <v>114</v>
      </c>
      <c r="B116" s="7" t="s">
        <v>2679</v>
      </c>
      <c r="C116" s="7"/>
      <c r="D116" s="7" t="s">
        <v>2300</v>
      </c>
      <c r="E116" s="7">
        <v>7477902</v>
      </c>
      <c r="F116" s="7">
        <v>133.1</v>
      </c>
    </row>
    <row r="117" spans="1:6" x14ac:dyDescent="0.25">
      <c r="A117" s="7">
        <v>115</v>
      </c>
      <c r="B117" s="7" t="s">
        <v>2680</v>
      </c>
      <c r="C117" s="7"/>
      <c r="D117" s="7" t="s">
        <v>2300</v>
      </c>
      <c r="E117" s="7">
        <v>7483759</v>
      </c>
      <c r="F117" s="7">
        <v>133.4</v>
      </c>
    </row>
    <row r="118" spans="1:6" x14ac:dyDescent="0.25">
      <c r="A118" s="7">
        <v>116</v>
      </c>
      <c r="B118" s="7" t="s">
        <v>2681</v>
      </c>
      <c r="C118" s="7"/>
      <c r="D118" s="7" t="s">
        <v>2300</v>
      </c>
      <c r="E118" s="7">
        <v>7455253</v>
      </c>
      <c r="F118" s="7">
        <v>134</v>
      </c>
    </row>
    <row r="119" spans="1:6" x14ac:dyDescent="0.25">
      <c r="A119" s="7">
        <v>117</v>
      </c>
      <c r="B119" s="7" t="s">
        <v>2458</v>
      </c>
      <c r="C119" s="7"/>
      <c r="D119" s="7" t="s">
        <v>2300</v>
      </c>
      <c r="E119" s="7">
        <v>7478848</v>
      </c>
      <c r="F119" s="7">
        <v>134.5</v>
      </c>
    </row>
    <row r="120" spans="1:6" x14ac:dyDescent="0.25">
      <c r="A120" s="7">
        <v>118</v>
      </c>
      <c r="B120" s="7" t="s">
        <v>2407</v>
      </c>
      <c r="C120" s="7"/>
      <c r="D120" s="7" t="s">
        <v>2300</v>
      </c>
      <c r="E120" s="7">
        <v>7460457</v>
      </c>
      <c r="F120" s="7">
        <v>135.5</v>
      </c>
    </row>
    <row r="121" spans="1:6" x14ac:dyDescent="0.25">
      <c r="A121" s="7">
        <v>119</v>
      </c>
      <c r="B121" s="7" t="s">
        <v>2357</v>
      </c>
      <c r="C121" s="7"/>
      <c r="D121" s="7" t="s">
        <v>2300</v>
      </c>
      <c r="E121" s="7">
        <v>7495816</v>
      </c>
      <c r="F121" s="7">
        <v>136.19999999999999</v>
      </c>
    </row>
    <row r="122" spans="1:6" x14ac:dyDescent="0.25">
      <c r="A122" s="7">
        <v>120</v>
      </c>
      <c r="B122" s="7" t="s">
        <v>2317</v>
      </c>
      <c r="C122" s="7"/>
      <c r="D122" s="7" t="s">
        <v>2318</v>
      </c>
      <c r="E122" s="7">
        <v>7466058</v>
      </c>
      <c r="F122" s="7">
        <v>136.9</v>
      </c>
    </row>
    <row r="123" spans="1:6" x14ac:dyDescent="0.25">
      <c r="A123" s="7">
        <v>121</v>
      </c>
      <c r="B123" s="7" t="s">
        <v>2682</v>
      </c>
      <c r="C123" s="7"/>
      <c r="D123" s="7" t="s">
        <v>2602</v>
      </c>
      <c r="E123" s="7">
        <v>7487261</v>
      </c>
      <c r="F123" s="7">
        <v>140.19999999999999</v>
      </c>
    </row>
    <row r="124" spans="1:6" x14ac:dyDescent="0.25">
      <c r="A124" s="7">
        <v>122</v>
      </c>
      <c r="B124" s="7" t="s">
        <v>2683</v>
      </c>
      <c r="C124" s="7"/>
      <c r="D124" s="7" t="s">
        <v>2300</v>
      </c>
      <c r="E124" s="7">
        <v>7482610</v>
      </c>
      <c r="F124" s="7">
        <v>141</v>
      </c>
    </row>
    <row r="125" spans="1:6" x14ac:dyDescent="0.25">
      <c r="A125" s="7">
        <v>123</v>
      </c>
      <c r="B125" s="7" t="s">
        <v>2684</v>
      </c>
      <c r="C125" s="7"/>
      <c r="D125" s="7" t="s">
        <v>2300</v>
      </c>
      <c r="E125" s="7">
        <v>7461398</v>
      </c>
      <c r="F125" s="7">
        <v>141.1</v>
      </c>
    </row>
    <row r="126" spans="1:6" x14ac:dyDescent="0.25">
      <c r="A126" s="7">
        <v>124</v>
      </c>
      <c r="B126" s="7" t="s">
        <v>2455</v>
      </c>
      <c r="C126" s="7"/>
      <c r="D126" s="7" t="s">
        <v>2300</v>
      </c>
      <c r="E126" s="7">
        <v>7481514</v>
      </c>
      <c r="F126" s="7">
        <v>142.80000000000001</v>
      </c>
    </row>
    <row r="127" spans="1:6" x14ac:dyDescent="0.25">
      <c r="A127" s="7">
        <v>125</v>
      </c>
      <c r="B127" s="7" t="s">
        <v>2685</v>
      </c>
      <c r="C127" s="7"/>
      <c r="D127" s="7" t="s">
        <v>2300</v>
      </c>
      <c r="E127" s="7">
        <v>7463807</v>
      </c>
      <c r="F127" s="7">
        <v>142.9</v>
      </c>
    </row>
    <row r="128" spans="1:6" x14ac:dyDescent="0.25">
      <c r="A128" s="7">
        <v>126</v>
      </c>
      <c r="B128" s="7" t="s">
        <v>2424</v>
      </c>
      <c r="C128" s="7"/>
      <c r="D128" s="7" t="s">
        <v>2300</v>
      </c>
      <c r="E128" s="7">
        <v>7477196</v>
      </c>
      <c r="F128" s="7">
        <v>143</v>
      </c>
    </row>
    <row r="129" spans="1:6" x14ac:dyDescent="0.25">
      <c r="A129" s="7">
        <v>127</v>
      </c>
      <c r="B129" s="7" t="s">
        <v>2686</v>
      </c>
      <c r="C129" s="7"/>
      <c r="D129" s="7" t="s">
        <v>2300</v>
      </c>
      <c r="E129" s="7">
        <v>7493506</v>
      </c>
      <c r="F129" s="7">
        <v>143.6</v>
      </c>
    </row>
    <row r="130" spans="1:6" x14ac:dyDescent="0.25">
      <c r="A130" s="7">
        <v>128</v>
      </c>
      <c r="B130" s="7" t="s">
        <v>2687</v>
      </c>
      <c r="C130" s="7"/>
      <c r="D130" s="7" t="s">
        <v>2300</v>
      </c>
      <c r="E130" s="7">
        <v>7454088</v>
      </c>
      <c r="F130" s="7">
        <v>147.80000000000001</v>
      </c>
    </row>
    <row r="131" spans="1:6" x14ac:dyDescent="0.25">
      <c r="A131" s="7">
        <v>129</v>
      </c>
      <c r="B131" s="7" t="s">
        <v>2688</v>
      </c>
      <c r="C131" s="7"/>
      <c r="D131" s="7" t="s">
        <v>2500</v>
      </c>
      <c r="E131" s="7">
        <v>7496256</v>
      </c>
      <c r="F131" s="7">
        <v>149.80000000000001</v>
      </c>
    </row>
    <row r="132" spans="1:6" x14ac:dyDescent="0.25">
      <c r="A132" s="7">
        <v>130</v>
      </c>
      <c r="B132" s="7" t="s">
        <v>2426</v>
      </c>
      <c r="C132" s="7"/>
      <c r="D132" s="7" t="s">
        <v>2300</v>
      </c>
      <c r="E132" s="7">
        <v>7459763</v>
      </c>
      <c r="F132" s="7">
        <v>150.19999999999999</v>
      </c>
    </row>
    <row r="133" spans="1:6" x14ac:dyDescent="0.25">
      <c r="A133" s="7">
        <v>131</v>
      </c>
      <c r="B133" s="7" t="s">
        <v>2396</v>
      </c>
      <c r="C133" s="7"/>
      <c r="D133" s="7" t="s">
        <v>2300</v>
      </c>
      <c r="E133" s="7">
        <v>7466245</v>
      </c>
      <c r="F133" s="7">
        <v>152.1</v>
      </c>
    </row>
    <row r="134" spans="1:6" x14ac:dyDescent="0.25">
      <c r="A134" s="7">
        <v>132</v>
      </c>
      <c r="B134" s="7" t="s">
        <v>2689</v>
      </c>
      <c r="C134" s="7"/>
      <c r="D134" s="7" t="s">
        <v>2300</v>
      </c>
      <c r="E134" s="7">
        <v>7485082</v>
      </c>
      <c r="F134" s="7">
        <v>152.69999999999999</v>
      </c>
    </row>
    <row r="135" spans="1:6" x14ac:dyDescent="0.25">
      <c r="A135" s="7">
        <v>133</v>
      </c>
      <c r="B135" s="7" t="s">
        <v>2690</v>
      </c>
      <c r="C135" s="7"/>
      <c r="D135" s="7" t="s">
        <v>2300</v>
      </c>
      <c r="E135" s="7">
        <v>7481541</v>
      </c>
      <c r="F135" s="7">
        <v>153.6</v>
      </c>
    </row>
    <row r="136" spans="1:6" x14ac:dyDescent="0.25">
      <c r="A136" s="7">
        <v>134</v>
      </c>
      <c r="B136" s="7" t="s">
        <v>2372</v>
      </c>
      <c r="C136" s="7"/>
      <c r="D136" s="7" t="s">
        <v>2300</v>
      </c>
      <c r="E136" s="7">
        <v>7492397</v>
      </c>
      <c r="F136" s="7">
        <v>153.69999999999999</v>
      </c>
    </row>
    <row r="137" spans="1:6" x14ac:dyDescent="0.25">
      <c r="A137" s="7">
        <v>135</v>
      </c>
      <c r="B137" s="7" t="s">
        <v>2691</v>
      </c>
      <c r="C137" s="7"/>
      <c r="D137" s="7" t="s">
        <v>2692</v>
      </c>
      <c r="E137" s="7">
        <v>7496681</v>
      </c>
      <c r="F137" s="7">
        <v>153.9</v>
      </c>
    </row>
    <row r="138" spans="1:6" x14ac:dyDescent="0.25">
      <c r="A138" s="7">
        <v>136</v>
      </c>
      <c r="B138" s="7" t="s">
        <v>2693</v>
      </c>
      <c r="C138" s="7"/>
      <c r="D138" s="7" t="s">
        <v>2300</v>
      </c>
      <c r="E138" s="7">
        <v>7461822</v>
      </c>
      <c r="F138" s="7">
        <v>154.1</v>
      </c>
    </row>
    <row r="139" spans="1:6" x14ac:dyDescent="0.25">
      <c r="A139" s="7">
        <v>137</v>
      </c>
      <c r="B139" s="7" t="s">
        <v>2694</v>
      </c>
      <c r="C139" s="7"/>
      <c r="D139" s="7" t="s">
        <v>2300</v>
      </c>
      <c r="E139" s="7">
        <v>7469206</v>
      </c>
      <c r="F139" s="7">
        <v>154.4</v>
      </c>
    </row>
    <row r="140" spans="1:6" x14ac:dyDescent="0.25">
      <c r="A140" s="7">
        <v>138</v>
      </c>
      <c r="B140" s="7" t="s">
        <v>2695</v>
      </c>
      <c r="C140" s="7"/>
      <c r="D140" s="7" t="s">
        <v>2300</v>
      </c>
      <c r="E140" s="7">
        <v>7484816</v>
      </c>
      <c r="F140" s="7">
        <v>155.9</v>
      </c>
    </row>
    <row r="141" spans="1:6" x14ac:dyDescent="0.25">
      <c r="A141" s="7">
        <v>139</v>
      </c>
      <c r="B141" s="7" t="s">
        <v>2532</v>
      </c>
      <c r="C141" s="7"/>
      <c r="D141" s="7" t="s">
        <v>2300</v>
      </c>
      <c r="E141" s="7">
        <v>7471170</v>
      </c>
      <c r="F141" s="7">
        <v>156.30000000000001</v>
      </c>
    </row>
    <row r="142" spans="1:6" x14ac:dyDescent="0.25">
      <c r="A142" s="7">
        <v>140</v>
      </c>
      <c r="B142" s="7" t="s">
        <v>2495</v>
      </c>
      <c r="C142" s="7"/>
      <c r="D142" s="7" t="s">
        <v>2300</v>
      </c>
      <c r="E142" s="7">
        <v>7470454</v>
      </c>
      <c r="F142" s="7">
        <v>156.9</v>
      </c>
    </row>
    <row r="143" spans="1:6" x14ac:dyDescent="0.25">
      <c r="A143" s="7">
        <v>141</v>
      </c>
      <c r="B143" s="7" t="s">
        <v>2696</v>
      </c>
      <c r="C143" s="7"/>
      <c r="D143" s="7" t="s">
        <v>2300</v>
      </c>
      <c r="E143" s="7">
        <v>7456040</v>
      </c>
      <c r="F143" s="7">
        <v>158.1</v>
      </c>
    </row>
    <row r="144" spans="1:6" x14ac:dyDescent="0.25">
      <c r="A144" s="7">
        <v>142</v>
      </c>
      <c r="B144" s="7" t="s">
        <v>2369</v>
      </c>
      <c r="C144" s="7"/>
      <c r="D144" s="7" t="s">
        <v>2370</v>
      </c>
      <c r="E144" s="7">
        <v>7494695</v>
      </c>
      <c r="F144" s="7">
        <v>159.4</v>
      </c>
    </row>
    <row r="145" spans="1:6" x14ac:dyDescent="0.25">
      <c r="A145" s="7">
        <v>143</v>
      </c>
      <c r="B145" s="7" t="s">
        <v>2616</v>
      </c>
      <c r="C145" s="7"/>
      <c r="D145" s="7" t="s">
        <v>2300</v>
      </c>
      <c r="E145" s="7">
        <v>7476419</v>
      </c>
      <c r="F145" s="7">
        <v>159.4</v>
      </c>
    </row>
    <row r="146" spans="1:6" x14ac:dyDescent="0.25">
      <c r="A146" s="7">
        <v>144</v>
      </c>
      <c r="B146" s="7" t="s">
        <v>2301</v>
      </c>
      <c r="C146" s="7"/>
      <c r="D146" s="7" t="s">
        <v>2300</v>
      </c>
      <c r="E146" s="7">
        <v>7476845</v>
      </c>
      <c r="F146" s="7">
        <v>160.1</v>
      </c>
    </row>
    <row r="147" spans="1:6" x14ac:dyDescent="0.25">
      <c r="A147" s="7">
        <v>145</v>
      </c>
      <c r="B147" s="7" t="s">
        <v>2697</v>
      </c>
      <c r="C147" s="7"/>
      <c r="D147" s="7" t="s">
        <v>2300</v>
      </c>
      <c r="E147" s="7">
        <v>7456750</v>
      </c>
      <c r="F147" s="7">
        <v>160.5</v>
      </c>
    </row>
    <row r="148" spans="1:6" x14ac:dyDescent="0.25">
      <c r="A148" s="7">
        <v>146</v>
      </c>
      <c r="B148" s="7" t="s">
        <v>2698</v>
      </c>
      <c r="C148" s="7"/>
      <c r="D148" s="7" t="s">
        <v>2300</v>
      </c>
      <c r="E148" s="7">
        <v>7473880</v>
      </c>
      <c r="F148" s="7">
        <v>160.69999999999999</v>
      </c>
    </row>
    <row r="149" spans="1:6" x14ac:dyDescent="0.25">
      <c r="A149" s="7">
        <v>147</v>
      </c>
      <c r="B149" s="7" t="s">
        <v>2341</v>
      </c>
      <c r="C149" s="7"/>
      <c r="D149" s="7" t="s">
        <v>2300</v>
      </c>
      <c r="E149" s="7">
        <v>7464460</v>
      </c>
      <c r="F149" s="7">
        <v>162.1</v>
      </c>
    </row>
    <row r="150" spans="1:6" x14ac:dyDescent="0.25">
      <c r="A150" s="7">
        <v>148</v>
      </c>
      <c r="B150" s="7" t="s">
        <v>2699</v>
      </c>
      <c r="C150" s="7"/>
      <c r="D150" s="7" t="s">
        <v>2700</v>
      </c>
      <c r="E150" s="7">
        <v>7496567</v>
      </c>
      <c r="F150" s="7">
        <v>163.30000000000001</v>
      </c>
    </row>
    <row r="151" spans="1:6" x14ac:dyDescent="0.25">
      <c r="A151" s="7">
        <v>149</v>
      </c>
      <c r="B151" s="7" t="s">
        <v>2701</v>
      </c>
      <c r="C151" s="7"/>
      <c r="D151" s="7" t="s">
        <v>2300</v>
      </c>
      <c r="E151" s="7">
        <v>7453592</v>
      </c>
      <c r="F151" s="7">
        <v>163.5</v>
      </c>
    </row>
    <row r="152" spans="1:6" x14ac:dyDescent="0.25">
      <c r="A152" s="7">
        <v>150</v>
      </c>
      <c r="B152" s="7" t="s">
        <v>2361</v>
      </c>
      <c r="C152" s="7"/>
      <c r="D152" s="7" t="s">
        <v>2300</v>
      </c>
      <c r="E152" s="7">
        <v>7490361</v>
      </c>
      <c r="F152" s="7">
        <v>164.3</v>
      </c>
    </row>
    <row r="153" spans="1:6" x14ac:dyDescent="0.25">
      <c r="A153" s="7">
        <v>151</v>
      </c>
      <c r="B153" s="7" t="s">
        <v>2635</v>
      </c>
      <c r="C153" s="7"/>
      <c r="D153" s="7" t="s">
        <v>2300</v>
      </c>
      <c r="E153" s="7">
        <v>7471836</v>
      </c>
      <c r="F153" s="7">
        <v>164.7</v>
      </c>
    </row>
    <row r="154" spans="1:6" x14ac:dyDescent="0.25">
      <c r="A154" s="7">
        <v>152</v>
      </c>
      <c r="B154" s="7" t="s">
        <v>2702</v>
      </c>
      <c r="C154" s="7"/>
      <c r="D154" s="7" t="s">
        <v>2300</v>
      </c>
      <c r="E154" s="7">
        <v>7479533</v>
      </c>
      <c r="F154" s="7">
        <v>165.3</v>
      </c>
    </row>
    <row r="155" spans="1:6" x14ac:dyDescent="0.25">
      <c r="A155" s="7">
        <v>153</v>
      </c>
      <c r="B155" s="7" t="s">
        <v>2703</v>
      </c>
      <c r="C155" s="7"/>
      <c r="D155" s="7" t="s">
        <v>2704</v>
      </c>
      <c r="E155" s="7">
        <v>7474797</v>
      </c>
      <c r="F155" s="7">
        <v>165.8</v>
      </c>
    </row>
    <row r="156" spans="1:6" x14ac:dyDescent="0.25">
      <c r="A156" s="7">
        <v>154</v>
      </c>
      <c r="B156" s="7" t="s">
        <v>2377</v>
      </c>
      <c r="C156" s="7"/>
      <c r="D156" s="7" t="s">
        <v>2300</v>
      </c>
      <c r="E156" s="7">
        <v>7476389</v>
      </c>
      <c r="F156" s="7">
        <v>165.9</v>
      </c>
    </row>
    <row r="157" spans="1:6" x14ac:dyDescent="0.25">
      <c r="A157" s="7">
        <v>155</v>
      </c>
      <c r="B157" s="7" t="s">
        <v>2367</v>
      </c>
      <c r="C157" s="7"/>
      <c r="D157" s="7" t="s">
        <v>2300</v>
      </c>
      <c r="E157" s="7">
        <v>7497328</v>
      </c>
      <c r="F157" s="7">
        <v>167.2</v>
      </c>
    </row>
    <row r="158" spans="1:6" x14ac:dyDescent="0.25">
      <c r="A158" s="7">
        <v>156</v>
      </c>
      <c r="B158" s="7" t="s">
        <v>2483</v>
      </c>
      <c r="C158" s="7"/>
      <c r="D158" s="7" t="s">
        <v>2300</v>
      </c>
      <c r="E158" s="7">
        <v>7473315</v>
      </c>
      <c r="F158" s="7">
        <v>167.2</v>
      </c>
    </row>
    <row r="159" spans="1:6" x14ac:dyDescent="0.25">
      <c r="A159" s="7">
        <v>157</v>
      </c>
      <c r="B159" s="7" t="s">
        <v>2321</v>
      </c>
      <c r="C159" s="7"/>
      <c r="D159" s="7" t="s">
        <v>2300</v>
      </c>
      <c r="E159" s="7">
        <v>7486577</v>
      </c>
      <c r="F159" s="7">
        <v>169.6</v>
      </c>
    </row>
    <row r="160" spans="1:6" x14ac:dyDescent="0.25">
      <c r="A160" s="7">
        <v>158</v>
      </c>
      <c r="B160" s="7" t="s">
        <v>2705</v>
      </c>
      <c r="C160" s="7"/>
      <c r="D160" s="7" t="s">
        <v>2300</v>
      </c>
      <c r="E160" s="7">
        <v>7490005</v>
      </c>
      <c r="F160" s="7">
        <v>169.6</v>
      </c>
    </row>
    <row r="161" spans="1:6" x14ac:dyDescent="0.25">
      <c r="A161" s="7">
        <v>159</v>
      </c>
      <c r="B161" s="7" t="s">
        <v>2706</v>
      </c>
      <c r="C161" s="7"/>
      <c r="D161" s="7" t="s">
        <v>2466</v>
      </c>
      <c r="E161" s="7">
        <v>7466706</v>
      </c>
      <c r="F161" s="7">
        <v>169.9</v>
      </c>
    </row>
    <row r="162" spans="1:6" x14ac:dyDescent="0.25">
      <c r="A162" s="7">
        <v>160</v>
      </c>
      <c r="B162" s="7" t="s">
        <v>2707</v>
      </c>
      <c r="C162" s="7"/>
      <c r="D162" s="7" t="s">
        <v>2300</v>
      </c>
      <c r="E162" s="7">
        <v>7478710</v>
      </c>
      <c r="F162" s="7">
        <v>170.3</v>
      </c>
    </row>
    <row r="163" spans="1:6" x14ac:dyDescent="0.25">
      <c r="A163" s="7">
        <v>161</v>
      </c>
      <c r="B163" s="7" t="s">
        <v>2708</v>
      </c>
      <c r="C163" s="7"/>
      <c r="D163" s="7" t="s">
        <v>2300</v>
      </c>
      <c r="E163" s="7">
        <v>7463728</v>
      </c>
      <c r="F163" s="7">
        <v>170.6</v>
      </c>
    </row>
    <row r="164" spans="1:6" x14ac:dyDescent="0.25">
      <c r="A164" s="7">
        <v>162</v>
      </c>
      <c r="B164" s="7" t="s">
        <v>2440</v>
      </c>
      <c r="C164" s="7"/>
      <c r="D164" s="7" t="s">
        <v>2300</v>
      </c>
      <c r="E164" s="7">
        <v>7454025</v>
      </c>
      <c r="F164" s="7">
        <v>171.8</v>
      </c>
    </row>
    <row r="165" spans="1:6" x14ac:dyDescent="0.25">
      <c r="A165" s="7">
        <v>163</v>
      </c>
      <c r="B165" s="7" t="s">
        <v>2709</v>
      </c>
      <c r="C165" s="7"/>
      <c r="D165" s="7" t="s">
        <v>2300</v>
      </c>
      <c r="E165" s="7">
        <v>7470333</v>
      </c>
      <c r="F165" s="7">
        <v>171.8</v>
      </c>
    </row>
    <row r="166" spans="1:6" x14ac:dyDescent="0.25">
      <c r="A166" s="7">
        <v>164</v>
      </c>
      <c r="B166" s="7" t="s">
        <v>2316</v>
      </c>
      <c r="C166" s="7"/>
      <c r="D166" s="7" t="s">
        <v>2300</v>
      </c>
      <c r="E166" s="7">
        <v>7496011</v>
      </c>
      <c r="F166" s="7">
        <v>172.2</v>
      </c>
    </row>
    <row r="167" spans="1:6" x14ac:dyDescent="0.25">
      <c r="A167" s="7">
        <v>165</v>
      </c>
      <c r="B167" s="7" t="s">
        <v>2421</v>
      </c>
      <c r="C167" s="7"/>
      <c r="D167" s="7" t="s">
        <v>2300</v>
      </c>
      <c r="E167" s="7">
        <v>7491941</v>
      </c>
      <c r="F167" s="7">
        <v>172.6</v>
      </c>
    </row>
    <row r="168" spans="1:6" x14ac:dyDescent="0.25">
      <c r="A168" s="7">
        <v>166</v>
      </c>
      <c r="B168" s="7" t="s">
        <v>2473</v>
      </c>
      <c r="C168" s="7"/>
      <c r="D168" s="7" t="s">
        <v>2300</v>
      </c>
      <c r="E168" s="7">
        <v>7460257</v>
      </c>
      <c r="F168" s="7">
        <v>173.6</v>
      </c>
    </row>
    <row r="169" spans="1:6" x14ac:dyDescent="0.25">
      <c r="A169" s="7">
        <v>167</v>
      </c>
      <c r="B169" s="7" t="s">
        <v>2383</v>
      </c>
      <c r="C169" s="7"/>
      <c r="D169" s="7" t="s">
        <v>2300</v>
      </c>
      <c r="E169" s="7">
        <v>7484932</v>
      </c>
      <c r="F169" s="7">
        <v>174.5</v>
      </c>
    </row>
    <row r="170" spans="1:6" x14ac:dyDescent="0.25">
      <c r="A170" s="7">
        <v>168</v>
      </c>
      <c r="B170" s="7" t="s">
        <v>2536</v>
      </c>
      <c r="C170" s="7"/>
      <c r="D170" s="7" t="s">
        <v>2300</v>
      </c>
      <c r="E170" s="7">
        <v>7462234</v>
      </c>
      <c r="F170" s="7">
        <v>175.3</v>
      </c>
    </row>
    <row r="171" spans="1:6" x14ac:dyDescent="0.25">
      <c r="A171" s="7">
        <v>169</v>
      </c>
      <c r="B171" s="7" t="s">
        <v>2710</v>
      </c>
      <c r="C171" s="7"/>
      <c r="D171" s="7" t="s">
        <v>2300</v>
      </c>
      <c r="E171" s="7">
        <v>7469385</v>
      </c>
      <c r="F171" s="7">
        <v>179.5</v>
      </c>
    </row>
    <row r="172" spans="1:6" x14ac:dyDescent="0.25">
      <c r="A172" s="7">
        <v>170</v>
      </c>
      <c r="B172" s="7" t="s">
        <v>2711</v>
      </c>
      <c r="C172" s="7"/>
      <c r="D172" s="7" t="s">
        <v>2300</v>
      </c>
      <c r="E172" s="7">
        <v>7480068</v>
      </c>
      <c r="F172" s="7">
        <v>180.2</v>
      </c>
    </row>
    <row r="173" spans="1:6" x14ac:dyDescent="0.25">
      <c r="A173" s="7">
        <v>171</v>
      </c>
      <c r="B173" s="7" t="s">
        <v>2712</v>
      </c>
      <c r="C173" s="7"/>
      <c r="D173" s="7" t="s">
        <v>2300</v>
      </c>
      <c r="E173" s="7">
        <v>7493345</v>
      </c>
      <c r="F173" s="7">
        <v>180.4</v>
      </c>
    </row>
    <row r="174" spans="1:6" x14ac:dyDescent="0.25">
      <c r="A174" s="7">
        <v>172</v>
      </c>
      <c r="B174" s="7" t="s">
        <v>2713</v>
      </c>
      <c r="C174" s="7"/>
      <c r="D174" s="7" t="s">
        <v>2300</v>
      </c>
      <c r="E174" s="7">
        <v>7489674</v>
      </c>
      <c r="F174" s="7">
        <v>181.4</v>
      </c>
    </row>
    <row r="175" spans="1:6" x14ac:dyDescent="0.25">
      <c r="A175" s="7">
        <v>173</v>
      </c>
      <c r="B175" s="7" t="s">
        <v>2714</v>
      </c>
      <c r="C175" s="7"/>
      <c r="D175" s="7" t="s">
        <v>2300</v>
      </c>
      <c r="E175" s="7">
        <v>7487779</v>
      </c>
      <c r="F175" s="7">
        <v>182.3</v>
      </c>
    </row>
    <row r="176" spans="1:6" x14ac:dyDescent="0.25">
      <c r="A176" s="7">
        <v>174</v>
      </c>
      <c r="B176" s="7" t="s">
        <v>2715</v>
      </c>
      <c r="C176" s="7"/>
      <c r="D176" s="7" t="s">
        <v>2300</v>
      </c>
      <c r="E176" s="7">
        <v>7466251</v>
      </c>
      <c r="F176" s="7">
        <v>183.3</v>
      </c>
    </row>
    <row r="177" spans="1:6" x14ac:dyDescent="0.25">
      <c r="A177" s="7">
        <v>175</v>
      </c>
      <c r="B177" s="7" t="s">
        <v>2381</v>
      </c>
      <c r="C177" s="7"/>
      <c r="D177" s="7" t="s">
        <v>2382</v>
      </c>
      <c r="E177" s="7">
        <v>7460779</v>
      </c>
      <c r="F177" s="7">
        <v>185.2</v>
      </c>
    </row>
    <row r="178" spans="1:6" x14ac:dyDescent="0.25">
      <c r="A178" s="7">
        <v>176</v>
      </c>
      <c r="B178" s="7" t="s">
        <v>2533</v>
      </c>
      <c r="C178" s="7"/>
      <c r="D178" s="7" t="s">
        <v>2300</v>
      </c>
      <c r="E178" s="7">
        <v>7471128</v>
      </c>
      <c r="F178" s="7">
        <v>186.5</v>
      </c>
    </row>
    <row r="179" spans="1:6" x14ac:dyDescent="0.25">
      <c r="A179" s="7">
        <v>177</v>
      </c>
      <c r="B179" s="7" t="s">
        <v>2716</v>
      </c>
      <c r="C179" s="7"/>
      <c r="D179" s="7" t="s">
        <v>2300</v>
      </c>
      <c r="E179" s="7">
        <v>7491207</v>
      </c>
      <c r="F179" s="7">
        <v>188.1</v>
      </c>
    </row>
    <row r="180" spans="1:6" x14ac:dyDescent="0.25">
      <c r="A180" s="7">
        <v>178</v>
      </c>
      <c r="B180" s="7" t="s">
        <v>2400</v>
      </c>
      <c r="C180" s="7"/>
      <c r="D180" s="7" t="s">
        <v>2300</v>
      </c>
      <c r="E180" s="7">
        <v>7481707</v>
      </c>
      <c r="F180" s="7">
        <v>188.2</v>
      </c>
    </row>
    <row r="181" spans="1:6" x14ac:dyDescent="0.25">
      <c r="A181" s="7">
        <v>179</v>
      </c>
      <c r="B181" s="7" t="s">
        <v>2717</v>
      </c>
      <c r="C181" s="7"/>
      <c r="D181" s="7" t="s">
        <v>2300</v>
      </c>
      <c r="E181" s="7">
        <v>7486642</v>
      </c>
      <c r="F181" s="7">
        <v>188.7</v>
      </c>
    </row>
    <row r="182" spans="1:6" x14ac:dyDescent="0.25">
      <c r="A182" s="7">
        <v>180</v>
      </c>
      <c r="B182" s="7" t="s">
        <v>2404</v>
      </c>
      <c r="C182" s="7"/>
      <c r="D182" s="7" t="s">
        <v>2405</v>
      </c>
      <c r="E182" s="7">
        <v>7467739</v>
      </c>
      <c r="F182" s="7">
        <v>189.8</v>
      </c>
    </row>
    <row r="183" spans="1:6" x14ac:dyDescent="0.25">
      <c r="A183" s="7">
        <v>181</v>
      </c>
      <c r="B183" s="7" t="s">
        <v>2718</v>
      </c>
      <c r="C183" s="7"/>
      <c r="D183" s="7" t="s">
        <v>2300</v>
      </c>
      <c r="E183" s="7">
        <v>7488146</v>
      </c>
      <c r="F183" s="7">
        <v>190.5</v>
      </c>
    </row>
    <row r="184" spans="1:6" x14ac:dyDescent="0.25">
      <c r="A184" s="7">
        <v>182</v>
      </c>
      <c r="B184" s="7" t="s">
        <v>2310</v>
      </c>
      <c r="C184" s="7"/>
      <c r="D184" s="7" t="s">
        <v>2311</v>
      </c>
      <c r="E184" s="7">
        <v>7464360</v>
      </c>
      <c r="F184" s="7">
        <v>191.1</v>
      </c>
    </row>
    <row r="185" spans="1:6" x14ac:dyDescent="0.25">
      <c r="A185" s="7">
        <v>183</v>
      </c>
      <c r="B185" s="7" t="s">
        <v>2719</v>
      </c>
      <c r="C185" s="7"/>
      <c r="D185" s="7" t="s">
        <v>2300</v>
      </c>
      <c r="E185" s="7">
        <v>7482839</v>
      </c>
      <c r="F185" s="7">
        <v>191.6</v>
      </c>
    </row>
    <row r="186" spans="1:6" x14ac:dyDescent="0.25">
      <c r="A186" s="7">
        <v>184</v>
      </c>
      <c r="B186" s="7" t="s">
        <v>2720</v>
      </c>
      <c r="C186" s="7"/>
      <c r="D186" s="7" t="s">
        <v>2300</v>
      </c>
      <c r="E186" s="7">
        <v>7470419</v>
      </c>
      <c r="F186" s="7">
        <v>191.9</v>
      </c>
    </row>
    <row r="187" spans="1:6" x14ac:dyDescent="0.25">
      <c r="A187" s="7">
        <v>185</v>
      </c>
      <c r="B187" s="7" t="s">
        <v>2721</v>
      </c>
      <c r="C187" s="7"/>
      <c r="D187" s="7" t="s">
        <v>2300</v>
      </c>
      <c r="E187" s="7">
        <v>7457687</v>
      </c>
      <c r="F187" s="7">
        <v>192</v>
      </c>
    </row>
    <row r="188" spans="1:6" x14ac:dyDescent="0.25">
      <c r="A188" s="7">
        <v>186</v>
      </c>
      <c r="B188" s="7" t="s">
        <v>2722</v>
      </c>
      <c r="C188" s="7"/>
      <c r="D188" s="7" t="s">
        <v>2300</v>
      </c>
      <c r="E188" s="7">
        <v>7495073</v>
      </c>
      <c r="F188" s="7">
        <v>192.5</v>
      </c>
    </row>
    <row r="189" spans="1:6" x14ac:dyDescent="0.25">
      <c r="A189" s="7">
        <v>187</v>
      </c>
      <c r="B189" s="7" t="s">
        <v>2723</v>
      </c>
      <c r="C189" s="7"/>
      <c r="D189" s="7" t="s">
        <v>2300</v>
      </c>
      <c r="E189" s="7">
        <v>7471279</v>
      </c>
      <c r="F189" s="7">
        <v>193.4</v>
      </c>
    </row>
    <row r="190" spans="1:6" x14ac:dyDescent="0.25">
      <c r="A190" s="7">
        <v>188</v>
      </c>
      <c r="B190" s="7" t="s">
        <v>2474</v>
      </c>
      <c r="C190" s="7"/>
      <c r="D190" s="7" t="s">
        <v>2300</v>
      </c>
      <c r="E190" s="7">
        <v>7494935</v>
      </c>
      <c r="F190" s="7">
        <v>195.3</v>
      </c>
    </row>
    <row r="191" spans="1:6" x14ac:dyDescent="0.25">
      <c r="A191" s="7">
        <v>189</v>
      </c>
      <c r="B191" s="7" t="s">
        <v>2724</v>
      </c>
      <c r="C191" s="7"/>
      <c r="D191" s="7" t="s">
        <v>2602</v>
      </c>
      <c r="E191" s="7">
        <v>7485970</v>
      </c>
      <c r="F191" s="7">
        <v>195.8</v>
      </c>
    </row>
    <row r="192" spans="1:6" x14ac:dyDescent="0.25">
      <c r="A192" s="7">
        <v>190</v>
      </c>
      <c r="B192" s="7" t="s">
        <v>2725</v>
      </c>
      <c r="C192" s="7"/>
      <c r="D192" s="7" t="s">
        <v>2300</v>
      </c>
      <c r="E192" s="7">
        <v>7487892</v>
      </c>
      <c r="F192" s="7">
        <v>197.9</v>
      </c>
    </row>
    <row r="193" spans="1:6" x14ac:dyDescent="0.25">
      <c r="A193" s="7">
        <v>191</v>
      </c>
      <c r="B193" s="7" t="s">
        <v>2726</v>
      </c>
      <c r="C193" s="7"/>
      <c r="D193" s="7" t="s">
        <v>2300</v>
      </c>
      <c r="E193" s="7">
        <v>7487274</v>
      </c>
      <c r="F193" s="7">
        <v>198.7</v>
      </c>
    </row>
    <row r="194" spans="1:6" x14ac:dyDescent="0.25">
      <c r="A194" s="7">
        <v>192</v>
      </c>
      <c r="B194" s="7" t="s">
        <v>2587</v>
      </c>
      <c r="C194" s="7"/>
      <c r="D194" s="7" t="s">
        <v>2300</v>
      </c>
      <c r="E194" s="7">
        <v>7485551</v>
      </c>
      <c r="F194" s="7">
        <v>199.2</v>
      </c>
    </row>
    <row r="195" spans="1:6" x14ac:dyDescent="0.25">
      <c r="A195" s="7">
        <v>193</v>
      </c>
      <c r="B195" s="7" t="s">
        <v>2516</v>
      </c>
      <c r="C195" s="7"/>
      <c r="D195" s="7" t="s">
        <v>2300</v>
      </c>
      <c r="E195" s="7">
        <v>7454433</v>
      </c>
      <c r="F195" s="7">
        <v>201.3</v>
      </c>
    </row>
    <row r="196" spans="1:6" x14ac:dyDescent="0.25">
      <c r="A196" s="7">
        <v>194</v>
      </c>
      <c r="B196" s="7" t="s">
        <v>2727</v>
      </c>
      <c r="C196" s="7"/>
      <c r="D196" s="7" t="s">
        <v>2300</v>
      </c>
      <c r="E196" s="7">
        <v>7483096</v>
      </c>
      <c r="F196" s="7">
        <v>204.6</v>
      </c>
    </row>
    <row r="197" spans="1:6" x14ac:dyDescent="0.25">
      <c r="A197" s="7">
        <v>195</v>
      </c>
      <c r="B197" s="7" t="s">
        <v>2728</v>
      </c>
      <c r="C197" s="7"/>
      <c r="D197" s="7" t="s">
        <v>2300</v>
      </c>
      <c r="E197" s="7">
        <v>7485855</v>
      </c>
      <c r="F197" s="7">
        <v>206.2</v>
      </c>
    </row>
    <row r="198" spans="1:6" x14ac:dyDescent="0.25">
      <c r="A198" s="7">
        <v>196</v>
      </c>
      <c r="B198" s="7" t="s">
        <v>2729</v>
      </c>
      <c r="C198" s="7"/>
      <c r="D198" s="7" t="s">
        <v>2300</v>
      </c>
      <c r="E198" s="7">
        <v>7487564</v>
      </c>
      <c r="F198" s="7">
        <v>207.8</v>
      </c>
    </row>
    <row r="199" spans="1:6" x14ac:dyDescent="0.25">
      <c r="A199" s="7">
        <v>197</v>
      </c>
      <c r="B199" s="7" t="s">
        <v>2730</v>
      </c>
      <c r="C199" s="7"/>
      <c r="D199" s="7" t="s">
        <v>2300</v>
      </c>
      <c r="E199" s="7">
        <v>7497606</v>
      </c>
      <c r="F199" s="7">
        <v>208</v>
      </c>
    </row>
    <row r="200" spans="1:6" x14ac:dyDescent="0.25">
      <c r="A200" s="7">
        <v>198</v>
      </c>
      <c r="B200" s="7" t="s">
        <v>2731</v>
      </c>
      <c r="C200" s="7"/>
      <c r="D200" s="7" t="s">
        <v>2732</v>
      </c>
      <c r="E200" s="7">
        <v>7492421</v>
      </c>
      <c r="F200" s="7">
        <v>210</v>
      </c>
    </row>
    <row r="201" spans="1:6" x14ac:dyDescent="0.25">
      <c r="A201" s="7">
        <v>199</v>
      </c>
      <c r="B201" s="7" t="s">
        <v>2488</v>
      </c>
      <c r="C201" s="7"/>
      <c r="D201" s="7" t="s">
        <v>2300</v>
      </c>
      <c r="E201" s="7">
        <v>7470356</v>
      </c>
      <c r="F201" s="7">
        <v>211.8</v>
      </c>
    </row>
    <row r="202" spans="1:6" x14ac:dyDescent="0.25">
      <c r="A202" s="7">
        <v>200</v>
      </c>
      <c r="B202" s="7" t="s">
        <v>2362</v>
      </c>
      <c r="C202" s="7"/>
      <c r="D202" s="7" t="s">
        <v>2300</v>
      </c>
      <c r="E202" s="7">
        <v>7470365</v>
      </c>
      <c r="F202" s="7">
        <v>212.7</v>
      </c>
    </row>
    <row r="203" spans="1:6" x14ac:dyDescent="0.25">
      <c r="A203" s="7">
        <v>201</v>
      </c>
      <c r="B203" s="7" t="s">
        <v>2733</v>
      </c>
      <c r="C203" s="7"/>
      <c r="D203" s="7" t="s">
        <v>2300</v>
      </c>
      <c r="E203" s="7">
        <v>7482964</v>
      </c>
      <c r="F203" s="7">
        <v>214.1</v>
      </c>
    </row>
    <row r="204" spans="1:6" x14ac:dyDescent="0.25">
      <c r="A204" s="7">
        <v>202</v>
      </c>
      <c r="B204" s="7" t="s">
        <v>2313</v>
      </c>
      <c r="C204" s="7"/>
      <c r="D204" s="7" t="s">
        <v>2300</v>
      </c>
      <c r="E204" s="7">
        <v>7496651</v>
      </c>
      <c r="F204" s="7">
        <v>214.8</v>
      </c>
    </row>
    <row r="205" spans="1:6" x14ac:dyDescent="0.25">
      <c r="A205" s="7">
        <v>203</v>
      </c>
      <c r="B205" s="7" t="s">
        <v>2447</v>
      </c>
      <c r="C205" s="7"/>
      <c r="D205" s="7" t="s">
        <v>2448</v>
      </c>
      <c r="E205" s="7">
        <v>7493521</v>
      </c>
      <c r="F205" s="7">
        <v>215.1</v>
      </c>
    </row>
    <row r="206" spans="1:6" x14ac:dyDescent="0.25">
      <c r="A206" s="7">
        <v>204</v>
      </c>
      <c r="B206" s="7" t="s">
        <v>2734</v>
      </c>
      <c r="C206" s="7"/>
      <c r="D206" s="7" t="s">
        <v>2300</v>
      </c>
      <c r="E206" s="7">
        <v>7465249</v>
      </c>
      <c r="F206" s="7">
        <v>215.3</v>
      </c>
    </row>
    <row r="207" spans="1:6" x14ac:dyDescent="0.25">
      <c r="A207" s="7">
        <v>205</v>
      </c>
      <c r="B207" s="7" t="s">
        <v>2735</v>
      </c>
      <c r="C207" s="7"/>
      <c r="D207" s="7" t="s">
        <v>2736</v>
      </c>
      <c r="E207" s="7">
        <v>7469533</v>
      </c>
      <c r="F207" s="7">
        <v>215.4</v>
      </c>
    </row>
    <row r="208" spans="1:6" x14ac:dyDescent="0.25">
      <c r="A208" s="7">
        <v>206</v>
      </c>
      <c r="B208" s="7" t="s">
        <v>2399</v>
      </c>
      <c r="C208" s="7"/>
      <c r="D208" s="7" t="s">
        <v>2300</v>
      </c>
      <c r="E208" s="7">
        <v>7456392</v>
      </c>
      <c r="F208" s="7">
        <v>216.4</v>
      </c>
    </row>
    <row r="209" spans="1:6" x14ac:dyDescent="0.25">
      <c r="A209" s="7">
        <v>207</v>
      </c>
      <c r="B209" s="7" t="s">
        <v>2610</v>
      </c>
      <c r="C209" s="7"/>
      <c r="D209" s="7" t="s">
        <v>2300</v>
      </c>
      <c r="E209" s="7">
        <v>7495011</v>
      </c>
      <c r="F209" s="7">
        <v>217.2</v>
      </c>
    </row>
    <row r="210" spans="1:6" x14ac:dyDescent="0.25">
      <c r="A210" s="7">
        <v>208</v>
      </c>
      <c r="B210" s="7" t="s">
        <v>2619</v>
      </c>
      <c r="C210" s="7"/>
      <c r="D210" s="7" t="s">
        <v>2300</v>
      </c>
      <c r="E210" s="7">
        <v>7477279</v>
      </c>
      <c r="F210" s="7">
        <v>217.3</v>
      </c>
    </row>
    <row r="211" spans="1:6" x14ac:dyDescent="0.25">
      <c r="A211" s="7">
        <v>209</v>
      </c>
      <c r="B211" s="7" t="s">
        <v>2737</v>
      </c>
      <c r="C211" s="7"/>
      <c r="D211" s="7" t="s">
        <v>2300</v>
      </c>
      <c r="E211" s="7">
        <v>7495649</v>
      </c>
      <c r="F211" s="7">
        <v>218</v>
      </c>
    </row>
    <row r="212" spans="1:6" x14ac:dyDescent="0.25">
      <c r="A212" s="7">
        <v>210</v>
      </c>
      <c r="B212" s="7" t="s">
        <v>2462</v>
      </c>
      <c r="C212" s="7"/>
      <c r="D212" s="7" t="s">
        <v>2300</v>
      </c>
      <c r="E212" s="7">
        <v>7458299</v>
      </c>
      <c r="F212" s="7">
        <v>218.1</v>
      </c>
    </row>
    <row r="213" spans="1:6" x14ac:dyDescent="0.25">
      <c r="A213" s="7">
        <v>211</v>
      </c>
      <c r="B213" s="7" t="s">
        <v>2446</v>
      </c>
      <c r="C213" s="7"/>
      <c r="D213" s="7" t="s">
        <v>2300</v>
      </c>
      <c r="E213" s="7">
        <v>7484215</v>
      </c>
      <c r="F213" s="7">
        <v>218.8</v>
      </c>
    </row>
    <row r="214" spans="1:6" x14ac:dyDescent="0.25">
      <c r="A214" s="7">
        <v>212</v>
      </c>
      <c r="B214" s="7" t="s">
        <v>2738</v>
      </c>
      <c r="C214" s="7"/>
      <c r="D214" s="7" t="s">
        <v>2300</v>
      </c>
      <c r="E214" s="7">
        <v>7487243</v>
      </c>
      <c r="F214" s="7">
        <v>219.5</v>
      </c>
    </row>
    <row r="215" spans="1:6" x14ac:dyDescent="0.25">
      <c r="A215" s="7">
        <v>213</v>
      </c>
      <c r="B215" s="7" t="s">
        <v>2580</v>
      </c>
      <c r="C215" s="7"/>
      <c r="D215" s="7" t="s">
        <v>2466</v>
      </c>
      <c r="E215" s="7">
        <v>7492503</v>
      </c>
      <c r="F215" s="7">
        <v>221</v>
      </c>
    </row>
    <row r="216" spans="1:6" x14ac:dyDescent="0.25">
      <c r="A216" s="7">
        <v>214</v>
      </c>
      <c r="B216" s="7" t="s">
        <v>2739</v>
      </c>
      <c r="C216" s="7"/>
      <c r="D216" s="7" t="s">
        <v>2300</v>
      </c>
      <c r="E216" s="7">
        <v>7480048</v>
      </c>
      <c r="F216" s="7">
        <v>224.9</v>
      </c>
    </row>
    <row r="217" spans="1:6" x14ac:dyDescent="0.25">
      <c r="A217" s="7">
        <v>215</v>
      </c>
      <c r="B217" s="7" t="s">
        <v>2340</v>
      </c>
      <c r="C217" s="7"/>
      <c r="D217" s="7" t="s">
        <v>2300</v>
      </c>
      <c r="E217" s="7">
        <v>7481832</v>
      </c>
      <c r="F217" s="7">
        <v>226.4</v>
      </c>
    </row>
    <row r="218" spans="1:6" x14ac:dyDescent="0.25">
      <c r="A218" s="7">
        <v>216</v>
      </c>
      <c r="B218" s="7" t="s">
        <v>2740</v>
      </c>
      <c r="C218" s="7"/>
      <c r="D218" s="7" t="s">
        <v>2300</v>
      </c>
      <c r="E218" s="7">
        <v>7463355</v>
      </c>
      <c r="F218" s="7">
        <v>227.5</v>
      </c>
    </row>
    <row r="219" spans="1:6" x14ac:dyDescent="0.25">
      <c r="A219" s="7">
        <v>217</v>
      </c>
      <c r="B219" s="7" t="s">
        <v>2741</v>
      </c>
      <c r="C219" s="7"/>
      <c r="D219" s="7" t="s">
        <v>2300</v>
      </c>
      <c r="E219" s="7">
        <v>7490205</v>
      </c>
      <c r="F219" s="7">
        <v>230</v>
      </c>
    </row>
    <row r="220" spans="1:6" x14ac:dyDescent="0.25">
      <c r="A220" s="7">
        <v>218</v>
      </c>
      <c r="B220" s="7" t="s">
        <v>2493</v>
      </c>
      <c r="C220" s="7"/>
      <c r="D220" s="7" t="s">
        <v>2300</v>
      </c>
      <c r="E220" s="7">
        <v>7481577</v>
      </c>
      <c r="F220" s="7">
        <v>230.4</v>
      </c>
    </row>
    <row r="221" spans="1:6" x14ac:dyDescent="0.25">
      <c r="A221" s="7">
        <v>219</v>
      </c>
      <c r="B221" s="7" t="s">
        <v>2742</v>
      </c>
      <c r="C221" s="7"/>
      <c r="D221" s="7" t="s">
        <v>2300</v>
      </c>
      <c r="E221" s="7">
        <v>7485162</v>
      </c>
      <c r="F221" s="7">
        <v>230.4</v>
      </c>
    </row>
    <row r="222" spans="1:6" x14ac:dyDescent="0.25">
      <c r="A222" s="7">
        <v>220</v>
      </c>
      <c r="B222" s="7" t="s">
        <v>2743</v>
      </c>
      <c r="C222" s="7"/>
      <c r="D222" s="7" t="s">
        <v>2300</v>
      </c>
      <c r="E222" s="7">
        <v>7476258</v>
      </c>
      <c r="F222" s="7">
        <v>231.8</v>
      </c>
    </row>
    <row r="223" spans="1:6" x14ac:dyDescent="0.25">
      <c r="A223" s="7">
        <v>221</v>
      </c>
      <c r="B223" s="7" t="s">
        <v>2604</v>
      </c>
      <c r="C223" s="7"/>
      <c r="D223" s="7" t="s">
        <v>2300</v>
      </c>
      <c r="E223" s="7">
        <v>7487879</v>
      </c>
      <c r="F223" s="7">
        <v>233</v>
      </c>
    </row>
    <row r="224" spans="1:6" x14ac:dyDescent="0.25">
      <c r="A224" s="7">
        <v>222</v>
      </c>
      <c r="B224" s="7" t="s">
        <v>2744</v>
      </c>
      <c r="C224" s="7"/>
      <c r="D224" s="7" t="s">
        <v>2745</v>
      </c>
      <c r="E224" s="7">
        <v>7497604</v>
      </c>
      <c r="F224" s="7">
        <v>233.5</v>
      </c>
    </row>
    <row r="225" spans="1:6" x14ac:dyDescent="0.25">
      <c r="A225" s="7">
        <v>223</v>
      </c>
      <c r="B225" s="7" t="s">
        <v>2746</v>
      </c>
      <c r="C225" s="7"/>
      <c r="D225" s="7" t="s">
        <v>2300</v>
      </c>
      <c r="E225" s="7">
        <v>7454369</v>
      </c>
      <c r="F225" s="7">
        <v>235.2</v>
      </c>
    </row>
    <row r="226" spans="1:6" x14ac:dyDescent="0.25">
      <c r="A226" s="7">
        <v>224</v>
      </c>
      <c r="B226" s="7" t="s">
        <v>2747</v>
      </c>
      <c r="C226" s="7"/>
      <c r="D226" s="7" t="s">
        <v>2300</v>
      </c>
      <c r="E226" s="7">
        <v>7466264</v>
      </c>
      <c r="F226" s="7">
        <v>236.5</v>
      </c>
    </row>
    <row r="227" spans="1:6" x14ac:dyDescent="0.25">
      <c r="A227" s="7">
        <v>225</v>
      </c>
      <c r="B227" s="7" t="s">
        <v>2748</v>
      </c>
      <c r="C227" s="7"/>
      <c r="D227" s="7" t="s">
        <v>2749</v>
      </c>
      <c r="E227" s="7">
        <v>7465964</v>
      </c>
      <c r="F227" s="7">
        <v>236.7</v>
      </c>
    </row>
    <row r="228" spans="1:6" x14ac:dyDescent="0.25">
      <c r="A228" s="7">
        <v>226</v>
      </c>
      <c r="B228" s="7" t="s">
        <v>2750</v>
      </c>
      <c r="C228" s="7"/>
      <c r="D228" s="7" t="s">
        <v>2300</v>
      </c>
      <c r="E228" s="7">
        <v>7468969</v>
      </c>
      <c r="F228" s="7">
        <v>236.8</v>
      </c>
    </row>
    <row r="229" spans="1:6" x14ac:dyDescent="0.25">
      <c r="A229" s="7">
        <v>227</v>
      </c>
      <c r="B229" s="7" t="s">
        <v>2348</v>
      </c>
      <c r="C229" s="7"/>
      <c r="D229" s="7" t="s">
        <v>2300</v>
      </c>
      <c r="E229" s="7">
        <v>7455383</v>
      </c>
      <c r="F229" s="7">
        <v>236.9</v>
      </c>
    </row>
    <row r="230" spans="1:6" x14ac:dyDescent="0.25">
      <c r="A230" s="7">
        <v>228</v>
      </c>
      <c r="B230" s="7" t="s">
        <v>2751</v>
      </c>
      <c r="C230" s="7"/>
      <c r="D230" s="7" t="s">
        <v>2300</v>
      </c>
      <c r="E230" s="7">
        <v>7493329</v>
      </c>
      <c r="F230" s="7">
        <v>237.6</v>
      </c>
    </row>
    <row r="231" spans="1:6" x14ac:dyDescent="0.25">
      <c r="A231" s="7">
        <v>229</v>
      </c>
      <c r="B231" s="7" t="s">
        <v>2752</v>
      </c>
      <c r="C231" s="7"/>
      <c r="D231" s="7" t="s">
        <v>2300</v>
      </c>
      <c r="E231" s="7">
        <v>7474854</v>
      </c>
      <c r="F231" s="7">
        <v>238.1</v>
      </c>
    </row>
    <row r="232" spans="1:6" x14ac:dyDescent="0.25">
      <c r="A232" s="7">
        <v>230</v>
      </c>
      <c r="B232" s="7" t="s">
        <v>2753</v>
      </c>
      <c r="C232" s="7"/>
      <c r="D232" s="7" t="s">
        <v>2300</v>
      </c>
      <c r="E232" s="7">
        <v>7480063</v>
      </c>
      <c r="F232" s="7">
        <v>238.4</v>
      </c>
    </row>
    <row r="233" spans="1:6" x14ac:dyDescent="0.25">
      <c r="A233" s="7">
        <v>231</v>
      </c>
      <c r="B233" s="7" t="s">
        <v>2584</v>
      </c>
      <c r="C233" s="7"/>
      <c r="D233" s="7" t="s">
        <v>2300</v>
      </c>
      <c r="E233" s="7">
        <v>7476133</v>
      </c>
      <c r="F233" s="7">
        <v>242.8</v>
      </c>
    </row>
    <row r="234" spans="1:6" x14ac:dyDescent="0.25">
      <c r="A234" s="7">
        <v>232</v>
      </c>
      <c r="B234" s="7" t="s">
        <v>2754</v>
      </c>
      <c r="C234" s="7"/>
      <c r="D234" s="7" t="s">
        <v>2300</v>
      </c>
      <c r="E234" s="7">
        <v>7463819</v>
      </c>
      <c r="F234" s="7">
        <v>243.6</v>
      </c>
    </row>
    <row r="235" spans="1:6" x14ac:dyDescent="0.25">
      <c r="A235" s="7">
        <v>233</v>
      </c>
      <c r="B235" s="7" t="s">
        <v>2755</v>
      </c>
      <c r="C235" s="7"/>
      <c r="D235" s="7" t="s">
        <v>2466</v>
      </c>
      <c r="E235" s="7">
        <v>7485068</v>
      </c>
      <c r="F235" s="7">
        <v>243.6</v>
      </c>
    </row>
    <row r="236" spans="1:6" x14ac:dyDescent="0.25">
      <c r="A236" s="7">
        <v>234</v>
      </c>
      <c r="B236" s="7" t="s">
        <v>2756</v>
      </c>
      <c r="C236" s="7"/>
      <c r="D236" s="7" t="s">
        <v>2757</v>
      </c>
      <c r="E236" s="7">
        <v>7493863</v>
      </c>
      <c r="F236" s="7">
        <v>243.7</v>
      </c>
    </row>
    <row r="237" spans="1:6" x14ac:dyDescent="0.25">
      <c r="A237" s="7">
        <v>235</v>
      </c>
      <c r="B237" s="7" t="s">
        <v>2481</v>
      </c>
      <c r="C237" s="7"/>
      <c r="D237" s="7" t="s">
        <v>2300</v>
      </c>
      <c r="E237" s="7">
        <v>7487415</v>
      </c>
      <c r="F237" s="7">
        <v>243.9</v>
      </c>
    </row>
    <row r="238" spans="1:6" x14ac:dyDescent="0.25">
      <c r="A238" s="7">
        <v>236</v>
      </c>
      <c r="B238" s="7" t="s">
        <v>2758</v>
      </c>
      <c r="C238" s="7"/>
      <c r="D238" s="7" t="s">
        <v>2300</v>
      </c>
      <c r="E238" s="7">
        <v>7487517</v>
      </c>
      <c r="F238" s="7">
        <v>245.3</v>
      </c>
    </row>
    <row r="239" spans="1:6" x14ac:dyDescent="0.25">
      <c r="A239" s="7">
        <v>237</v>
      </c>
      <c r="B239" s="7" t="s">
        <v>2759</v>
      </c>
      <c r="C239" s="7"/>
      <c r="D239" s="7" t="s">
        <v>2300</v>
      </c>
      <c r="E239" s="7">
        <v>7477648</v>
      </c>
      <c r="F239" s="7">
        <v>248</v>
      </c>
    </row>
    <row r="240" spans="1:6" x14ac:dyDescent="0.25">
      <c r="A240" s="7">
        <v>238</v>
      </c>
      <c r="B240" s="7" t="s">
        <v>2760</v>
      </c>
      <c r="C240" s="7"/>
      <c r="D240" s="7" t="s">
        <v>2300</v>
      </c>
      <c r="E240" s="7">
        <v>7472334</v>
      </c>
      <c r="F240" s="7">
        <v>248.6</v>
      </c>
    </row>
    <row r="241" spans="1:6" x14ac:dyDescent="0.25">
      <c r="A241" s="7">
        <v>239</v>
      </c>
      <c r="B241" s="7" t="s">
        <v>2363</v>
      </c>
      <c r="C241" s="7"/>
      <c r="D241" s="7" t="s">
        <v>2300</v>
      </c>
      <c r="E241" s="7">
        <v>7491899</v>
      </c>
      <c r="F241" s="7">
        <v>250.1</v>
      </c>
    </row>
    <row r="242" spans="1:6" x14ac:dyDescent="0.25">
      <c r="A242" s="7">
        <v>240</v>
      </c>
      <c r="B242" s="7" t="s">
        <v>2410</v>
      </c>
      <c r="C242" s="7"/>
      <c r="D242" s="7" t="s">
        <v>2300</v>
      </c>
      <c r="E242" s="7">
        <v>7489285</v>
      </c>
      <c r="F242" s="7">
        <v>251.6</v>
      </c>
    </row>
    <row r="243" spans="1:6" x14ac:dyDescent="0.25">
      <c r="A243" s="7">
        <v>241</v>
      </c>
      <c r="B243" s="7" t="s">
        <v>2388</v>
      </c>
      <c r="C243" s="7"/>
      <c r="D243" s="7" t="s">
        <v>2389</v>
      </c>
      <c r="E243" s="7">
        <v>7475222</v>
      </c>
      <c r="F243" s="7">
        <v>252.6</v>
      </c>
    </row>
    <row r="244" spans="1:6" x14ac:dyDescent="0.25">
      <c r="A244" s="7">
        <v>242</v>
      </c>
      <c r="B244" s="7" t="s">
        <v>2761</v>
      </c>
      <c r="C244" s="7"/>
      <c r="D244" s="7" t="s">
        <v>2300</v>
      </c>
      <c r="E244" s="7">
        <v>7461787</v>
      </c>
      <c r="F244" s="7">
        <v>253.8</v>
      </c>
    </row>
    <row r="245" spans="1:6" x14ac:dyDescent="0.25">
      <c r="A245" s="7">
        <v>243</v>
      </c>
      <c r="B245" s="7" t="s">
        <v>2617</v>
      </c>
      <c r="C245" s="7"/>
      <c r="D245" s="7" t="s">
        <v>2618</v>
      </c>
      <c r="E245" s="7">
        <v>7497851</v>
      </c>
      <c r="F245" s="7">
        <v>255.4</v>
      </c>
    </row>
    <row r="246" spans="1:6" x14ac:dyDescent="0.25">
      <c r="A246" s="7">
        <v>244</v>
      </c>
      <c r="B246" s="7" t="s">
        <v>2430</v>
      </c>
      <c r="C246" s="7"/>
      <c r="D246" s="7" t="s">
        <v>2431</v>
      </c>
      <c r="E246" s="7">
        <v>7496269</v>
      </c>
      <c r="F246" s="7">
        <v>255.9</v>
      </c>
    </row>
    <row r="247" spans="1:6" x14ac:dyDescent="0.25">
      <c r="A247" s="7">
        <v>245</v>
      </c>
      <c r="B247" s="7" t="s">
        <v>2464</v>
      </c>
      <c r="C247" s="7"/>
      <c r="D247" s="7" t="s">
        <v>2300</v>
      </c>
      <c r="E247" s="7">
        <v>7466223</v>
      </c>
      <c r="F247" s="7">
        <v>256.39999999999998</v>
      </c>
    </row>
    <row r="248" spans="1:6" x14ac:dyDescent="0.25">
      <c r="A248" s="7">
        <v>246</v>
      </c>
      <c r="B248" s="7" t="s">
        <v>2435</v>
      </c>
      <c r="C248" s="7"/>
      <c r="D248" s="7" t="s">
        <v>2300</v>
      </c>
      <c r="E248" s="7">
        <v>7468639</v>
      </c>
      <c r="F248" s="7">
        <v>256.60000000000002</v>
      </c>
    </row>
    <row r="249" spans="1:6" x14ac:dyDescent="0.25">
      <c r="A249" s="7">
        <v>247</v>
      </c>
      <c r="B249" s="7" t="s">
        <v>2438</v>
      </c>
      <c r="C249" s="7"/>
      <c r="D249" s="7" t="s">
        <v>2300</v>
      </c>
      <c r="E249" s="7">
        <v>7472989</v>
      </c>
      <c r="F249" s="7">
        <v>256.89999999999998</v>
      </c>
    </row>
    <row r="250" spans="1:6" x14ac:dyDescent="0.25">
      <c r="A250" s="7">
        <v>248</v>
      </c>
      <c r="B250" s="7" t="s">
        <v>2364</v>
      </c>
      <c r="C250" s="7"/>
      <c r="D250" s="7" t="s">
        <v>2300</v>
      </c>
      <c r="E250" s="7">
        <v>7491169</v>
      </c>
      <c r="F250" s="7">
        <v>257.39999999999998</v>
      </c>
    </row>
    <row r="251" spans="1:6" x14ac:dyDescent="0.25">
      <c r="A251" s="7">
        <v>249</v>
      </c>
      <c r="B251" s="7" t="s">
        <v>2333</v>
      </c>
      <c r="C251" s="7"/>
      <c r="D251" s="7" t="s">
        <v>2300</v>
      </c>
      <c r="E251" s="7">
        <v>7487970</v>
      </c>
      <c r="F251" s="7">
        <v>257.39999999999998</v>
      </c>
    </row>
    <row r="252" spans="1:6" x14ac:dyDescent="0.25">
      <c r="A252" s="7">
        <v>250</v>
      </c>
      <c r="B252" s="7" t="s">
        <v>2762</v>
      </c>
      <c r="C252" s="7"/>
      <c r="D252" s="7" t="s">
        <v>2300</v>
      </c>
      <c r="E252" s="7">
        <v>7487347</v>
      </c>
      <c r="F252" s="7">
        <v>257.89999999999998</v>
      </c>
    </row>
    <row r="253" spans="1:6" x14ac:dyDescent="0.25">
      <c r="A253" s="7">
        <v>251</v>
      </c>
      <c r="B253" s="7" t="s">
        <v>2763</v>
      </c>
      <c r="C253" s="7"/>
      <c r="D253" s="7" t="s">
        <v>2300</v>
      </c>
      <c r="E253" s="7">
        <v>7486214</v>
      </c>
      <c r="F253" s="7">
        <v>259</v>
      </c>
    </row>
    <row r="254" spans="1:6" x14ac:dyDescent="0.25">
      <c r="A254" s="7">
        <v>252</v>
      </c>
      <c r="B254" s="7" t="s">
        <v>2365</v>
      </c>
      <c r="C254" s="7"/>
      <c r="D254" s="7" t="s">
        <v>2300</v>
      </c>
      <c r="E254" s="7">
        <v>7464755</v>
      </c>
      <c r="F254" s="7">
        <v>261.60000000000002</v>
      </c>
    </row>
    <row r="255" spans="1:6" x14ac:dyDescent="0.25">
      <c r="A255" s="7">
        <v>253</v>
      </c>
      <c r="B255" s="7" t="s">
        <v>2543</v>
      </c>
      <c r="C255" s="7"/>
      <c r="D255" s="7" t="s">
        <v>2300</v>
      </c>
      <c r="E255" s="7">
        <v>7473553</v>
      </c>
      <c r="F255" s="7">
        <v>262.5</v>
      </c>
    </row>
    <row r="256" spans="1:6" x14ac:dyDescent="0.25">
      <c r="A256" s="7">
        <v>254</v>
      </c>
      <c r="B256" s="7" t="s">
        <v>2764</v>
      </c>
      <c r="C256" s="7"/>
      <c r="D256" s="7" t="s">
        <v>2300</v>
      </c>
      <c r="E256" s="7">
        <v>7469209</v>
      </c>
      <c r="F256" s="7">
        <v>265</v>
      </c>
    </row>
    <row r="257" spans="1:6" x14ac:dyDescent="0.25">
      <c r="A257" s="7">
        <v>255</v>
      </c>
      <c r="B257" s="7" t="s">
        <v>2414</v>
      </c>
      <c r="C257" s="7"/>
      <c r="D257" s="7" t="s">
        <v>2300</v>
      </c>
      <c r="E257" s="7">
        <v>7464220</v>
      </c>
      <c r="F257" s="7">
        <v>265.60000000000002</v>
      </c>
    </row>
    <row r="258" spans="1:6" x14ac:dyDescent="0.25">
      <c r="A258" s="7">
        <v>256</v>
      </c>
      <c r="B258" s="7" t="s">
        <v>2521</v>
      </c>
      <c r="C258" s="7"/>
      <c r="D258" s="7" t="s">
        <v>2300</v>
      </c>
      <c r="E258" s="7">
        <v>7473016</v>
      </c>
      <c r="F258" s="7">
        <v>266.7</v>
      </c>
    </row>
    <row r="259" spans="1:6" x14ac:dyDescent="0.25">
      <c r="A259" s="7">
        <v>257</v>
      </c>
      <c r="B259" s="7" t="s">
        <v>2506</v>
      </c>
      <c r="C259" s="7"/>
      <c r="D259" s="7" t="s">
        <v>2300</v>
      </c>
      <c r="E259" s="7">
        <v>7487534</v>
      </c>
      <c r="F259" s="7">
        <v>268</v>
      </c>
    </row>
    <row r="260" spans="1:6" x14ac:dyDescent="0.25">
      <c r="A260" s="7">
        <v>258</v>
      </c>
      <c r="B260" s="7" t="s">
        <v>2765</v>
      </c>
      <c r="C260" s="7"/>
      <c r="D260" s="7" t="s">
        <v>2300</v>
      </c>
      <c r="E260" s="7">
        <v>7477793</v>
      </c>
      <c r="F260" s="7">
        <v>268.10000000000002</v>
      </c>
    </row>
    <row r="261" spans="1:6" x14ac:dyDescent="0.25">
      <c r="A261" s="7">
        <v>259</v>
      </c>
      <c r="B261" s="7" t="s">
        <v>2766</v>
      </c>
      <c r="C261" s="7"/>
      <c r="D261" s="7" t="s">
        <v>2300</v>
      </c>
      <c r="E261" s="7">
        <v>7458536</v>
      </c>
      <c r="F261" s="7">
        <v>268.3</v>
      </c>
    </row>
    <row r="262" spans="1:6" x14ac:dyDescent="0.25">
      <c r="A262" s="7">
        <v>260</v>
      </c>
      <c r="B262" s="7" t="s">
        <v>2494</v>
      </c>
      <c r="C262" s="7"/>
      <c r="D262" s="7" t="s">
        <v>2350</v>
      </c>
      <c r="E262" s="7">
        <v>7466311</v>
      </c>
      <c r="F262" s="7">
        <v>269.39999999999998</v>
      </c>
    </row>
    <row r="263" spans="1:6" x14ac:dyDescent="0.25">
      <c r="A263" s="7">
        <v>261</v>
      </c>
      <c r="B263" s="7" t="s">
        <v>2519</v>
      </c>
      <c r="C263" s="7"/>
      <c r="D263" s="7" t="s">
        <v>2300</v>
      </c>
      <c r="E263" s="7">
        <v>7462322</v>
      </c>
      <c r="F263" s="7">
        <v>270.89999999999998</v>
      </c>
    </row>
    <row r="264" spans="1:6" x14ac:dyDescent="0.25">
      <c r="A264" s="7">
        <v>262</v>
      </c>
      <c r="B264" s="7" t="s">
        <v>2767</v>
      </c>
      <c r="C264" s="7"/>
      <c r="D264" s="7" t="s">
        <v>2300</v>
      </c>
      <c r="E264" s="7">
        <v>7483152</v>
      </c>
      <c r="F264" s="7">
        <v>272.10000000000002</v>
      </c>
    </row>
    <row r="265" spans="1:6" x14ac:dyDescent="0.25">
      <c r="A265" s="7">
        <v>263</v>
      </c>
      <c r="B265" s="7" t="s">
        <v>2768</v>
      </c>
      <c r="C265" s="7"/>
      <c r="D265" s="7" t="s">
        <v>2300</v>
      </c>
      <c r="E265" s="7">
        <v>7488170</v>
      </c>
      <c r="F265" s="7">
        <v>272.39999999999998</v>
      </c>
    </row>
    <row r="266" spans="1:6" x14ac:dyDescent="0.25">
      <c r="A266" s="7">
        <v>264</v>
      </c>
      <c r="B266" s="7" t="s">
        <v>2769</v>
      </c>
      <c r="C266" s="7"/>
      <c r="D266" s="7" t="s">
        <v>2300</v>
      </c>
      <c r="E266" s="7">
        <v>7490529</v>
      </c>
      <c r="F266" s="7">
        <v>272.8</v>
      </c>
    </row>
    <row r="267" spans="1:6" x14ac:dyDescent="0.25">
      <c r="A267" s="7">
        <v>265</v>
      </c>
      <c r="B267" s="7" t="s">
        <v>2770</v>
      </c>
      <c r="C267" s="7"/>
      <c r="D267" s="7" t="s">
        <v>2300</v>
      </c>
      <c r="E267" s="7">
        <v>7474865</v>
      </c>
      <c r="F267" s="7">
        <v>272.89999999999998</v>
      </c>
    </row>
    <row r="268" spans="1:6" x14ac:dyDescent="0.25">
      <c r="A268" s="7">
        <v>266</v>
      </c>
      <c r="B268" s="7" t="s">
        <v>2771</v>
      </c>
      <c r="C268" s="7"/>
      <c r="D268" s="7" t="s">
        <v>2300</v>
      </c>
      <c r="E268" s="7">
        <v>7496627</v>
      </c>
      <c r="F268" s="7">
        <v>273.2</v>
      </c>
    </row>
    <row r="269" spans="1:6" x14ac:dyDescent="0.25">
      <c r="A269" s="7">
        <v>267</v>
      </c>
      <c r="B269" s="7" t="s">
        <v>2375</v>
      </c>
      <c r="C269" s="7"/>
      <c r="D269" s="7" t="s">
        <v>2300</v>
      </c>
      <c r="E269" s="7">
        <v>7495674</v>
      </c>
      <c r="F269" s="7">
        <v>273.5</v>
      </c>
    </row>
    <row r="270" spans="1:6" x14ac:dyDescent="0.25">
      <c r="A270" s="7">
        <v>268</v>
      </c>
      <c r="B270" s="7" t="s">
        <v>2452</v>
      </c>
      <c r="C270" s="7"/>
      <c r="D270" s="7" t="s">
        <v>2300</v>
      </c>
      <c r="E270" s="7">
        <v>7458007</v>
      </c>
      <c r="F270" s="7">
        <v>273.60000000000002</v>
      </c>
    </row>
    <row r="271" spans="1:6" x14ac:dyDescent="0.25">
      <c r="A271" s="7">
        <v>269</v>
      </c>
      <c r="B271" s="7" t="s">
        <v>2772</v>
      </c>
      <c r="C271" s="7"/>
      <c r="D271" s="7" t="s">
        <v>2773</v>
      </c>
      <c r="E271" s="7">
        <v>7456221</v>
      </c>
      <c r="F271" s="7">
        <v>274.3</v>
      </c>
    </row>
    <row r="272" spans="1:6" x14ac:dyDescent="0.25">
      <c r="A272" s="7">
        <v>270</v>
      </c>
      <c r="B272" s="7" t="s">
        <v>2327</v>
      </c>
      <c r="C272" s="7"/>
      <c r="D272" s="7" t="s">
        <v>2328</v>
      </c>
      <c r="E272" s="7">
        <v>7457752</v>
      </c>
      <c r="F272" s="7">
        <v>274.7</v>
      </c>
    </row>
    <row r="273" spans="1:6" x14ac:dyDescent="0.25">
      <c r="A273" s="7">
        <v>271</v>
      </c>
      <c r="B273" s="7" t="s">
        <v>2774</v>
      </c>
      <c r="C273" s="7"/>
      <c r="D273" s="7" t="s">
        <v>2300</v>
      </c>
      <c r="E273" s="7">
        <v>7467250</v>
      </c>
      <c r="F273" s="7">
        <v>278.8</v>
      </c>
    </row>
    <row r="274" spans="1:6" x14ac:dyDescent="0.25">
      <c r="A274" s="7">
        <v>272</v>
      </c>
      <c r="B274" s="7" t="s">
        <v>2775</v>
      </c>
      <c r="C274" s="7"/>
      <c r="D274" s="7" t="s">
        <v>2300</v>
      </c>
      <c r="E274" s="7">
        <v>7490682</v>
      </c>
      <c r="F274" s="7">
        <v>278.89999999999998</v>
      </c>
    </row>
    <row r="275" spans="1:6" x14ac:dyDescent="0.25">
      <c r="A275" s="7">
        <v>273</v>
      </c>
      <c r="B275" s="7" t="s">
        <v>2496</v>
      </c>
      <c r="C275" s="7"/>
      <c r="D275" s="7" t="s">
        <v>2300</v>
      </c>
      <c r="E275" s="7">
        <v>7464479</v>
      </c>
      <c r="F275" s="7">
        <v>279.8</v>
      </c>
    </row>
    <row r="276" spans="1:6" x14ac:dyDescent="0.25">
      <c r="A276" s="7">
        <v>274</v>
      </c>
      <c r="B276" s="7" t="s">
        <v>2776</v>
      </c>
      <c r="C276" s="7"/>
      <c r="D276" s="7" t="s">
        <v>2300</v>
      </c>
      <c r="E276" s="7">
        <v>7460374</v>
      </c>
      <c r="F276" s="7">
        <v>280.60000000000002</v>
      </c>
    </row>
    <row r="277" spans="1:6" x14ac:dyDescent="0.25">
      <c r="A277" s="7">
        <v>275</v>
      </c>
      <c r="B277" s="7" t="s">
        <v>2777</v>
      </c>
      <c r="C277" s="7"/>
      <c r="D277" s="7" t="s">
        <v>2300</v>
      </c>
      <c r="E277" s="7">
        <v>7470945</v>
      </c>
      <c r="F277" s="7">
        <v>281.3</v>
      </c>
    </row>
    <row r="278" spans="1:6" x14ac:dyDescent="0.25">
      <c r="A278" s="7">
        <v>276</v>
      </c>
      <c r="B278" s="7" t="s">
        <v>2354</v>
      </c>
      <c r="C278" s="7"/>
      <c r="D278" s="7" t="s">
        <v>2300</v>
      </c>
      <c r="E278" s="7">
        <v>7480714</v>
      </c>
      <c r="F278" s="7">
        <v>282</v>
      </c>
    </row>
    <row r="279" spans="1:6" x14ac:dyDescent="0.25">
      <c r="A279" s="7">
        <v>277</v>
      </c>
      <c r="B279" s="7" t="s">
        <v>2545</v>
      </c>
      <c r="C279" s="7"/>
      <c r="D279" s="7" t="s">
        <v>2300</v>
      </c>
      <c r="E279" s="7">
        <v>7481150</v>
      </c>
      <c r="F279" s="7">
        <v>283.7</v>
      </c>
    </row>
    <row r="280" spans="1:6" x14ac:dyDescent="0.25">
      <c r="A280" s="7">
        <v>278</v>
      </c>
      <c r="B280" s="7" t="s">
        <v>2778</v>
      </c>
      <c r="C280" s="7"/>
      <c r="D280" s="7" t="s">
        <v>2300</v>
      </c>
      <c r="E280" s="7">
        <v>7465186</v>
      </c>
      <c r="F280" s="7">
        <v>283.8</v>
      </c>
    </row>
    <row r="281" spans="1:6" x14ac:dyDescent="0.25">
      <c r="A281" s="7">
        <v>279</v>
      </c>
      <c r="B281" s="7" t="s">
        <v>2564</v>
      </c>
      <c r="C281" s="7"/>
      <c r="D281" s="7" t="s">
        <v>2300</v>
      </c>
      <c r="E281" s="7">
        <v>7489275</v>
      </c>
      <c r="F281" s="7">
        <v>284</v>
      </c>
    </row>
    <row r="282" spans="1:6" x14ac:dyDescent="0.25">
      <c r="A282" s="7">
        <v>280</v>
      </c>
      <c r="B282" s="7" t="s">
        <v>2779</v>
      </c>
      <c r="C282" s="7"/>
      <c r="D282" s="7" t="s">
        <v>2300</v>
      </c>
      <c r="E282" s="7">
        <v>7492953</v>
      </c>
      <c r="F282" s="7">
        <v>287.60000000000002</v>
      </c>
    </row>
    <row r="283" spans="1:6" x14ac:dyDescent="0.25">
      <c r="A283" s="7">
        <v>281</v>
      </c>
      <c r="B283" s="7" t="s">
        <v>2417</v>
      </c>
      <c r="C283" s="7"/>
      <c r="D283" s="7" t="s">
        <v>2300</v>
      </c>
      <c r="E283" s="7">
        <v>7494735</v>
      </c>
      <c r="F283" s="7">
        <v>287.89999999999998</v>
      </c>
    </row>
    <row r="284" spans="1:6" x14ac:dyDescent="0.25">
      <c r="A284" s="7">
        <v>282</v>
      </c>
      <c r="B284" s="7" t="s">
        <v>2550</v>
      </c>
      <c r="C284" s="7"/>
      <c r="D284" s="7" t="s">
        <v>2300</v>
      </c>
      <c r="E284" s="7">
        <v>7495223</v>
      </c>
      <c r="F284" s="7">
        <v>289</v>
      </c>
    </row>
    <row r="285" spans="1:6" x14ac:dyDescent="0.25">
      <c r="A285" s="7">
        <v>283</v>
      </c>
      <c r="B285" s="7" t="s">
        <v>2780</v>
      </c>
      <c r="C285" s="7"/>
      <c r="D285" s="7" t="s">
        <v>2300</v>
      </c>
      <c r="E285" s="7">
        <v>7471641</v>
      </c>
      <c r="F285" s="7">
        <v>289.7</v>
      </c>
    </row>
    <row r="286" spans="1:6" x14ac:dyDescent="0.25">
      <c r="A286" s="7">
        <v>284</v>
      </c>
      <c r="B286" s="7" t="s">
        <v>2781</v>
      </c>
      <c r="C286" s="7"/>
      <c r="D286" s="7" t="s">
        <v>2300</v>
      </c>
      <c r="E286" s="7">
        <v>7488165</v>
      </c>
      <c r="F286" s="7">
        <v>289.7</v>
      </c>
    </row>
    <row r="287" spans="1:6" x14ac:dyDescent="0.25">
      <c r="A287" s="7">
        <v>285</v>
      </c>
      <c r="B287" s="7" t="s">
        <v>2408</v>
      </c>
      <c r="C287" s="7"/>
      <c r="D287" s="7" t="s">
        <v>2300</v>
      </c>
      <c r="E287" s="7">
        <v>7474731</v>
      </c>
      <c r="F287" s="7">
        <v>290.8</v>
      </c>
    </row>
    <row r="288" spans="1:6" x14ac:dyDescent="0.25">
      <c r="A288" s="7">
        <v>286</v>
      </c>
      <c r="B288" s="7" t="s">
        <v>2525</v>
      </c>
      <c r="C288" s="7"/>
      <c r="D288" s="7" t="s">
        <v>2526</v>
      </c>
      <c r="E288" s="7">
        <v>7487508</v>
      </c>
      <c r="F288" s="7">
        <v>291.7</v>
      </c>
    </row>
    <row r="289" spans="1:6" x14ac:dyDescent="0.25">
      <c r="A289" s="7">
        <v>287</v>
      </c>
      <c r="B289" s="7" t="s">
        <v>2782</v>
      </c>
      <c r="C289" s="7"/>
      <c r="D289" s="7" t="s">
        <v>2300</v>
      </c>
      <c r="E289" s="7">
        <v>7457513</v>
      </c>
      <c r="F289" s="7">
        <v>292.60000000000002</v>
      </c>
    </row>
    <row r="290" spans="1:6" x14ac:dyDescent="0.25">
      <c r="A290" s="7">
        <v>288</v>
      </c>
      <c r="B290" s="7" t="s">
        <v>2783</v>
      </c>
      <c r="C290" s="7"/>
      <c r="D290" s="7" t="s">
        <v>2300</v>
      </c>
      <c r="E290" s="7">
        <v>7481219</v>
      </c>
      <c r="F290" s="7">
        <v>293.39999999999998</v>
      </c>
    </row>
    <row r="291" spans="1:6" x14ac:dyDescent="0.25">
      <c r="A291" s="7">
        <v>289</v>
      </c>
      <c r="B291" s="7" t="s">
        <v>2606</v>
      </c>
      <c r="C291" s="7"/>
      <c r="D291" s="7" t="s">
        <v>2300</v>
      </c>
      <c r="E291" s="7">
        <v>7485098</v>
      </c>
      <c r="F291" s="7">
        <v>294.7</v>
      </c>
    </row>
    <row r="292" spans="1:6" x14ac:dyDescent="0.25">
      <c r="A292" s="7">
        <v>290</v>
      </c>
      <c r="B292" s="7" t="s">
        <v>2344</v>
      </c>
      <c r="C292" s="7"/>
      <c r="D292" s="7" t="s">
        <v>2300</v>
      </c>
      <c r="E292" s="7">
        <v>7465034</v>
      </c>
      <c r="F292" s="7">
        <v>294.89999999999998</v>
      </c>
    </row>
    <row r="293" spans="1:6" x14ac:dyDescent="0.25">
      <c r="A293" s="7">
        <v>291</v>
      </c>
      <c r="B293" s="7" t="s">
        <v>2628</v>
      </c>
      <c r="C293" s="7"/>
      <c r="D293" s="7" t="s">
        <v>2300</v>
      </c>
      <c r="E293" s="7">
        <v>7457965</v>
      </c>
      <c r="F293" s="7">
        <v>295</v>
      </c>
    </row>
    <row r="294" spans="1:6" x14ac:dyDescent="0.25">
      <c r="A294" s="7">
        <v>292</v>
      </c>
      <c r="B294" s="7" t="s">
        <v>2784</v>
      </c>
      <c r="C294" s="7"/>
      <c r="D294" s="7" t="s">
        <v>2300</v>
      </c>
      <c r="E294" s="7">
        <v>7476001</v>
      </c>
      <c r="F294" s="7">
        <v>295.5</v>
      </c>
    </row>
    <row r="295" spans="1:6" x14ac:dyDescent="0.25">
      <c r="A295" s="7">
        <v>293</v>
      </c>
      <c r="B295" s="7" t="s">
        <v>2785</v>
      </c>
      <c r="C295" s="7"/>
      <c r="D295" s="7" t="s">
        <v>2300</v>
      </c>
      <c r="E295" s="7">
        <v>7456178</v>
      </c>
      <c r="F295" s="7">
        <v>297.2</v>
      </c>
    </row>
    <row r="296" spans="1:6" x14ac:dyDescent="0.25">
      <c r="A296" s="7">
        <v>294</v>
      </c>
      <c r="B296" s="7" t="s">
        <v>2786</v>
      </c>
      <c r="C296" s="7"/>
      <c r="D296" s="7" t="s">
        <v>2300</v>
      </c>
      <c r="E296" s="7">
        <v>7492244</v>
      </c>
      <c r="F296" s="7">
        <v>297.7</v>
      </c>
    </row>
    <row r="297" spans="1:6" x14ac:dyDescent="0.25">
      <c r="A297" s="7">
        <v>295</v>
      </c>
      <c r="B297" s="7" t="s">
        <v>2787</v>
      </c>
      <c r="C297" s="7"/>
      <c r="D297" s="7" t="s">
        <v>2300</v>
      </c>
      <c r="E297" s="7">
        <v>7463479</v>
      </c>
      <c r="F297" s="7">
        <v>299</v>
      </c>
    </row>
    <row r="298" spans="1:6" x14ac:dyDescent="0.25">
      <c r="A298" s="7">
        <v>296</v>
      </c>
      <c r="B298" s="7" t="s">
        <v>2788</v>
      </c>
      <c r="C298" s="7"/>
      <c r="D298" s="7" t="s">
        <v>2300</v>
      </c>
      <c r="E298" s="7">
        <v>7475515</v>
      </c>
      <c r="F298" s="7">
        <v>300</v>
      </c>
    </row>
    <row r="299" spans="1:6" x14ac:dyDescent="0.25">
      <c r="A299" s="7">
        <v>297</v>
      </c>
      <c r="B299" s="7" t="s">
        <v>2411</v>
      </c>
      <c r="C299" s="7"/>
      <c r="D299" s="7" t="s">
        <v>2300</v>
      </c>
      <c r="E299" s="7">
        <v>7470240</v>
      </c>
      <c r="F299" s="7">
        <v>300.39999999999998</v>
      </c>
    </row>
    <row r="300" spans="1:6" x14ac:dyDescent="0.25">
      <c r="A300" s="7">
        <v>298</v>
      </c>
      <c r="B300" s="7" t="s">
        <v>2789</v>
      </c>
      <c r="C300" s="7"/>
      <c r="D300" s="7" t="s">
        <v>2300</v>
      </c>
      <c r="E300" s="7">
        <v>7494352</v>
      </c>
      <c r="F300" s="7">
        <v>300.8</v>
      </c>
    </row>
    <row r="301" spans="1:6" x14ac:dyDescent="0.25">
      <c r="A301" s="7">
        <v>299</v>
      </c>
      <c r="B301" s="7" t="s">
        <v>2790</v>
      </c>
      <c r="C301" s="7"/>
      <c r="D301" s="7" t="s">
        <v>2300</v>
      </c>
      <c r="E301" s="7">
        <v>7457906</v>
      </c>
      <c r="F301" s="7">
        <v>300.8</v>
      </c>
    </row>
    <row r="302" spans="1:6" x14ac:dyDescent="0.25">
      <c r="A302" s="7">
        <v>300</v>
      </c>
      <c r="B302" s="7" t="s">
        <v>2485</v>
      </c>
      <c r="C302" s="7"/>
      <c r="D302" s="7" t="s">
        <v>2300</v>
      </c>
      <c r="E302" s="7">
        <v>7461980</v>
      </c>
      <c r="F302" s="7">
        <v>301.8</v>
      </c>
    </row>
  </sheetData>
  <sortState ref="A2:F327">
    <sortCondition ref="F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187741</dc:creator>
  <cp:lastModifiedBy>a1187741</cp:lastModifiedBy>
  <dcterms:created xsi:type="dcterms:W3CDTF">2014-07-31T23:14:36Z</dcterms:created>
  <dcterms:modified xsi:type="dcterms:W3CDTF">2014-10-13T18:46:36Z</dcterms:modified>
</cp:coreProperties>
</file>